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akhale2/Library/CloudStorage/Box-Box/Sandeep Sakhale’s Folder/Thesis Chapters/Chapter 3/Article/Final_draft/"/>
    </mc:Choice>
  </mc:AlternateContent>
  <xr:revisionPtr revIDLastSave="0" documentId="13_ncr:1_{C204F0C9-512B-DA40-BBBA-674DB680F109}" xr6:coauthVersionLast="47" xr6:coauthVersionMax="47" xr10:uidLastSave="{00000000-0000-0000-0000-000000000000}"/>
  <bookViews>
    <workbookView xWindow="42340" yWindow="2880" windowWidth="28800" windowHeight="16660" xr2:uid="{00000000-000D-0000-FFFF-FFFF00000000}"/>
  </bookViews>
  <sheets>
    <sheet name="Table S2" sheetId="2" r:id="rId1"/>
    <sheet name="Metadata" sheetId="4" r:id="rId2"/>
    <sheet name="Literature Cited" sheetId="5" r:id="rId3"/>
    <sheet name="Pivot1" sheetId="6" r:id="rId4"/>
  </sheets>
  <definedNames>
    <definedName name="_xlnm._FilterDatabase" localSheetId="0" hidden="1">'Table S2'!$A$2:$AA$176</definedName>
  </definedNames>
  <calcPr calcId="191029"/>
  <pivotCaches>
    <pivotCache cacheId="18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06" uniqueCount="2265">
  <si>
    <t>Description</t>
  </si>
  <si>
    <t>Abbreviations/term</t>
  </si>
  <si>
    <t>References</t>
  </si>
  <si>
    <t>#</t>
  </si>
  <si>
    <t>Geno#</t>
  </si>
  <si>
    <t>UIUC ID</t>
  </si>
  <si>
    <t>Accession name</t>
  </si>
  <si>
    <t>Sample set</t>
  </si>
  <si>
    <t>GSOR ID</t>
  </si>
  <si>
    <t>Inventory Number</t>
  </si>
  <si>
    <t>IRGC ID</t>
  </si>
  <si>
    <t>Other accession ID</t>
  </si>
  <si>
    <t>HDRA genotype assay ID</t>
  </si>
  <si>
    <t>GSOR301001</t>
  </si>
  <si>
    <t>Agostano</t>
  </si>
  <si>
    <t>RDP1</t>
  </si>
  <si>
    <t>IRGC126380</t>
  </si>
  <si>
    <t>NSFTV1</t>
  </si>
  <si>
    <t>86f75d2b.0</t>
  </si>
  <si>
    <t>GSOR301002</t>
  </si>
  <si>
    <t>Aichi Asahi</t>
  </si>
  <si>
    <t>IRGC117637</t>
  </si>
  <si>
    <t>NSFTV2</t>
  </si>
  <si>
    <t>cd22c3de.0</t>
  </si>
  <si>
    <t>GSOR301003</t>
  </si>
  <si>
    <t>Ai-Chiao-Hong</t>
  </si>
  <si>
    <t>IRGC117636</t>
  </si>
  <si>
    <t>NSFTV3</t>
  </si>
  <si>
    <t>5ef1be74.0</t>
  </si>
  <si>
    <t>GSOR301004</t>
  </si>
  <si>
    <t>NSFTV4</t>
  </si>
  <si>
    <t>IRGC117601</t>
  </si>
  <si>
    <t>81d03b86.0</t>
  </si>
  <si>
    <t>GSOR301005</t>
  </si>
  <si>
    <t>NSFTV5</t>
  </si>
  <si>
    <t>IRGC117641</t>
  </si>
  <si>
    <t>5533f406.0</t>
  </si>
  <si>
    <t>GSOR301006</t>
  </si>
  <si>
    <t>ARC 7229</t>
  </si>
  <si>
    <t>IRGC117603</t>
  </si>
  <si>
    <t>NSFTV6</t>
  </si>
  <si>
    <t>0d125c0e.0</t>
  </si>
  <si>
    <t>GSOR301007</t>
  </si>
  <si>
    <t>Arias</t>
  </si>
  <si>
    <t>IRGC126381</t>
  </si>
  <si>
    <t>NSFTV7</t>
  </si>
  <si>
    <t>e37be9e5.0</t>
  </si>
  <si>
    <t>GSOR301008</t>
  </si>
  <si>
    <t>Asse Y Pung</t>
  </si>
  <si>
    <t>IRGC117643</t>
  </si>
  <si>
    <t>NSFTV8</t>
  </si>
  <si>
    <t>30c3073f.0</t>
  </si>
  <si>
    <t>GSOR301009</t>
  </si>
  <si>
    <t>Baber</t>
  </si>
  <si>
    <t>IRGC117647</t>
  </si>
  <si>
    <t>NSFTV9</t>
  </si>
  <si>
    <t>2a9d8d47.0</t>
  </si>
  <si>
    <t>GSOR301010</t>
  </si>
  <si>
    <t>Baghlani Nangarhar</t>
  </si>
  <si>
    <t>IRGC117648</t>
  </si>
  <si>
    <t>NSFTV10</t>
  </si>
  <si>
    <t>2e1c9c87.0</t>
  </si>
  <si>
    <t>GSOR301012</t>
  </si>
  <si>
    <t>NSFTV13</t>
  </si>
  <si>
    <t>IRGC117605</t>
  </si>
  <si>
    <t>660f0236.0</t>
  </si>
  <si>
    <t>GSOR301014</t>
  </si>
  <si>
    <t>Bico Branco</t>
  </si>
  <si>
    <t>IRGC117658</t>
  </si>
  <si>
    <t>NSFTV16</t>
  </si>
  <si>
    <t>f0328a18.0</t>
  </si>
  <si>
    <t>GSOR301015</t>
  </si>
  <si>
    <t>Binulawan</t>
  </si>
  <si>
    <t>IRGC117659</t>
  </si>
  <si>
    <t>NSFTV17</t>
  </si>
  <si>
    <t>446f6c62.0</t>
  </si>
  <si>
    <t>GSOR301016</t>
  </si>
  <si>
    <t>BJ 1</t>
  </si>
  <si>
    <t>IRGC117661</t>
  </si>
  <si>
    <t>NSFTV18</t>
  </si>
  <si>
    <t>cbd6b346.0</t>
  </si>
  <si>
    <t>GSOR301017</t>
  </si>
  <si>
    <t>Black Gora</t>
  </si>
  <si>
    <t>IRGC117662</t>
  </si>
  <si>
    <t>NSFTV19</t>
  </si>
  <si>
    <t>d22c8e33.0</t>
  </si>
  <si>
    <t>GSOR301018</t>
  </si>
  <si>
    <t>Blue Rose</t>
  </si>
  <si>
    <t>IRGC117663</t>
  </si>
  <si>
    <t>NSFTV20</t>
  </si>
  <si>
    <t>6af7c9fc.0</t>
  </si>
  <si>
    <t>GSOR301019</t>
  </si>
  <si>
    <t>Byakkoku Y 5006 Seln</t>
  </si>
  <si>
    <t>IRGC117671</t>
  </si>
  <si>
    <t>NSFTV21</t>
  </si>
  <si>
    <t>fa4c4111.0</t>
  </si>
  <si>
    <t>GSOR301020</t>
  </si>
  <si>
    <t>Caawa/Fortuna 6-103-15</t>
  </si>
  <si>
    <t>IRGC117674</t>
  </si>
  <si>
    <t>NSFTV22</t>
  </si>
  <si>
    <t>52c6e2ba.0</t>
  </si>
  <si>
    <t>GSOR301021</t>
  </si>
  <si>
    <t>Canella De Ferro</t>
  </si>
  <si>
    <t>IRGC117675</t>
  </si>
  <si>
    <t>NSFTV23</t>
  </si>
  <si>
    <t>7741d7c1.0</t>
  </si>
  <si>
    <t>GSOR301022</t>
  </si>
  <si>
    <t>Carolina Gold 12033</t>
  </si>
  <si>
    <t>IRGC117607</t>
  </si>
  <si>
    <t>NSFTV24</t>
  </si>
  <si>
    <t>e074229f.0</t>
  </si>
  <si>
    <t>GSOR301023</t>
  </si>
  <si>
    <t>Carolina Gold 12034</t>
  </si>
  <si>
    <t>IRGC117676</t>
  </si>
  <si>
    <t>NSFTV25</t>
  </si>
  <si>
    <t>1ce7093b.0</t>
  </si>
  <si>
    <t>GSOR301024</t>
  </si>
  <si>
    <t>Carolina Gold Sel</t>
  </si>
  <si>
    <t>IRGC117608</t>
  </si>
  <si>
    <t>NSFTV26</t>
  </si>
  <si>
    <t>32a15c4d.0</t>
  </si>
  <si>
    <t>GSOR301025</t>
  </si>
  <si>
    <t>NSFTV27</t>
  </si>
  <si>
    <t>IRGC117679</t>
  </si>
  <si>
    <t>1956dd3f.0</t>
  </si>
  <si>
    <t>GSOR301026</t>
  </si>
  <si>
    <t>Champa Tong 54</t>
  </si>
  <si>
    <t>IRGC117680</t>
  </si>
  <si>
    <t>NSFTV28</t>
  </si>
  <si>
    <t>b6701089.0</t>
  </si>
  <si>
    <t>GSOR301028</t>
  </si>
  <si>
    <t>Chiem Chanh</t>
  </si>
  <si>
    <t>IRGC117684</t>
  </si>
  <si>
    <t>NSFTV30</t>
  </si>
  <si>
    <t>dd6e755e.0</t>
  </si>
  <si>
    <t>GSOR301029</t>
  </si>
  <si>
    <t>Chinese</t>
  </si>
  <si>
    <t>IRGC117686</t>
  </si>
  <si>
    <t>NSFTV31</t>
  </si>
  <si>
    <t>d2da857d.0</t>
  </si>
  <si>
    <t>GSOR301030</t>
  </si>
  <si>
    <t>Chodongji</t>
  </si>
  <si>
    <t>IRGC117687</t>
  </si>
  <si>
    <t>NSFTV32</t>
  </si>
  <si>
    <t>068b860d.0</t>
  </si>
  <si>
    <t>GSOR301031</t>
  </si>
  <si>
    <t>Chuan 4</t>
  </si>
  <si>
    <t>IRGC117688</t>
  </si>
  <si>
    <t>NSFTV33</t>
  </si>
  <si>
    <t>2b4e06fe.0</t>
  </si>
  <si>
    <t>GSOR301032</t>
  </si>
  <si>
    <t>NSFTV34</t>
  </si>
  <si>
    <t>IRGC126400</t>
  </si>
  <si>
    <t>c03e2c51.0</t>
  </si>
  <si>
    <t>GSOR301033</t>
  </si>
  <si>
    <t>CO18</t>
  </si>
  <si>
    <t>IRGC117691</t>
  </si>
  <si>
    <t>NSFTV35</t>
  </si>
  <si>
    <t>c59435a8.0</t>
  </si>
  <si>
    <t>GSOR301034</t>
  </si>
  <si>
    <t>CS-M3</t>
  </si>
  <si>
    <t>IRGC117609</t>
  </si>
  <si>
    <t>NSFTV36</t>
  </si>
  <si>
    <t>2593e5a7.0</t>
  </si>
  <si>
    <t>GSOR301035</t>
  </si>
  <si>
    <t>Cuba 65</t>
  </si>
  <si>
    <t>IRGC117698</t>
  </si>
  <si>
    <t>NSFTV37</t>
  </si>
  <si>
    <t>69527f35.0</t>
  </si>
  <si>
    <t>GSOR301037</t>
  </si>
  <si>
    <t>NSFTV39</t>
  </si>
  <si>
    <t>IRGC117700</t>
  </si>
  <si>
    <t>014ab0f1.0</t>
  </si>
  <si>
    <t>GSOR301038</t>
  </si>
  <si>
    <t>Dam</t>
  </si>
  <si>
    <t>IRGC117701</t>
  </si>
  <si>
    <t>NSFTV40</t>
  </si>
  <si>
    <t>76f56677.0</t>
  </si>
  <si>
    <t>GSOR301039</t>
  </si>
  <si>
    <t>Darmali</t>
  </si>
  <si>
    <t>IRGC117702</t>
  </si>
  <si>
    <t>NSFTV41</t>
  </si>
  <si>
    <t>dfb13733.0</t>
  </si>
  <si>
    <t>GSOR301040</t>
  </si>
  <si>
    <t>Dee Geo Woo Gen</t>
  </si>
  <si>
    <t>IRGC117705</t>
  </si>
  <si>
    <t>NSFTV43</t>
  </si>
  <si>
    <t>e5951598.0</t>
  </si>
  <si>
    <t>GSOR301041</t>
  </si>
  <si>
    <t>Dhala Shaitta</t>
  </si>
  <si>
    <t>IRGC117710</t>
  </si>
  <si>
    <t>NSFTV44</t>
  </si>
  <si>
    <t>7d4c6c4e.0</t>
  </si>
  <si>
    <t>GSOR301042</t>
  </si>
  <si>
    <t>Dom Sufid</t>
  </si>
  <si>
    <t>IRGC117721</t>
  </si>
  <si>
    <t>NSFTV45</t>
  </si>
  <si>
    <t>8d6aded4.0</t>
  </si>
  <si>
    <t>GSOR301043</t>
  </si>
  <si>
    <t>Dourado Agulha</t>
  </si>
  <si>
    <t>IRGC117723</t>
  </si>
  <si>
    <t>NSFTV46</t>
  </si>
  <si>
    <t>68c2ecf8.0</t>
  </si>
  <si>
    <t>GSOR301045</t>
  </si>
  <si>
    <t>DV85</t>
  </si>
  <si>
    <t>IRGC117725</t>
  </si>
  <si>
    <t>NSFTV49</t>
  </si>
  <si>
    <t>21d3f1b3.0</t>
  </si>
  <si>
    <t>GSOR301047</t>
  </si>
  <si>
    <t>Early Wataribune</t>
  </si>
  <si>
    <t>IRGC117727</t>
  </si>
  <si>
    <t>NSFTV51</t>
  </si>
  <si>
    <t>57d7feea.0</t>
  </si>
  <si>
    <t>GSOR301048</t>
  </si>
  <si>
    <t xml:space="preserve">Eh Ia Chiu </t>
  </si>
  <si>
    <t>IRGC126363</t>
  </si>
  <si>
    <t>NSFTV52</t>
  </si>
  <si>
    <t>9e0c626c.0</t>
  </si>
  <si>
    <t>GSOR301049</t>
  </si>
  <si>
    <t>Firooz</t>
  </si>
  <si>
    <t>IRGC117735</t>
  </si>
  <si>
    <t>NSFTV53</t>
  </si>
  <si>
    <t>61b7bf53.0</t>
  </si>
  <si>
    <t>GSOR301051</t>
  </si>
  <si>
    <t>Gerdeh</t>
  </si>
  <si>
    <t>IRGC117611</t>
  </si>
  <si>
    <t>NSFTV55</t>
  </si>
  <si>
    <t>ef8fd965.0</t>
  </si>
  <si>
    <t>GSOR301052</t>
  </si>
  <si>
    <t>Geumobyeo</t>
  </si>
  <si>
    <t>IRGC117612</t>
  </si>
  <si>
    <t>NSFTV56</t>
  </si>
  <si>
    <t>652530bb.0</t>
  </si>
  <si>
    <t>GSOR301053</t>
  </si>
  <si>
    <t>NSFTV57</t>
  </si>
  <si>
    <t>IRGC117739</t>
  </si>
  <si>
    <t>71d5fcf4.0</t>
  </si>
  <si>
    <t>GSOR301054</t>
  </si>
  <si>
    <t>Ghati Kamma Nangarhar</t>
  </si>
  <si>
    <t>IRGC117740</t>
  </si>
  <si>
    <t>NSFTV58</t>
  </si>
  <si>
    <t>9c099b78.0</t>
  </si>
  <si>
    <t>GSOR301055</t>
  </si>
  <si>
    <t>Gogo Lempuk</t>
  </si>
  <si>
    <t>IRGC117742</t>
  </si>
  <si>
    <t>NSFTV59</t>
  </si>
  <si>
    <t>a5ec1b10.0</t>
  </si>
  <si>
    <t>GSOR301056</t>
  </si>
  <si>
    <t>Gotak Gatik</t>
  </si>
  <si>
    <t>IRGC117744</t>
  </si>
  <si>
    <t>NSFTV60</t>
  </si>
  <si>
    <t>7f7fb805.0</t>
  </si>
  <si>
    <t>GSOR301058</t>
  </si>
  <si>
    <t>Honduras</t>
  </si>
  <si>
    <t>IRGC117750</t>
  </si>
  <si>
    <t>NSFTV65</t>
  </si>
  <si>
    <t>1ab838a2.0</t>
  </si>
  <si>
    <t>GSOR301059</t>
  </si>
  <si>
    <t>Hsia Chioh Keh Tu</t>
  </si>
  <si>
    <t>IRGC117751</t>
  </si>
  <si>
    <t>NSFTV66</t>
  </si>
  <si>
    <t>7691a376.0</t>
  </si>
  <si>
    <t>GSOR301060</t>
  </si>
  <si>
    <t>Hu Lo Tao</t>
  </si>
  <si>
    <t>IRGC117752</t>
  </si>
  <si>
    <t>NSFTV67</t>
  </si>
  <si>
    <t>39dd7feb.0</t>
  </si>
  <si>
    <t>GSOR301062</t>
  </si>
  <si>
    <t>IAC 25</t>
  </si>
  <si>
    <t>IRGC117615</t>
  </si>
  <si>
    <t>NSFTV69</t>
  </si>
  <si>
    <t>c14c4e03.0</t>
  </si>
  <si>
    <t>GSOR301063</t>
  </si>
  <si>
    <t>Iguape Cateto</t>
  </si>
  <si>
    <t>IRGC117755</t>
  </si>
  <si>
    <t>NSFTV70</t>
  </si>
  <si>
    <t>efbb93de.0</t>
  </si>
  <si>
    <t>GSOR301064</t>
  </si>
  <si>
    <t>IR 36</t>
  </si>
  <si>
    <t>IRGC117757</t>
  </si>
  <si>
    <t>NSFTV71</t>
  </si>
  <si>
    <t>61cc3858.0</t>
  </si>
  <si>
    <t>GSOR301065</t>
  </si>
  <si>
    <t>IR 8</t>
  </si>
  <si>
    <t>IRGC117758</t>
  </si>
  <si>
    <t>NSFTV72</t>
  </si>
  <si>
    <t>12d82364.0</t>
  </si>
  <si>
    <t>GSOR301066</t>
  </si>
  <si>
    <t>IRAT 177</t>
  </si>
  <si>
    <t>IRGC117761</t>
  </si>
  <si>
    <t>NSFTV73</t>
  </si>
  <si>
    <t>97dcf87d.0</t>
  </si>
  <si>
    <t>GSOR301067</t>
  </si>
  <si>
    <t>IRGA 409</t>
  </si>
  <si>
    <t>IRGC117763</t>
  </si>
  <si>
    <t>NSFTV74</t>
  </si>
  <si>
    <t>55d3afae.0</t>
  </si>
  <si>
    <t>GSOR301068</t>
  </si>
  <si>
    <t>Jambu</t>
  </si>
  <si>
    <t>IRGC117764</t>
  </si>
  <si>
    <t>NSFTV75</t>
  </si>
  <si>
    <t>b0816082.0</t>
  </si>
  <si>
    <t>GSOR301069</t>
  </si>
  <si>
    <t>Jaya</t>
  </si>
  <si>
    <t>IRGC117766</t>
  </si>
  <si>
    <t>NSFTV76</t>
  </si>
  <si>
    <t>cb5e38e6.0</t>
  </si>
  <si>
    <t>GSOR301070</t>
  </si>
  <si>
    <t>JC149</t>
  </si>
  <si>
    <t>IRGC117768</t>
  </si>
  <si>
    <t>NSFTV77</t>
  </si>
  <si>
    <t>45ec7861.0</t>
  </si>
  <si>
    <t>GSOR301071</t>
  </si>
  <si>
    <t>Jhona 349</t>
  </si>
  <si>
    <t>IRGC117769</t>
  </si>
  <si>
    <t>NSFTV78</t>
  </si>
  <si>
    <t>66d97672.0</t>
  </si>
  <si>
    <t>GSOR301072</t>
  </si>
  <si>
    <t>Jouiku 393G</t>
  </si>
  <si>
    <t>IRGC117771</t>
  </si>
  <si>
    <t>NSFTV79</t>
  </si>
  <si>
    <t>c0936cf1.0</t>
  </si>
  <si>
    <t>GSOR301073</t>
  </si>
  <si>
    <t>K 65</t>
  </si>
  <si>
    <t>NA</t>
  </si>
  <si>
    <t>NSFTV80</t>
  </si>
  <si>
    <t>02d095ba.0</t>
  </si>
  <si>
    <t>GSOR301074</t>
  </si>
  <si>
    <t>Kalamkati</t>
  </si>
  <si>
    <t>IRGC117773</t>
  </si>
  <si>
    <t>NSFTV81</t>
  </si>
  <si>
    <t>006dfe9b.0</t>
  </si>
  <si>
    <t>GSOR301075</t>
  </si>
  <si>
    <t>Kamenoo</t>
  </si>
  <si>
    <t>IRGC117775</t>
  </si>
  <si>
    <t>NSFTV83</t>
  </si>
  <si>
    <t>becfe767.0</t>
  </si>
  <si>
    <t>GSOR301076</t>
  </si>
  <si>
    <t>Kaniranga</t>
  </si>
  <si>
    <t>IRGC117776</t>
  </si>
  <si>
    <t>NSFTV84</t>
  </si>
  <si>
    <t>7bee5b9f.0</t>
  </si>
  <si>
    <t>GSOR301077</t>
  </si>
  <si>
    <t>Kasalath</t>
  </si>
  <si>
    <t>IRGC117617</t>
  </si>
  <si>
    <t>NSFTV85</t>
  </si>
  <si>
    <t>328163e1.0</t>
  </si>
  <si>
    <t>GSOR301079</t>
  </si>
  <si>
    <t>Keriting Tingii</t>
  </si>
  <si>
    <t>IRGC117618</t>
  </si>
  <si>
    <t>NSFTV87</t>
  </si>
  <si>
    <t>64fa0112.0</t>
  </si>
  <si>
    <t>GSOR301081</t>
  </si>
  <si>
    <t>NSFTV89</t>
  </si>
  <si>
    <t>IRGC117782</t>
  </si>
  <si>
    <t>897c5eef.0</t>
  </si>
  <si>
    <t>GSOR301082</t>
  </si>
  <si>
    <t>Kiang-Chou-Chiu</t>
  </si>
  <si>
    <t>IRGC117784</t>
  </si>
  <si>
    <t>NSFTV90</t>
  </si>
  <si>
    <t>743f41c1.0</t>
  </si>
  <si>
    <t>GSOR301083</t>
  </si>
  <si>
    <t>Kibi</t>
  </si>
  <si>
    <t>IRGC126369</t>
  </si>
  <si>
    <t>NSFTV91</t>
  </si>
  <si>
    <t>ff836253.0</t>
  </si>
  <si>
    <t>GSOR301084</t>
  </si>
  <si>
    <t>Kinastano</t>
  </si>
  <si>
    <t>IRGC117786</t>
  </si>
  <si>
    <t>NSFTV92</t>
  </si>
  <si>
    <t>5df8f871.0</t>
  </si>
  <si>
    <t>GSOR301085</t>
  </si>
  <si>
    <t>NSFTV93</t>
  </si>
  <si>
    <t>IRGC117787</t>
  </si>
  <si>
    <t>9f1f4614.0</t>
  </si>
  <si>
    <t>GSOR301086</t>
  </si>
  <si>
    <t>Koshihikari</t>
  </si>
  <si>
    <t>IRGC117789</t>
  </si>
  <si>
    <t>NSFTV94</t>
  </si>
  <si>
    <t>20a4c97d.0</t>
  </si>
  <si>
    <t>GSOR301087</t>
  </si>
  <si>
    <t>NSFTV95</t>
  </si>
  <si>
    <t>IRGC117790</t>
  </si>
  <si>
    <t>0c85e164.0</t>
  </si>
  <si>
    <t>GSOR301088</t>
  </si>
  <si>
    <t>KU115</t>
  </si>
  <si>
    <t>IRGC117792</t>
  </si>
  <si>
    <t>NSFTV96</t>
  </si>
  <si>
    <t>32a6808e.0</t>
  </si>
  <si>
    <t>GSOR301090</t>
  </si>
  <si>
    <t>L-202</t>
  </si>
  <si>
    <t>IRGC117794</t>
  </si>
  <si>
    <t>NSFTV98</t>
  </si>
  <si>
    <t>6ab77e3e.0</t>
  </si>
  <si>
    <t>GSOR301091</t>
  </si>
  <si>
    <t>LAC 23</t>
  </si>
  <si>
    <t>IRGC117796</t>
  </si>
  <si>
    <t>NSFTV99</t>
  </si>
  <si>
    <t>7eb7c6a8.0</t>
  </si>
  <si>
    <t>GSOR301092</t>
  </si>
  <si>
    <t>Lacrosse</t>
  </si>
  <si>
    <t>IRGC117797</t>
  </si>
  <si>
    <t>NSFTV100</t>
  </si>
  <si>
    <t>1f10be3d.0</t>
  </si>
  <si>
    <t>GSOR301093</t>
  </si>
  <si>
    <t>Lemont</t>
  </si>
  <si>
    <t>IRGC117802</t>
  </si>
  <si>
    <t>NSFTV101</t>
  </si>
  <si>
    <t>9f782e9e.0</t>
  </si>
  <si>
    <t>GSOR301094</t>
  </si>
  <si>
    <t>Leung Pratew</t>
  </si>
  <si>
    <t>IRGC117619</t>
  </si>
  <si>
    <t>NSFTV102</t>
  </si>
  <si>
    <t>6e26f4cc.0</t>
  </si>
  <si>
    <t>GSOR301095</t>
  </si>
  <si>
    <t>Luk Takhar</t>
  </si>
  <si>
    <t>IRGC117807</t>
  </si>
  <si>
    <t>NSFTV103</t>
  </si>
  <si>
    <t>8c76404c.0</t>
  </si>
  <si>
    <t>GSOR301096</t>
  </si>
  <si>
    <t>Mansaku</t>
  </si>
  <si>
    <t>IRGC117811</t>
  </si>
  <si>
    <t>NSFTV104</t>
  </si>
  <si>
    <t>8629f76c.0</t>
  </si>
  <si>
    <t>GSOR301098</t>
  </si>
  <si>
    <t>Ming Hui</t>
  </si>
  <si>
    <t>IRGC117814</t>
  </si>
  <si>
    <t>NSFTV106</t>
  </si>
  <si>
    <t>8a06320f.0</t>
  </si>
  <si>
    <t>GSOR301099</t>
  </si>
  <si>
    <t>NSFTV107</t>
  </si>
  <si>
    <t>IRGC117815</t>
  </si>
  <si>
    <t>7b7a0d82.0</t>
  </si>
  <si>
    <t>GSOR301100</t>
  </si>
  <si>
    <t>Moroberekan</t>
  </si>
  <si>
    <t>IRGC117621</t>
  </si>
  <si>
    <t>NSFTV108</t>
  </si>
  <si>
    <t>e3b049a9.0</t>
  </si>
  <si>
    <t>GSOR301102</t>
  </si>
  <si>
    <t>Mudgo</t>
  </si>
  <si>
    <t>IRGC117818</t>
  </si>
  <si>
    <t>NSFTV110</t>
  </si>
  <si>
    <t>11bf5114.0</t>
  </si>
  <si>
    <t>GSOR301104</t>
  </si>
  <si>
    <t>N12</t>
  </si>
  <si>
    <t>IRGC117819</t>
  </si>
  <si>
    <t>NSFTV112</t>
  </si>
  <si>
    <t>531e23fa.0</t>
  </si>
  <si>
    <t>GSOR301105</t>
  </si>
  <si>
    <t>Norin 20</t>
  </si>
  <si>
    <t>IRGC117822</t>
  </si>
  <si>
    <t>NSFTV113</t>
  </si>
  <si>
    <t>7a723d9e.0</t>
  </si>
  <si>
    <t>GSOR301106</t>
  </si>
  <si>
    <t>Nova</t>
  </si>
  <si>
    <t>IRGC117823</t>
  </si>
  <si>
    <t>NSFTV114</t>
  </si>
  <si>
    <t>eac19fb8.0</t>
  </si>
  <si>
    <t>GSOR301107</t>
  </si>
  <si>
    <t>NPE 835</t>
  </si>
  <si>
    <t>IRGC126399</t>
  </si>
  <si>
    <t>NSFTV115</t>
  </si>
  <si>
    <t>0bca95e0.0</t>
  </si>
  <si>
    <t>GSOR301108</t>
  </si>
  <si>
    <t>NSFTV116</t>
  </si>
  <si>
    <t>IRGC117824</t>
  </si>
  <si>
    <t>6cedf6aa.0</t>
  </si>
  <si>
    <t>GSOR301109</t>
  </si>
  <si>
    <t>O-Luen-Cheung</t>
  </si>
  <si>
    <t>IRGC117826</t>
  </si>
  <si>
    <t>NSFTV117</t>
  </si>
  <si>
    <t>5b144b9c.0</t>
  </si>
  <si>
    <t>GSOR301110</t>
  </si>
  <si>
    <t>Oro</t>
  </si>
  <si>
    <t>IRGC117828</t>
  </si>
  <si>
    <t>NSFTV118</t>
  </si>
  <si>
    <t>71bd9426.0</t>
  </si>
  <si>
    <t>GSOR301111</t>
  </si>
  <si>
    <t>Oryzica Llanos 5</t>
  </si>
  <si>
    <t>IRGC117829</t>
  </si>
  <si>
    <t>NSFTV119</t>
  </si>
  <si>
    <t>3aa51818.0</t>
  </si>
  <si>
    <t>GSOR301112</t>
  </si>
  <si>
    <t>OS6</t>
  </si>
  <si>
    <t>IRGC117831</t>
  </si>
  <si>
    <t>NSFTV120</t>
  </si>
  <si>
    <t>8e6220e5.0</t>
  </si>
  <si>
    <t>GSOR301113</t>
  </si>
  <si>
    <t>Ostiglia</t>
  </si>
  <si>
    <t>IRGC117833</t>
  </si>
  <si>
    <t>NSFTV121</t>
  </si>
  <si>
    <t>280279b3.0</t>
  </si>
  <si>
    <t>GSOR301114</t>
  </si>
  <si>
    <t>Padi Kasalle</t>
  </si>
  <si>
    <t>IRGC117835</t>
  </si>
  <si>
    <t>NSFTV122</t>
  </si>
  <si>
    <t>b6dc1bcc.0</t>
  </si>
  <si>
    <t>GSOR301115</t>
  </si>
  <si>
    <t>Pagaiyahan</t>
  </si>
  <si>
    <t>IRGC117837</t>
  </si>
  <si>
    <t>NSFTV123</t>
  </si>
  <si>
    <t>714ac141.0</t>
  </si>
  <si>
    <t>GSOR301116</t>
  </si>
  <si>
    <t>Pao-Tou-Hung</t>
  </si>
  <si>
    <t>IRGC117840</t>
  </si>
  <si>
    <t>NSFTV125</t>
  </si>
  <si>
    <t>63f298ba.0</t>
  </si>
  <si>
    <t>GSOR301117</t>
  </si>
  <si>
    <t>Pappaku</t>
  </si>
  <si>
    <t>IRGC117841</t>
  </si>
  <si>
    <t>NSFTV126</t>
  </si>
  <si>
    <t>0f6a67da.0</t>
  </si>
  <si>
    <t>GSOR301119</t>
  </si>
  <si>
    <t>Pato De Gallinazo</t>
  </si>
  <si>
    <t>IRGC117846</t>
  </si>
  <si>
    <t>NSFTV128</t>
  </si>
  <si>
    <t>76a1efc9.0</t>
  </si>
  <si>
    <t>GSOR301120</t>
  </si>
  <si>
    <t>Peh-Kuh</t>
  </si>
  <si>
    <t>IRGC117848</t>
  </si>
  <si>
    <t>NSFTV129</t>
  </si>
  <si>
    <t>8fafd383.0</t>
  </si>
  <si>
    <t>GSOR301121</t>
  </si>
  <si>
    <t>Peh-Kuh-Tsao-Tu</t>
  </si>
  <si>
    <t>IRGC117849</t>
  </si>
  <si>
    <t>NSFTV130</t>
  </si>
  <si>
    <t>a796716d.0</t>
  </si>
  <si>
    <t>GSOR301122</t>
  </si>
  <si>
    <t>Phudugey</t>
  </si>
  <si>
    <t>IRGC117850</t>
  </si>
  <si>
    <t>NSFTV131</t>
  </si>
  <si>
    <t>d09d62e7.0</t>
  </si>
  <si>
    <t>GSOR301123</t>
  </si>
  <si>
    <t>Rathuwee</t>
  </si>
  <si>
    <t>IRGC117859</t>
  </si>
  <si>
    <t>NSFTV132</t>
  </si>
  <si>
    <t>02cc7c6d.0</t>
  </si>
  <si>
    <t>GSOR301124</t>
  </si>
  <si>
    <t>Rikuto Kemochi</t>
  </si>
  <si>
    <t>IRGC117861</t>
  </si>
  <si>
    <t>NSFTV133</t>
  </si>
  <si>
    <t>1a95985b.0</t>
  </si>
  <si>
    <t>GSOR301125</t>
  </si>
  <si>
    <t>Romeo</t>
  </si>
  <si>
    <t>IRGC124374</t>
  </si>
  <si>
    <t>NSFTV134</t>
  </si>
  <si>
    <t>4ab486ec.0</t>
  </si>
  <si>
    <t>GSOR301127</t>
  </si>
  <si>
    <t>RTS12</t>
  </si>
  <si>
    <t>IRGC125594</t>
  </si>
  <si>
    <t>NSFTV136</t>
  </si>
  <si>
    <t>d72ee9ba.0</t>
  </si>
  <si>
    <t>GSOR301128</t>
  </si>
  <si>
    <t>RTS14</t>
  </si>
  <si>
    <t>IRGC117622</t>
  </si>
  <si>
    <t>NSFTV137</t>
  </si>
  <si>
    <t>8653bbdb.0</t>
  </si>
  <si>
    <t>GSOR301129</t>
  </si>
  <si>
    <t>RTS4</t>
  </si>
  <si>
    <t>IRGC117868</t>
  </si>
  <si>
    <t>NSFTV138</t>
  </si>
  <si>
    <t>1a946dc6.0</t>
  </si>
  <si>
    <t>GSOR301130</t>
  </si>
  <si>
    <t>S4542A3-49B-2B12</t>
  </si>
  <si>
    <t>IRGC117869</t>
  </si>
  <si>
    <t>NSFTV139</t>
  </si>
  <si>
    <t>bd0d322b.0</t>
  </si>
  <si>
    <t>GSOR301131</t>
  </si>
  <si>
    <t>Saturn</t>
  </si>
  <si>
    <t>IRGC117879</t>
  </si>
  <si>
    <t>NSFTV140</t>
  </si>
  <si>
    <t>85551f9c.0</t>
  </si>
  <si>
    <t>GSOR301132</t>
  </si>
  <si>
    <t>Seratoes Hari</t>
  </si>
  <si>
    <t>IRGC117880</t>
  </si>
  <si>
    <t>NSFTV141</t>
  </si>
  <si>
    <t>a8319fc6.0</t>
  </si>
  <si>
    <t>GSOR301133</t>
  </si>
  <si>
    <t>Shai-Kuh</t>
  </si>
  <si>
    <t>IRGC117881</t>
  </si>
  <si>
    <t>NSFTV142</t>
  </si>
  <si>
    <t>806c51cc.0</t>
  </si>
  <si>
    <t>GSOR301134</t>
  </si>
  <si>
    <t>Shinriki</t>
  </si>
  <si>
    <t>IRGC117884</t>
  </si>
  <si>
    <t>NSFTV143</t>
  </si>
  <si>
    <t>3ea144c5.0</t>
  </si>
  <si>
    <t>GSOR301135</t>
  </si>
  <si>
    <t>Shoemed</t>
  </si>
  <si>
    <t>IRGC117887</t>
  </si>
  <si>
    <t>NSFTV144</t>
  </si>
  <si>
    <t>3269952e.0</t>
  </si>
  <si>
    <t>GSOR301136</t>
  </si>
  <si>
    <t>Short Grain</t>
  </si>
  <si>
    <t>IRGC117888</t>
  </si>
  <si>
    <t>NSFTV145</t>
  </si>
  <si>
    <t>17c4070a.0</t>
  </si>
  <si>
    <t>GSOR301138</t>
  </si>
  <si>
    <t>Sinampaga Selection</t>
  </si>
  <si>
    <t>IRGC117890</t>
  </si>
  <si>
    <t>NSFTV147</t>
  </si>
  <si>
    <t>48b4f132.0</t>
  </si>
  <si>
    <t>GSOR301139</t>
  </si>
  <si>
    <t>Sintane Diofor</t>
  </si>
  <si>
    <t>IRGC117891</t>
  </si>
  <si>
    <t>NSFTV148</t>
  </si>
  <si>
    <t>ed1beb9e.0</t>
  </si>
  <si>
    <t>GSOR301140</t>
  </si>
  <si>
    <t>Sinaguing</t>
  </si>
  <si>
    <t>IRGC124375</t>
  </si>
  <si>
    <t>NSFTV149</t>
  </si>
  <si>
    <t>d56e98bc.0</t>
  </si>
  <si>
    <t>GSOR301141</t>
  </si>
  <si>
    <t>Sultani</t>
  </si>
  <si>
    <t>IRGC117897</t>
  </si>
  <si>
    <t>NSFTV150</t>
  </si>
  <si>
    <t>128dd425.0</t>
  </si>
  <si>
    <t>GSOR301142</t>
  </si>
  <si>
    <t>Suweon</t>
  </si>
  <si>
    <t>IRGC117900</t>
  </si>
  <si>
    <t>NSFTV151</t>
  </si>
  <si>
    <t>dee26171.0</t>
  </si>
  <si>
    <t>GSOR301143</t>
  </si>
  <si>
    <t>T 1</t>
  </si>
  <si>
    <t>IRGC117902</t>
  </si>
  <si>
    <t>NSFTV152</t>
  </si>
  <si>
    <t>e4533c8b.0</t>
  </si>
  <si>
    <t>GSOR301144</t>
  </si>
  <si>
    <t>T26</t>
  </si>
  <si>
    <t>IRGC117903</t>
  </si>
  <si>
    <t>NSFTV153</t>
  </si>
  <si>
    <t>40f343f4.0</t>
  </si>
  <si>
    <t>GSOR301145</t>
  </si>
  <si>
    <t>Ta Hung Ku</t>
  </si>
  <si>
    <t>IRGC117904</t>
  </si>
  <si>
    <t>NSFTV154</t>
  </si>
  <si>
    <t>dfdfb828.0</t>
  </si>
  <si>
    <t>GSOR301146</t>
  </si>
  <si>
    <t>Ta Mao Tsao</t>
  </si>
  <si>
    <t>IRGC117905</t>
  </si>
  <si>
    <t>NSFTV155</t>
  </si>
  <si>
    <t>9127f236.0</t>
  </si>
  <si>
    <t>GSOR301147</t>
  </si>
  <si>
    <t>Taichung Native 1</t>
  </si>
  <si>
    <t>IRGC117907</t>
  </si>
  <si>
    <t>NSFTV156</t>
  </si>
  <si>
    <t>93387d96.0</t>
  </si>
  <si>
    <t>GSOR301148</t>
  </si>
  <si>
    <t>Tainan Iku 487</t>
  </si>
  <si>
    <t>IRGC117908</t>
  </si>
  <si>
    <t>NSFTV157</t>
  </si>
  <si>
    <t>2db62b89.0</t>
  </si>
  <si>
    <t>GSOR301149</t>
  </si>
  <si>
    <t>Taipei 309</t>
  </si>
  <si>
    <t>IRGC117910</t>
  </si>
  <si>
    <t>NSFTV158</t>
  </si>
  <si>
    <t>6516a500.0</t>
  </si>
  <si>
    <t>GSOR301150</t>
  </si>
  <si>
    <t>Tam Cau 9A</t>
  </si>
  <si>
    <t>IRGC126377</t>
  </si>
  <si>
    <t>NSFTV159</t>
  </si>
  <si>
    <t>4ef132dc.0</t>
  </si>
  <si>
    <t>GSOR301151</t>
  </si>
  <si>
    <t>NSFTV160</t>
  </si>
  <si>
    <t>IRGC126371</t>
  </si>
  <si>
    <t>f659d521.0</t>
  </si>
  <si>
    <t>GSOR301152</t>
  </si>
  <si>
    <t>TeQing</t>
  </si>
  <si>
    <t>IRGC117912</t>
  </si>
  <si>
    <t>NSFTV161</t>
  </si>
  <si>
    <t>4f643bf5.0</t>
  </si>
  <si>
    <t>GSOR301153</t>
  </si>
  <si>
    <t>TKM6</t>
  </si>
  <si>
    <t>IRGC117915</t>
  </si>
  <si>
    <t>NSFTV162</t>
  </si>
  <si>
    <t>2b28e441.0</t>
  </si>
  <si>
    <t>GSOR301154</t>
  </si>
  <si>
    <t>Taducan</t>
  </si>
  <si>
    <t>IRGC117906</t>
  </si>
  <si>
    <t>NSFTV163</t>
  </si>
  <si>
    <t>192e24ab.0</t>
  </si>
  <si>
    <t>GSOR301156</t>
  </si>
  <si>
    <t>Trembese</t>
  </si>
  <si>
    <t>IRGC117921</t>
  </si>
  <si>
    <t>NSFTV165</t>
  </si>
  <si>
    <t>9b2223bb.0</t>
  </si>
  <si>
    <t>GSOR301158</t>
  </si>
  <si>
    <t>B6616A4-22-Bk-5-4</t>
  </si>
  <si>
    <t>IRGC117646</t>
  </si>
  <si>
    <t>NSFTV167</t>
  </si>
  <si>
    <t>8e941960.0</t>
  </si>
  <si>
    <t>GSOR301160</t>
  </si>
  <si>
    <t>WC 6</t>
  </si>
  <si>
    <t>IRGC121654</t>
  </si>
  <si>
    <t>NSFTV169</t>
  </si>
  <si>
    <t>ba028784.0</t>
  </si>
  <si>
    <t>GSOR301162</t>
  </si>
  <si>
    <t>ZHE 733</t>
  </si>
  <si>
    <t>IRGC117943</t>
  </si>
  <si>
    <t>NSFTV171</t>
  </si>
  <si>
    <t>b238d197.0</t>
  </si>
  <si>
    <t>GSOR301163</t>
  </si>
  <si>
    <t>Zhenshan 2</t>
  </si>
  <si>
    <t>IRGC117944</t>
  </si>
  <si>
    <t>NSFTV172</t>
  </si>
  <si>
    <t>9ac72c9e.0</t>
  </si>
  <si>
    <t>GSOR301164</t>
  </si>
  <si>
    <t>Nipponbare</t>
  </si>
  <si>
    <t>NSFTV173</t>
  </si>
  <si>
    <t>0f847952.0</t>
  </si>
  <si>
    <t>GSOR301165</t>
  </si>
  <si>
    <t>Azucena</t>
  </si>
  <si>
    <t>NSFTV174</t>
  </si>
  <si>
    <t>08de34ee.0</t>
  </si>
  <si>
    <t>GSOR301167</t>
  </si>
  <si>
    <t>IRGC117632</t>
  </si>
  <si>
    <t>NSFTV176</t>
  </si>
  <si>
    <t>8cfa8fb2.0</t>
  </si>
  <si>
    <t>GSOR301168</t>
  </si>
  <si>
    <t>68-2</t>
  </si>
  <si>
    <t>IRGC117633</t>
  </si>
  <si>
    <t>NSFTV177</t>
  </si>
  <si>
    <t>15e6c437.0</t>
  </si>
  <si>
    <t>GSOR301169</t>
  </si>
  <si>
    <t>ARC 6578</t>
  </si>
  <si>
    <t>IRGC117602</t>
  </si>
  <si>
    <t>NSFTV178</t>
  </si>
  <si>
    <t>480f7505.0</t>
  </si>
  <si>
    <t>GSOR301170</t>
  </si>
  <si>
    <t>Bellardone</t>
  </si>
  <si>
    <t>IRGC117654</t>
  </si>
  <si>
    <t>NSFTV179</t>
  </si>
  <si>
    <t>5505a767.0</t>
  </si>
  <si>
    <t>GSOR301171</t>
  </si>
  <si>
    <t>Benllok</t>
  </si>
  <si>
    <t>IRGC117655</t>
  </si>
  <si>
    <t>NSFTV180</t>
  </si>
  <si>
    <t>f948d7b5.0</t>
  </si>
  <si>
    <t>GSOR301172</t>
  </si>
  <si>
    <t>Bergreis</t>
  </si>
  <si>
    <t>IRGC117657</t>
  </si>
  <si>
    <t>NSFTV181</t>
  </si>
  <si>
    <t>8cd35626.0</t>
  </si>
  <si>
    <t>GSOR301173</t>
  </si>
  <si>
    <t>Blue Rose Supreme</t>
  </si>
  <si>
    <t>IRGC124371</t>
  </si>
  <si>
    <t>NSFTV182</t>
  </si>
  <si>
    <t>024bbd20.0</t>
  </si>
  <si>
    <t>GSOR301174</t>
  </si>
  <si>
    <t>Boa Vista</t>
  </si>
  <si>
    <t>IRGC117664</t>
  </si>
  <si>
    <t>NSFTV183</t>
  </si>
  <si>
    <t>c08a5ea2.0</t>
  </si>
  <si>
    <t>GSOR301175</t>
  </si>
  <si>
    <t>Bombon</t>
  </si>
  <si>
    <t>IRGC117666</t>
  </si>
  <si>
    <t>NSFTV184</t>
  </si>
  <si>
    <t>7119ebee.0</t>
  </si>
  <si>
    <t>GSOR301176</t>
  </si>
  <si>
    <t>British Honduras Creole</t>
  </si>
  <si>
    <t>IRGC117668</t>
  </si>
  <si>
    <t>NSFTV185</t>
  </si>
  <si>
    <t>c97be7ae.0</t>
  </si>
  <si>
    <t>GSOR301177</t>
  </si>
  <si>
    <t>Bul Zo</t>
  </si>
  <si>
    <t>IRGC117669</t>
  </si>
  <si>
    <t>NSFTV186</t>
  </si>
  <si>
    <t>4559ff3f.0</t>
  </si>
  <si>
    <t>GSOR301178</t>
  </si>
  <si>
    <t>C57-5043</t>
  </si>
  <si>
    <t>IRGC117606</t>
  </si>
  <si>
    <t>NSFTV187</t>
  </si>
  <si>
    <t>60e142c3.0</t>
  </si>
  <si>
    <t>GSOR301179</t>
  </si>
  <si>
    <t>Coppocina</t>
  </si>
  <si>
    <t>IRGC117694</t>
  </si>
  <si>
    <t>NSFTV188</t>
  </si>
  <si>
    <t>bf18cbae.0</t>
  </si>
  <si>
    <t>GSOR301180</t>
  </si>
  <si>
    <t>Criollo La Fria</t>
  </si>
  <si>
    <t>IRGC117696</t>
  </si>
  <si>
    <t>NSFTV189</t>
  </si>
  <si>
    <t>661eaeaa.0</t>
  </si>
  <si>
    <t>GSOR301181</t>
  </si>
  <si>
    <t>Delrex</t>
  </si>
  <si>
    <t>IRGC117707</t>
  </si>
  <si>
    <t>NSFTV190</t>
  </si>
  <si>
    <t>bf7afed8.0</t>
  </si>
  <si>
    <t>GSOR301182</t>
  </si>
  <si>
    <t>Dom Zard</t>
  </si>
  <si>
    <t>IRGC117720</t>
  </si>
  <si>
    <t>NSFTV191</t>
  </si>
  <si>
    <t>97ce6839.0</t>
  </si>
  <si>
    <t>GSOR301183</t>
  </si>
  <si>
    <t>Erythroceros Hokkaido</t>
  </si>
  <si>
    <t>IRGC117732</t>
  </si>
  <si>
    <t>NSFTV192</t>
  </si>
  <si>
    <t>fdd98970.0</t>
  </si>
  <si>
    <t>GSOR301184</t>
  </si>
  <si>
    <t>Fossa Av</t>
  </si>
  <si>
    <t>IRGC117737</t>
  </si>
  <si>
    <t>NSFTV193</t>
  </si>
  <si>
    <t>5632be21.0</t>
  </si>
  <si>
    <t>GSOR301186</t>
  </si>
  <si>
    <t>IRAT 13</t>
  </si>
  <si>
    <t>IRGC117760</t>
  </si>
  <si>
    <t>NSFTV195</t>
  </si>
  <si>
    <t>3c10a4b8.0</t>
  </si>
  <si>
    <t>GSOR301187</t>
  </si>
  <si>
    <t>JM70</t>
  </si>
  <si>
    <t>IRGC117770</t>
  </si>
  <si>
    <t>NSFTV196</t>
  </si>
  <si>
    <t>cff871e8.0</t>
  </si>
  <si>
    <t>GSOR301189</t>
  </si>
  <si>
    <t>Leah</t>
  </si>
  <si>
    <t>IRGC117801</t>
  </si>
  <si>
    <t>NSFTV198</t>
  </si>
  <si>
    <t>818143d8.0</t>
  </si>
  <si>
    <t>GSOR301190</t>
  </si>
  <si>
    <t>NSFTV199</t>
  </si>
  <si>
    <t>IRGC117816</t>
  </si>
  <si>
    <t>958ed737.0</t>
  </si>
  <si>
    <t>GSOR301191</t>
  </si>
  <si>
    <t>P 737</t>
  </si>
  <si>
    <t>IRGC117834</t>
  </si>
  <si>
    <t>NSFTV200</t>
  </si>
  <si>
    <t>c8a73fe7.0</t>
  </si>
  <si>
    <t>GSOR301192</t>
  </si>
  <si>
    <t>Pate Blanc Mn 1</t>
  </si>
  <si>
    <t>IRGC117843</t>
  </si>
  <si>
    <t>NSFTV201</t>
  </si>
  <si>
    <t>263f2baf.0</t>
  </si>
  <si>
    <t>GSOR301193</t>
  </si>
  <si>
    <t>Pratao</t>
  </si>
  <si>
    <t>IRGC117854</t>
  </si>
  <si>
    <t>NSFTV202</t>
  </si>
  <si>
    <t>ccdc6d39.0</t>
  </si>
  <si>
    <t>GSOR301194</t>
  </si>
  <si>
    <t>Radin Ebos 33</t>
  </si>
  <si>
    <t>IRGC117858</t>
  </si>
  <si>
    <t>NSFTV203</t>
  </si>
  <si>
    <t>f46f03bf.0</t>
  </si>
  <si>
    <t>GSOR301195</t>
  </si>
  <si>
    <t>Razza 77</t>
  </si>
  <si>
    <t>IRGC117860</t>
  </si>
  <si>
    <t>NSFTV204</t>
  </si>
  <si>
    <t>778cea6e.0</t>
  </si>
  <si>
    <t>GSOR301196</t>
  </si>
  <si>
    <t>Rinaldo Bersani</t>
  </si>
  <si>
    <t>IRGC117863</t>
  </si>
  <si>
    <t>NSFTV205</t>
  </si>
  <si>
    <t>348853a5.0</t>
  </si>
  <si>
    <t>GSOR301197</t>
  </si>
  <si>
    <t>Rojofotsy 738</t>
  </si>
  <si>
    <t>IRGC117865</t>
  </si>
  <si>
    <t>NSFTV206</t>
  </si>
  <si>
    <t>37249a74.0</t>
  </si>
  <si>
    <t>GSOR301198</t>
  </si>
  <si>
    <t>Sigadis</t>
  </si>
  <si>
    <t>IRGC117889</t>
  </si>
  <si>
    <t>NSFTV207</t>
  </si>
  <si>
    <t>d628ec3a.0</t>
  </si>
  <si>
    <t>GSOR301199</t>
  </si>
  <si>
    <t>SLO 17</t>
  </si>
  <si>
    <t>IRGC117894</t>
  </si>
  <si>
    <t>NSFTV208</t>
  </si>
  <si>
    <t>e876c9ec.0</t>
  </si>
  <si>
    <t>GSOR301200</t>
  </si>
  <si>
    <t>Tchibanga</t>
  </si>
  <si>
    <t>IRGC117911</t>
  </si>
  <si>
    <t>NSFTV209</t>
  </si>
  <si>
    <t>5384be83.0</t>
  </si>
  <si>
    <t>GSOR301202</t>
  </si>
  <si>
    <t>Tokyo Shino Mochi</t>
  </si>
  <si>
    <t>IRGC117917</t>
  </si>
  <si>
    <t>NSFTV211</t>
  </si>
  <si>
    <t>5497b233.0</t>
  </si>
  <si>
    <t>GSOR301204</t>
  </si>
  <si>
    <t>WC 3397</t>
  </si>
  <si>
    <t>IRGC117935</t>
  </si>
  <si>
    <t>NSFTV213</t>
  </si>
  <si>
    <t>b2320902.0</t>
  </si>
  <si>
    <t>GSOR301205</t>
  </si>
  <si>
    <t>WC 4419</t>
  </si>
  <si>
    <t>IRGC117626</t>
  </si>
  <si>
    <t>NSFTV214</t>
  </si>
  <si>
    <t>34df4fca.0</t>
  </si>
  <si>
    <t>GSOR301206</t>
  </si>
  <si>
    <t>WC 4443</t>
  </si>
  <si>
    <t>IRGC117936</t>
  </si>
  <si>
    <t>NSFTV215</t>
  </si>
  <si>
    <t>fed1dbae.0</t>
  </si>
  <si>
    <t>GSOR301207</t>
  </si>
  <si>
    <t>Yabani Montakhab 7</t>
  </si>
  <si>
    <t>IRGC117939</t>
  </si>
  <si>
    <t>NSFTV216</t>
  </si>
  <si>
    <t>149fb038.0</t>
  </si>
  <si>
    <t>GSOR301208</t>
  </si>
  <si>
    <t>YRL-1</t>
  </si>
  <si>
    <t>IRGC117941</t>
  </si>
  <si>
    <t>NSFTV217</t>
  </si>
  <si>
    <t>915c0033.0</t>
  </si>
  <si>
    <t>GSOR301209</t>
  </si>
  <si>
    <t>PI 298967-1</t>
  </si>
  <si>
    <t>IRGC117851</t>
  </si>
  <si>
    <t>NSFTV218</t>
  </si>
  <si>
    <t>85da3a70.0</t>
  </si>
  <si>
    <t>GSOR301210</t>
  </si>
  <si>
    <t>Nucleoryza</t>
  </si>
  <si>
    <t>IRGC117825</t>
  </si>
  <si>
    <t>NSFTV219</t>
  </si>
  <si>
    <t>199f4455.0</t>
  </si>
  <si>
    <t>GSOR301211</t>
  </si>
  <si>
    <t>Azerbaidjanica</t>
  </si>
  <si>
    <t>IRGC117645</t>
  </si>
  <si>
    <t>NSFTV220</t>
  </si>
  <si>
    <t>c5bf98cc.0</t>
  </si>
  <si>
    <t>GSOR301212</t>
  </si>
  <si>
    <t>Sadri Belyi</t>
  </si>
  <si>
    <t>IRGC117872</t>
  </si>
  <si>
    <t>NSFTV221</t>
  </si>
  <si>
    <t>311aaf30.0</t>
  </si>
  <si>
    <t>GSOR301213</t>
  </si>
  <si>
    <t>Paraiba Chines Nova</t>
  </si>
  <si>
    <t>IRGC117842</t>
  </si>
  <si>
    <t>NSFTV222</t>
  </si>
  <si>
    <t>7cfe4a0c.0</t>
  </si>
  <si>
    <t>GSOR301214</t>
  </si>
  <si>
    <t>Priano Guaira</t>
  </si>
  <si>
    <t>IRGC117855</t>
  </si>
  <si>
    <t>NSFTV223</t>
  </si>
  <si>
    <t>f73fa9e9.0</t>
  </si>
  <si>
    <t>GSOR301215</t>
  </si>
  <si>
    <t>Karabaschak</t>
  </si>
  <si>
    <t>IRGC117777</t>
  </si>
  <si>
    <t>NSFTV224</t>
  </si>
  <si>
    <t>f2e9bed5.0</t>
  </si>
  <si>
    <t>GSOR301216</t>
  </si>
  <si>
    <t>Biser 1</t>
  </si>
  <si>
    <t>IRGC117660</t>
  </si>
  <si>
    <t>NSFTV225</t>
  </si>
  <si>
    <t>a31b4a06.0</t>
  </si>
  <si>
    <t>GSOR301217</t>
  </si>
  <si>
    <t>IRAT 44</t>
  </si>
  <si>
    <t>IRGC117762</t>
  </si>
  <si>
    <t>NSFTV226</t>
  </si>
  <si>
    <t>536afc14.0</t>
  </si>
  <si>
    <t>GSOR301218</t>
  </si>
  <si>
    <t>Riz Local</t>
  </si>
  <si>
    <t>IRGC117864</t>
  </si>
  <si>
    <t>NSFTV227</t>
  </si>
  <si>
    <t>a7983b03.0</t>
  </si>
  <si>
    <t>GSOR301219</t>
  </si>
  <si>
    <t>CA 902/B/2/1</t>
  </si>
  <si>
    <t>IRGC117673</t>
  </si>
  <si>
    <t>NSFTV228</t>
  </si>
  <si>
    <t>195567bf.0</t>
  </si>
  <si>
    <t>GSOR301221</t>
  </si>
  <si>
    <t>Hunan Early Dwarf No. 3</t>
  </si>
  <si>
    <t>IRGC117753</t>
  </si>
  <si>
    <t>NSFTV231</t>
  </si>
  <si>
    <t>49649a00.0</t>
  </si>
  <si>
    <t>GSOR301222</t>
  </si>
  <si>
    <t>Shangyu 394</t>
  </si>
  <si>
    <t>IRGC117882</t>
  </si>
  <si>
    <t>NSFTV232</t>
  </si>
  <si>
    <t>c528bce0.0</t>
  </si>
  <si>
    <t>GSOR301223</t>
  </si>
  <si>
    <t>Sung Liao 2</t>
  </si>
  <si>
    <t>IRGC124376</t>
  </si>
  <si>
    <t>NSFTV233</t>
  </si>
  <si>
    <t>ca615802.0</t>
  </si>
  <si>
    <t>GSOR301224</t>
  </si>
  <si>
    <t>Aijiaonante</t>
  </si>
  <si>
    <t>IRGC117600</t>
  </si>
  <si>
    <t>NSFTV234</t>
  </si>
  <si>
    <t>32ca1759.0</t>
  </si>
  <si>
    <t>GSOR301225</t>
  </si>
  <si>
    <t>Sze Guen Zim</t>
  </si>
  <si>
    <t>IRGC117901</t>
  </si>
  <si>
    <t>NSFTV235</t>
  </si>
  <si>
    <t>13ae4f27.0</t>
  </si>
  <si>
    <t>GSOR301226</t>
  </si>
  <si>
    <t>WC 521</t>
  </si>
  <si>
    <t>IRGC117937</t>
  </si>
  <si>
    <t>NSFTV236</t>
  </si>
  <si>
    <t>eb17cda6.0</t>
  </si>
  <si>
    <t>GSOR301227</t>
  </si>
  <si>
    <t>Estrela</t>
  </si>
  <si>
    <t>IRGC117733</t>
  </si>
  <si>
    <t>NSFTV237</t>
  </si>
  <si>
    <t>dc2cf39b.0</t>
  </si>
  <si>
    <t>GSOR301228</t>
  </si>
  <si>
    <t>WAB 56-104</t>
  </si>
  <si>
    <t>IRGC117933</t>
  </si>
  <si>
    <t>NSFTV238</t>
  </si>
  <si>
    <t>9b36ce98.0</t>
  </si>
  <si>
    <t>GSOR301229</t>
  </si>
  <si>
    <t>WAB 502-13-4-1</t>
  </si>
  <si>
    <t>IRGC117932</t>
  </si>
  <si>
    <t>NSFTV239</t>
  </si>
  <si>
    <t>523d5ec4.0</t>
  </si>
  <si>
    <t>GSOR301230</t>
  </si>
  <si>
    <t>WAB 501-11-5-1</t>
  </si>
  <si>
    <t>IRGC117931</t>
  </si>
  <si>
    <t>NSFTV240</t>
  </si>
  <si>
    <t>6f263bd1.0</t>
  </si>
  <si>
    <t>GSOR301231</t>
  </si>
  <si>
    <t>ECIA76-S89-1</t>
  </si>
  <si>
    <t>IRGC117728</t>
  </si>
  <si>
    <t>NSFTV241</t>
  </si>
  <si>
    <t>2a7724c1.0</t>
  </si>
  <si>
    <t>GSOR301232</t>
  </si>
  <si>
    <t>IRGC117599</t>
  </si>
  <si>
    <t>NSFTV242</t>
  </si>
  <si>
    <t>b21f7528.0</t>
  </si>
  <si>
    <t>GSOR301233</t>
  </si>
  <si>
    <t>Tropical Rice</t>
  </si>
  <si>
    <t>IRGC117923</t>
  </si>
  <si>
    <t>NSFTV243</t>
  </si>
  <si>
    <t>44aeff79.0</t>
  </si>
  <si>
    <t>GSOR301234</t>
  </si>
  <si>
    <t>Arabi</t>
  </si>
  <si>
    <t>IRGC117639</t>
  </si>
  <si>
    <t>NSFTV244</t>
  </si>
  <si>
    <t>5efe8622.0</t>
  </si>
  <si>
    <t>GSOR301235</t>
  </si>
  <si>
    <t>Sab Ini</t>
  </si>
  <si>
    <t>IRGC117870</t>
  </si>
  <si>
    <t>NSFTV245</t>
  </si>
  <si>
    <t>8a41a10a.0</t>
  </si>
  <si>
    <t>GSOR301236</t>
  </si>
  <si>
    <t>Saraya</t>
  </si>
  <si>
    <t>IRGC117877</t>
  </si>
  <si>
    <t>NSFTV246</t>
  </si>
  <si>
    <t>e0815776.0</t>
  </si>
  <si>
    <t>GSOR301237</t>
  </si>
  <si>
    <t>Desvauxii</t>
  </si>
  <si>
    <t>IRGC117709</t>
  </si>
  <si>
    <t>NSFTV247</t>
  </si>
  <si>
    <t>de7ac7bf.0</t>
  </si>
  <si>
    <t>GSOR301238</t>
  </si>
  <si>
    <t>Caucasica</t>
  </si>
  <si>
    <t>IRGC117677</t>
  </si>
  <si>
    <t>NSFTV248</t>
  </si>
  <si>
    <t>9b37187d.0</t>
  </si>
  <si>
    <t>GSOR301240</t>
  </si>
  <si>
    <t>Bulgare</t>
  </si>
  <si>
    <t>IRGC117670</t>
  </si>
  <si>
    <t>NSFTV250</t>
  </si>
  <si>
    <t>88e1f162.0</t>
  </si>
  <si>
    <t>GSOR301241</t>
  </si>
  <si>
    <t>H256-76-1-1-1</t>
  </si>
  <si>
    <t>IRGC121652</t>
  </si>
  <si>
    <t>NSFTV251</t>
  </si>
  <si>
    <t>f25ad349.0</t>
  </si>
  <si>
    <t>GSOR301242</t>
  </si>
  <si>
    <t>Djimoron</t>
  </si>
  <si>
    <t>IRGC117713</t>
  </si>
  <si>
    <t>NSFTV252</t>
  </si>
  <si>
    <t>56f5103e.0</t>
  </si>
  <si>
    <t>GSOR301243</t>
  </si>
  <si>
    <t>Guineandao</t>
  </si>
  <si>
    <t>IRGC117746</t>
  </si>
  <si>
    <t>NSFTV253</t>
  </si>
  <si>
    <t>1911c363.0</t>
  </si>
  <si>
    <t>GSOR301245</t>
  </si>
  <si>
    <t>Pai Hok Glutinous</t>
  </si>
  <si>
    <t>IRGC117838</t>
  </si>
  <si>
    <t>NSFTV255</t>
  </si>
  <si>
    <t>3fb62843.0</t>
  </si>
  <si>
    <t>GSOR301246</t>
  </si>
  <si>
    <t>Romanica</t>
  </si>
  <si>
    <t>IRGC117866</t>
  </si>
  <si>
    <t>NSFTV256</t>
  </si>
  <si>
    <t>0be20a08.0</t>
  </si>
  <si>
    <t>GSOR301247</t>
  </si>
  <si>
    <t>Agusita</t>
  </si>
  <si>
    <t>IRGC117635</t>
  </si>
  <si>
    <t>NSFTV257</t>
  </si>
  <si>
    <t>cb9c18df.0</t>
  </si>
  <si>
    <t>GSOR301248</t>
  </si>
  <si>
    <t>Tia Bura</t>
  </si>
  <si>
    <t>IRGC117914</t>
  </si>
  <si>
    <t>NSFTV258</t>
  </si>
  <si>
    <t>60c362f1.0</t>
  </si>
  <si>
    <t>GSOR301249</t>
  </si>
  <si>
    <t>Sadri Tor Misri</t>
  </si>
  <si>
    <t>IRGC117873</t>
  </si>
  <si>
    <t>NSFTV259</t>
  </si>
  <si>
    <t>fe70ec33.0</t>
  </si>
  <si>
    <t>GSOR301250</t>
  </si>
  <si>
    <t>NSFTV260</t>
  </si>
  <si>
    <t>IRGC117628</t>
  </si>
  <si>
    <t>bfa16661.0</t>
  </si>
  <si>
    <t>GSOR301251</t>
  </si>
  <si>
    <t>Shim Balte</t>
  </si>
  <si>
    <t>IRGC117883</t>
  </si>
  <si>
    <t>NSFTV261</t>
  </si>
  <si>
    <t>ceb798a3.0</t>
  </si>
  <si>
    <t>GSOR301252</t>
  </si>
  <si>
    <t>Halwa Gose Red</t>
  </si>
  <si>
    <t>IRGC117747</t>
  </si>
  <si>
    <t>NSFTV262</t>
  </si>
  <si>
    <t>f30e146b.0</t>
  </si>
  <si>
    <t>GSOR301253</t>
  </si>
  <si>
    <t>Maratelli</t>
  </si>
  <si>
    <t>IRGC117812</t>
  </si>
  <si>
    <t>NSFTV263</t>
  </si>
  <si>
    <t>c7d2513e.0</t>
  </si>
  <si>
    <t>GSOR301254</t>
  </si>
  <si>
    <t>Baldo</t>
  </si>
  <si>
    <t>IRGC117651</t>
  </si>
  <si>
    <t>NSFTV264</t>
  </si>
  <si>
    <t>f2f12364.0</t>
  </si>
  <si>
    <t>GSOR301255</t>
  </si>
  <si>
    <t>Vialone</t>
  </si>
  <si>
    <t>IRGC117929</t>
  </si>
  <si>
    <t>NSFTV265</t>
  </si>
  <si>
    <t>544f48c0.0</t>
  </si>
  <si>
    <t>GSOR301256</t>
  </si>
  <si>
    <t>Hiderisirazu</t>
  </si>
  <si>
    <t>IRGC117749</t>
  </si>
  <si>
    <t>NSFTV266</t>
  </si>
  <si>
    <t>f7da2506.0</t>
  </si>
  <si>
    <t>GSOR301257</t>
  </si>
  <si>
    <t>Hatsunishiki</t>
  </si>
  <si>
    <t>IRGC117748</t>
  </si>
  <si>
    <t>NSFTV267</t>
  </si>
  <si>
    <t>aceb3352.0</t>
  </si>
  <si>
    <t>GSOR301258</t>
  </si>
  <si>
    <t>Vavilovi</t>
  </si>
  <si>
    <t>IRGC117928</t>
  </si>
  <si>
    <t>NSFTV268</t>
  </si>
  <si>
    <t>b49ad0db.0</t>
  </si>
  <si>
    <t>GSOR301259</t>
  </si>
  <si>
    <t>Sundensis</t>
  </si>
  <si>
    <t>IRGC117898</t>
  </si>
  <si>
    <t>NSFTV269</t>
  </si>
  <si>
    <t>092f15e7.0</t>
  </si>
  <si>
    <t>GSOR301260</t>
  </si>
  <si>
    <t>Osogovka</t>
  </si>
  <si>
    <t>IRGC117832</t>
  </si>
  <si>
    <t>NSFTV270</t>
  </si>
  <si>
    <t>6815ec6d.0</t>
  </si>
  <si>
    <t>GSOR301261</t>
  </si>
  <si>
    <t>M. Blatec</t>
  </si>
  <si>
    <t>IRGC117810</t>
  </si>
  <si>
    <t>NSFTV271</t>
  </si>
  <si>
    <t>b67fd5f6.0</t>
  </si>
  <si>
    <t>GSOR301262</t>
  </si>
  <si>
    <t>IRGC126353</t>
  </si>
  <si>
    <t>NSFTV272</t>
  </si>
  <si>
    <t>c7301040.0</t>
  </si>
  <si>
    <t>GSOR301263</t>
  </si>
  <si>
    <t>Varyla</t>
  </si>
  <si>
    <t>IRGC117927</t>
  </si>
  <si>
    <t>NSFTV273</t>
  </si>
  <si>
    <t>493f2b7e.0</t>
  </si>
  <si>
    <t>GSOR301264</t>
  </si>
  <si>
    <t>Padi Pagalong</t>
  </si>
  <si>
    <t>IRGC117836</t>
  </si>
  <si>
    <t>NSFTV274</t>
  </si>
  <si>
    <t>7dba928e.0</t>
  </si>
  <si>
    <t>GSOR301265</t>
  </si>
  <si>
    <t>Sri Malaysia Dua</t>
  </si>
  <si>
    <t>IRGC117895</t>
  </si>
  <si>
    <t>NSFTV275</t>
  </si>
  <si>
    <t>07dac217.0</t>
  </si>
  <si>
    <t>GSOR301266</t>
  </si>
  <si>
    <t>Kaukau</t>
  </si>
  <si>
    <t>IRGC117779</t>
  </si>
  <si>
    <t>NSFTV276</t>
  </si>
  <si>
    <t>fc26ce23.0</t>
  </si>
  <si>
    <t>GSOR301267</t>
  </si>
  <si>
    <t>Gambiaka Sebela</t>
  </si>
  <si>
    <t>IRGC117738</t>
  </si>
  <si>
    <t>NSFTV277</t>
  </si>
  <si>
    <t>1516d75f.0</t>
  </si>
  <si>
    <t>GSOR301268</t>
  </si>
  <si>
    <t>C1-6-5-3</t>
  </si>
  <si>
    <t>IRGC117672</t>
  </si>
  <si>
    <t>NSFTV278</t>
  </si>
  <si>
    <t>17627a92.0</t>
  </si>
  <si>
    <t>GSOR301269</t>
  </si>
  <si>
    <t>Kon Suito</t>
  </si>
  <si>
    <t>IRGC117788</t>
  </si>
  <si>
    <t>NSFTV279</t>
  </si>
  <si>
    <t>642238d9.0</t>
  </si>
  <si>
    <t>GSOR301270</t>
  </si>
  <si>
    <t>Saku</t>
  </si>
  <si>
    <t>IRGC117874</t>
  </si>
  <si>
    <t>NSFTV280</t>
  </si>
  <si>
    <t>58d5bdc3.0</t>
  </si>
  <si>
    <t>GSOR301272</t>
  </si>
  <si>
    <t>Triomphe Du Maroc</t>
  </si>
  <si>
    <t>IRGC117922</t>
  </si>
  <si>
    <t>NSFTV282</t>
  </si>
  <si>
    <t>5aa7968d.0</t>
  </si>
  <si>
    <t>GSOR301273</t>
  </si>
  <si>
    <t>Chibica</t>
  </si>
  <si>
    <t>IRGC117683</t>
  </si>
  <si>
    <t>NSFTV283</t>
  </si>
  <si>
    <t>6b37cb3d.0</t>
  </si>
  <si>
    <t>GSOR301274</t>
  </si>
  <si>
    <t>IR-44595</t>
  </si>
  <si>
    <t>IRGC117759</t>
  </si>
  <si>
    <t>NSFTV284</t>
  </si>
  <si>
    <t>a32e0586.0</t>
  </si>
  <si>
    <t>GSOR301275</t>
  </si>
  <si>
    <t>Tox 782-20-1</t>
  </si>
  <si>
    <t>IRGC117920</t>
  </si>
  <si>
    <t>NSFTV285</t>
  </si>
  <si>
    <t>9baa653c.0</t>
  </si>
  <si>
    <t>GSOR301276</t>
  </si>
  <si>
    <t>IITA 135</t>
  </si>
  <si>
    <t>IRGC117756</t>
  </si>
  <si>
    <t>NSFTV286</t>
  </si>
  <si>
    <t>044639de.0</t>
  </si>
  <si>
    <t>GSOR301277</t>
  </si>
  <si>
    <t>Zerawchanica Karatalski</t>
  </si>
  <si>
    <t>IRGC117942</t>
  </si>
  <si>
    <t>NSFTV287</t>
  </si>
  <si>
    <t>0e787735.0</t>
  </si>
  <si>
    <t>GSOR301278</t>
  </si>
  <si>
    <t>Italica Carolina</t>
  </si>
  <si>
    <t>IRGC117616</t>
  </si>
  <si>
    <t>NSFTV288</t>
  </si>
  <si>
    <t>bc6b0af5.0</t>
  </si>
  <si>
    <t>GSOR301279</t>
  </si>
  <si>
    <t>Lusitano</t>
  </si>
  <si>
    <t>IRGC117808</t>
  </si>
  <si>
    <t>NSFTV289</t>
  </si>
  <si>
    <t>7fc911f7.0</t>
  </si>
  <si>
    <t>GSOR301280</t>
  </si>
  <si>
    <t>Amposta</t>
  </si>
  <si>
    <t>IRGC117638</t>
  </si>
  <si>
    <t>NSFTV290</t>
  </si>
  <si>
    <t>d864377c.0</t>
  </si>
  <si>
    <t>GSOR301281</t>
  </si>
  <si>
    <t>Toploea 70/76</t>
  </si>
  <si>
    <t>IRGC117919</t>
  </si>
  <si>
    <t>NSFTV291</t>
  </si>
  <si>
    <t>b29d3bf4.0</t>
  </si>
  <si>
    <t>GSOR301282</t>
  </si>
  <si>
    <t>Stegaru 65</t>
  </si>
  <si>
    <t>IRGC126395</t>
  </si>
  <si>
    <t>NSFTV292</t>
  </si>
  <si>
    <t>6d9c7d8b.0</t>
  </si>
  <si>
    <t>GSOR301283</t>
  </si>
  <si>
    <t>TOg 7178</t>
  </si>
  <si>
    <t>IRGC117916</t>
  </si>
  <si>
    <t>NSFTV293</t>
  </si>
  <si>
    <t>4c188d7c.0</t>
  </si>
  <si>
    <t>GSOR301284</t>
  </si>
  <si>
    <t>SL 22-613</t>
  </si>
  <si>
    <t>IRGC117893</t>
  </si>
  <si>
    <t>NSFTV294</t>
  </si>
  <si>
    <t>9a60fd42.0</t>
  </si>
  <si>
    <t>GSOR301285</t>
  </si>
  <si>
    <t>Bombilla</t>
  </si>
  <si>
    <t>IRGC117665</t>
  </si>
  <si>
    <t>NSFTV295</t>
  </si>
  <si>
    <t>e8c621e8.0</t>
  </si>
  <si>
    <t>GSOR301286</t>
  </si>
  <si>
    <t>Dosel</t>
  </si>
  <si>
    <t>IRGC117722</t>
  </si>
  <si>
    <t>NSFTV296</t>
  </si>
  <si>
    <t>2b81cf74.0</t>
  </si>
  <si>
    <t>GSOR301287</t>
  </si>
  <si>
    <t>Bahia</t>
  </si>
  <si>
    <t>IRGC117649</t>
  </si>
  <si>
    <t>NSFTV297</t>
  </si>
  <si>
    <t>5ae0bd70.0</t>
  </si>
  <si>
    <t>GSOR301289</t>
  </si>
  <si>
    <t>SML 242</t>
  </si>
  <si>
    <t>IRGC117625</t>
  </si>
  <si>
    <t>NSFTV299</t>
  </si>
  <si>
    <t>07f246bb.0</t>
  </si>
  <si>
    <t>GSOR301290</t>
  </si>
  <si>
    <t>Sml Kapuri</t>
  </si>
  <si>
    <t>IRGC126405</t>
  </si>
  <si>
    <t>NSFTV300</t>
  </si>
  <si>
    <t>16d7e397.0</t>
  </si>
  <si>
    <t>GSOR301292</t>
  </si>
  <si>
    <t>WIR 3039</t>
  </si>
  <si>
    <t>IRGC126397</t>
  </si>
  <si>
    <t>NSFTV302</t>
  </si>
  <si>
    <t>234e0df9.0</t>
  </si>
  <si>
    <t>GSOR301293</t>
  </si>
  <si>
    <t>Kihogo</t>
  </si>
  <si>
    <t>IRGC117785</t>
  </si>
  <si>
    <t>NSFTV303</t>
  </si>
  <si>
    <t>73c4fdfb.0</t>
  </si>
  <si>
    <t>GSOR301294</t>
  </si>
  <si>
    <t>IRGC117630</t>
  </si>
  <si>
    <t>NSFTV304</t>
  </si>
  <si>
    <t>773e969e.0</t>
  </si>
  <si>
    <t>GSOR301295</t>
  </si>
  <si>
    <t>Doble Carolina Rinaldo Barsani</t>
  </si>
  <si>
    <t>IRGC117719</t>
  </si>
  <si>
    <t>NSFTV305</t>
  </si>
  <si>
    <t>8288d278.0</t>
  </si>
  <si>
    <t>GSOR301296</t>
  </si>
  <si>
    <t>WIR 3764</t>
  </si>
  <si>
    <t>IRGC117938</t>
  </si>
  <si>
    <t>NSFTV306</t>
  </si>
  <si>
    <t>2c583eed.0</t>
  </si>
  <si>
    <t>GSOR301297</t>
  </si>
  <si>
    <t>Uzbekskij 2</t>
  </si>
  <si>
    <t>IRGC117925</t>
  </si>
  <si>
    <t>NSFTV307</t>
  </si>
  <si>
    <t>c0d6eca3.0</t>
  </si>
  <si>
    <t>GSOR301298</t>
  </si>
  <si>
    <t>Llanero 501</t>
  </si>
  <si>
    <t>IRGC117805</t>
  </si>
  <si>
    <t>NSFTV308</t>
  </si>
  <si>
    <t>593def74.0</t>
  </si>
  <si>
    <t>GSOR301299</t>
  </si>
  <si>
    <t>Manzano</t>
  </si>
  <si>
    <t>IRGC124372</t>
  </si>
  <si>
    <t>NSFTV309</t>
  </si>
  <si>
    <t>a0a3d697.0</t>
  </si>
  <si>
    <t>GSOR301300</t>
  </si>
  <si>
    <t>R 101</t>
  </si>
  <si>
    <t>IRGC117857</t>
  </si>
  <si>
    <t>NSFTV310</t>
  </si>
  <si>
    <t>fbae20bd.0</t>
  </si>
  <si>
    <t>GSOR301301</t>
  </si>
  <si>
    <t>56-122-23</t>
  </si>
  <si>
    <t>IRGC117631</t>
  </si>
  <si>
    <t>NSFTV311</t>
  </si>
  <si>
    <t>137628a5.0</t>
  </si>
  <si>
    <t>GSOR301303</t>
  </si>
  <si>
    <t>BR24</t>
  </si>
  <si>
    <t>IRGC117623</t>
  </si>
  <si>
    <t>NSFTV313</t>
  </si>
  <si>
    <t>872ec0b4.0</t>
  </si>
  <si>
    <t>GSOR301304</t>
  </si>
  <si>
    <t>CTG 1516</t>
  </si>
  <si>
    <t>IRGC117697</t>
  </si>
  <si>
    <t>NSFTV314</t>
  </si>
  <si>
    <t>ea28671d.0</t>
  </si>
  <si>
    <t>GSOR301305</t>
  </si>
  <si>
    <t>Dawebyan</t>
  </si>
  <si>
    <t>IRGC117703</t>
  </si>
  <si>
    <t>NSFTV315</t>
  </si>
  <si>
    <t>74c9fbbc.0</t>
  </si>
  <si>
    <t>GSOR301306</t>
  </si>
  <si>
    <t>DD 62</t>
  </si>
  <si>
    <t>IRGC117704</t>
  </si>
  <si>
    <t>NSFTV316</t>
  </si>
  <si>
    <t>b828b757.0</t>
  </si>
  <si>
    <t>GSOR301307</t>
  </si>
  <si>
    <t>DJ 123</t>
  </si>
  <si>
    <t>IRGC117711</t>
  </si>
  <si>
    <t>NSFTV317</t>
  </si>
  <si>
    <t>b956dfb5.0</t>
  </si>
  <si>
    <t>GSOR301308</t>
  </si>
  <si>
    <t>DJ 24</t>
  </si>
  <si>
    <t>IRGC117712</t>
  </si>
  <si>
    <t>NSFTV318</t>
  </si>
  <si>
    <t>3eb8fab5.0</t>
  </si>
  <si>
    <t>GSOR301309</t>
  </si>
  <si>
    <t>DK 12</t>
  </si>
  <si>
    <t>IRGC117714</t>
  </si>
  <si>
    <t>NSFTV319</t>
  </si>
  <si>
    <t>c7aeb39f.0</t>
  </si>
  <si>
    <t>GSOR301310</t>
  </si>
  <si>
    <t>DM 43</t>
  </si>
  <si>
    <t>IRGC117715</t>
  </si>
  <si>
    <t>NSFTV320</t>
  </si>
  <si>
    <t>cf44b628.0</t>
  </si>
  <si>
    <t>GSOR301311</t>
  </si>
  <si>
    <t>DM 56</t>
  </si>
  <si>
    <t>IRGC117716</t>
  </si>
  <si>
    <t>NSFTV321</t>
  </si>
  <si>
    <t>1f6f13c3.0</t>
  </si>
  <si>
    <t>GSOR301312</t>
  </si>
  <si>
    <t>DM 59</t>
  </si>
  <si>
    <t>IRGC117717</t>
  </si>
  <si>
    <t>NSFTV322</t>
  </si>
  <si>
    <t>72cef953.0</t>
  </si>
  <si>
    <t>GSOR301313</t>
  </si>
  <si>
    <t>DNJ 140</t>
  </si>
  <si>
    <t>IRGC117718</t>
  </si>
  <si>
    <t>NSFTV323</t>
  </si>
  <si>
    <t>1510e4aa.0</t>
  </si>
  <si>
    <t>GSOR301314</t>
  </si>
  <si>
    <t>DV 123</t>
  </si>
  <si>
    <t>IRGC117724</t>
  </si>
  <si>
    <t>NSFTV324</t>
  </si>
  <si>
    <t>0defa551.0</t>
  </si>
  <si>
    <t>GSOR301315</t>
  </si>
  <si>
    <t>EMATA A 16-34</t>
  </si>
  <si>
    <t>IRGC117731</t>
  </si>
  <si>
    <t>NSFTV325</t>
  </si>
  <si>
    <t>d0392fe8.0</t>
  </si>
  <si>
    <t>GSOR301316</t>
  </si>
  <si>
    <t>Ghorbhai</t>
  </si>
  <si>
    <t>IRGC117741</t>
  </si>
  <si>
    <t>NSFTV326</t>
  </si>
  <si>
    <t>aeed4684.0</t>
  </si>
  <si>
    <t>GSOR301317</t>
  </si>
  <si>
    <t>Goria</t>
  </si>
  <si>
    <t>IRGC117743</t>
  </si>
  <si>
    <t>NSFTV327</t>
  </si>
  <si>
    <t>fb2b3d82.0</t>
  </si>
  <si>
    <t>GSOR301318</t>
  </si>
  <si>
    <t>Jamir</t>
  </si>
  <si>
    <t>IRGC117765</t>
  </si>
  <si>
    <t>NSFTV328</t>
  </si>
  <si>
    <t>1e4f3933.0</t>
  </si>
  <si>
    <t>GSOR301319</t>
  </si>
  <si>
    <t>Kachilon</t>
  </si>
  <si>
    <t>IRGC117772</t>
  </si>
  <si>
    <t>NSFTV329</t>
  </si>
  <si>
    <t>3e58f34c.0</t>
  </si>
  <si>
    <t>GSOR301320</t>
  </si>
  <si>
    <t>Khao Pahk Maw</t>
  </si>
  <si>
    <t>IRGC121653</t>
  </si>
  <si>
    <t>NSFTV330</t>
  </si>
  <si>
    <t>084e8b29.0</t>
  </si>
  <si>
    <t>GSOR301321</t>
  </si>
  <si>
    <t>Khao Tot Long 227</t>
  </si>
  <si>
    <t>IRGC117783</t>
  </si>
  <si>
    <t>NSFTV331</t>
  </si>
  <si>
    <t>d438bfed.0</t>
  </si>
  <si>
    <t>GSOR301322</t>
  </si>
  <si>
    <t>KPF-16</t>
  </si>
  <si>
    <t>IRGC117791</t>
  </si>
  <si>
    <t>NSFTV332</t>
  </si>
  <si>
    <t>7e956f22.0</t>
  </si>
  <si>
    <t>GSOR301323</t>
  </si>
  <si>
    <t>Leuang Hawn</t>
  </si>
  <si>
    <t>IRGC117803</t>
  </si>
  <si>
    <t>NSFTV333</t>
  </si>
  <si>
    <t>22e60af9.0</t>
  </si>
  <si>
    <t>GSOR301325</t>
  </si>
  <si>
    <t>Okshitmayin</t>
  </si>
  <si>
    <t>IRGC117827</t>
  </si>
  <si>
    <t>NSFTV335</t>
  </si>
  <si>
    <t>1e26852c.0</t>
  </si>
  <si>
    <t>GSOR301326</t>
  </si>
  <si>
    <t>Paung Malaung</t>
  </si>
  <si>
    <t>IRGC117847</t>
  </si>
  <si>
    <t>NSFTV336</t>
  </si>
  <si>
    <t>fa180a1e.0</t>
  </si>
  <si>
    <t>GSOR301327</t>
  </si>
  <si>
    <t>Sabharaj</t>
  </si>
  <si>
    <t>IRGC117871</t>
  </si>
  <si>
    <t>NSFTV337</t>
  </si>
  <si>
    <t>a7bec464.0</t>
  </si>
  <si>
    <t>GSOR301328</t>
  </si>
  <si>
    <t>Sitpwa</t>
  </si>
  <si>
    <t>IRGC117892</t>
  </si>
  <si>
    <t>NSFTV338</t>
  </si>
  <si>
    <t>fed0b9a3.0</t>
  </si>
  <si>
    <t>GSOR301329</t>
  </si>
  <si>
    <t>Yodanya</t>
  </si>
  <si>
    <t>IRGC117940</t>
  </si>
  <si>
    <t>NSFTV339</t>
  </si>
  <si>
    <t>b3a301ea.0</t>
  </si>
  <si>
    <t>GSOR301330</t>
  </si>
  <si>
    <t>Berenj</t>
  </si>
  <si>
    <t>IRGC117656</t>
  </si>
  <si>
    <t>NSFTV340</t>
  </si>
  <si>
    <t>4b0a7350.0</t>
  </si>
  <si>
    <t>GSOR301331</t>
  </si>
  <si>
    <t>Shirkati</t>
  </si>
  <si>
    <t>IRGC117885</t>
  </si>
  <si>
    <t>NSFTV341</t>
  </si>
  <si>
    <t>9f786a86.0</t>
  </si>
  <si>
    <t>GSOR301332</t>
  </si>
  <si>
    <t>Cenit</t>
  </si>
  <si>
    <t>IRGC117678</t>
  </si>
  <si>
    <t>NSFTV342</t>
  </si>
  <si>
    <t>ac7a352c.0</t>
  </si>
  <si>
    <t>GSOR301333</t>
  </si>
  <si>
    <t>Victoria F.A.</t>
  </si>
  <si>
    <t>IRGC117930</t>
  </si>
  <si>
    <t>NSFTV343</t>
  </si>
  <si>
    <t>b663b3f8.0</t>
  </si>
  <si>
    <t>GSOR301334</t>
  </si>
  <si>
    <t>Habiganj Boro 6</t>
  </si>
  <si>
    <t>IRGC117613</t>
  </si>
  <si>
    <t>NSFTV344</t>
  </si>
  <si>
    <t>a0f35768.0</t>
  </si>
  <si>
    <t>GSOR301335</t>
  </si>
  <si>
    <t>DZ 193</t>
  </si>
  <si>
    <t>IRGC117726</t>
  </si>
  <si>
    <t>NSFTV345</t>
  </si>
  <si>
    <t>4e35b58a.0</t>
  </si>
  <si>
    <t>GSOR301336</t>
  </si>
  <si>
    <t>Karkati 87</t>
  </si>
  <si>
    <t>IRGC117778</t>
  </si>
  <si>
    <t>NSFTV346</t>
  </si>
  <si>
    <t>80fc89ae.0</t>
  </si>
  <si>
    <t>GSOR301337</t>
  </si>
  <si>
    <t>Creole</t>
  </si>
  <si>
    <t>IRGC117695</t>
  </si>
  <si>
    <t>NSFTV347</t>
  </si>
  <si>
    <t>853e318c.0</t>
  </si>
  <si>
    <t>GSOR301338</t>
  </si>
  <si>
    <t>China 1039</t>
  </si>
  <si>
    <t>IRGC117685</t>
  </si>
  <si>
    <t>NSFTV348</t>
  </si>
  <si>
    <t>a446becd.0</t>
  </si>
  <si>
    <t>GSOR301339</t>
  </si>
  <si>
    <t>Chang Ch'Sang Hsu Tao</t>
  </si>
  <si>
    <t>IRGC117681</t>
  </si>
  <si>
    <t>NSFTV349</t>
  </si>
  <si>
    <t>a5a6e2dd.0</t>
  </si>
  <si>
    <t>GSOR301340</t>
  </si>
  <si>
    <t>Ligerito</t>
  </si>
  <si>
    <t>IRGC117804</t>
  </si>
  <si>
    <t>NSFTV350</t>
  </si>
  <si>
    <t>8adbe877.0</t>
  </si>
  <si>
    <t>GSOR301341</t>
  </si>
  <si>
    <t>ARC 10376</t>
  </si>
  <si>
    <t>IRGC117642</t>
  </si>
  <si>
    <t>NSFTV353</t>
  </si>
  <si>
    <t>af77442b.0</t>
  </si>
  <si>
    <t>GSOR301342</t>
  </si>
  <si>
    <t>BALA</t>
  </si>
  <si>
    <t>NSFTV354</t>
  </si>
  <si>
    <t>41be3af3.0</t>
  </si>
  <si>
    <t>GSOR301343</t>
  </si>
  <si>
    <t>ASD 1</t>
  </si>
  <si>
    <t>IRGC117604</t>
  </si>
  <si>
    <t>NSFTV355</t>
  </si>
  <si>
    <t>122a975b.0</t>
  </si>
  <si>
    <t>GSOR301344</t>
  </si>
  <si>
    <t>JC 117</t>
  </si>
  <si>
    <t>IRGC117767</t>
  </si>
  <si>
    <t>NSFTV356</t>
  </si>
  <si>
    <t>f22d2dc6.0</t>
  </si>
  <si>
    <t>GSOR301345</t>
  </si>
  <si>
    <t>IRGC117634</t>
  </si>
  <si>
    <t>NSFTV357</t>
  </si>
  <si>
    <t>cc0ef8cf.0</t>
  </si>
  <si>
    <t>GSOR301346</t>
  </si>
  <si>
    <t>ARC 10086</t>
  </si>
  <si>
    <t>IRGC117640</t>
  </si>
  <si>
    <t>NSFTV358</t>
  </si>
  <si>
    <t>0764178c.0</t>
  </si>
  <si>
    <t>GSOR301347</t>
  </si>
  <si>
    <t>Surjamkuhi</t>
  </si>
  <si>
    <t>IRGC117899</t>
  </si>
  <si>
    <t>NSFTV359</t>
  </si>
  <si>
    <t>c86f37d0.0</t>
  </si>
  <si>
    <t>GSOR301348</t>
  </si>
  <si>
    <t>PTB 30</t>
  </si>
  <si>
    <t>IRGC117856</t>
  </si>
  <si>
    <t>NSFTV360</t>
  </si>
  <si>
    <t>6f068769.0</t>
  </si>
  <si>
    <t>GSOR301350</t>
  </si>
  <si>
    <t>Edomen Scented</t>
  </si>
  <si>
    <t>IRGC117730</t>
  </si>
  <si>
    <t>NSFTV363</t>
  </si>
  <si>
    <t>e32c9d62.0</t>
  </si>
  <si>
    <t>GSOR301351</t>
  </si>
  <si>
    <t>Rikuto Norin 21</t>
  </si>
  <si>
    <t>IRGC117862</t>
  </si>
  <si>
    <t>NSFTV364</t>
  </si>
  <si>
    <t>14e43b02.0</t>
  </si>
  <si>
    <t>GSOR301352</t>
  </si>
  <si>
    <t>Shirogane</t>
  </si>
  <si>
    <t>IRGC117886</t>
  </si>
  <si>
    <t>NSFTV365</t>
  </si>
  <si>
    <t>f2e723fc.0</t>
  </si>
  <si>
    <t>GSOR301353</t>
  </si>
  <si>
    <t>Kiuki No. 46</t>
  </si>
  <si>
    <t>IRGC117624</t>
  </si>
  <si>
    <t>NSFTV366</t>
  </si>
  <si>
    <t>73b20824.0</t>
  </si>
  <si>
    <t>GSOR301354</t>
  </si>
  <si>
    <t>Sanbyang-Daeme</t>
  </si>
  <si>
    <t>IRGC117875</t>
  </si>
  <si>
    <t>NSFTV367</t>
  </si>
  <si>
    <t>e59cbfbe.0</t>
  </si>
  <si>
    <t>GSOR301355</t>
  </si>
  <si>
    <t>Deokjeokjodo</t>
  </si>
  <si>
    <t>IRGC117708</t>
  </si>
  <si>
    <t>NSFTV368</t>
  </si>
  <si>
    <t>db737b9b.0</t>
  </si>
  <si>
    <t>GSOR301356</t>
  </si>
  <si>
    <t>Sathi</t>
  </si>
  <si>
    <t>IRGC117878</t>
  </si>
  <si>
    <t>NSFTV369</t>
  </si>
  <si>
    <t>dd2bfbfb.0</t>
  </si>
  <si>
    <t>GSOR301357</t>
  </si>
  <si>
    <t>Coarse</t>
  </si>
  <si>
    <t>IRGC117692</t>
  </si>
  <si>
    <t>NSFTV370</t>
  </si>
  <si>
    <t>bd7aaa87.0</t>
  </si>
  <si>
    <t>GSOR301358</t>
  </si>
  <si>
    <t>Santhi Sufaid</t>
  </si>
  <si>
    <t>IRGC117876</t>
  </si>
  <si>
    <t>NSFTV371</t>
  </si>
  <si>
    <t>84ad8457.0</t>
  </si>
  <si>
    <t>GSOR301359</t>
  </si>
  <si>
    <t>Sufaid</t>
  </si>
  <si>
    <t>IRGC117896</t>
  </si>
  <si>
    <t>NSFTV372</t>
  </si>
  <si>
    <t>e8f708a5.0</t>
  </si>
  <si>
    <t>GSOR301360</t>
  </si>
  <si>
    <t>Lambayeque 1</t>
  </si>
  <si>
    <t>IRGC117799</t>
  </si>
  <si>
    <t>NSFTV373</t>
  </si>
  <si>
    <t>c20dfc59.0</t>
  </si>
  <si>
    <t>GSOR301361</t>
  </si>
  <si>
    <t>Breviaristata</t>
  </si>
  <si>
    <t>IRGC117667</t>
  </si>
  <si>
    <t>NSFTV376</t>
  </si>
  <si>
    <t>de696d95.0</t>
  </si>
  <si>
    <t>GSOR301362</t>
  </si>
  <si>
    <t>PR 304</t>
  </si>
  <si>
    <t>IRGC117853</t>
  </si>
  <si>
    <t>NSFTV377</t>
  </si>
  <si>
    <t>2779bba9.0</t>
  </si>
  <si>
    <t>GSOR301363</t>
  </si>
  <si>
    <t>Kalubala Vee</t>
  </si>
  <si>
    <t>IRGC117774</t>
  </si>
  <si>
    <t>NSFTV378</t>
  </si>
  <si>
    <t>eca85a73.0</t>
  </si>
  <si>
    <t>GSOR301364</t>
  </si>
  <si>
    <t>Wanica</t>
  </si>
  <si>
    <t>IRGC125599</t>
  </si>
  <si>
    <t>NSFTV379</t>
  </si>
  <si>
    <t>626cd18d.0</t>
  </si>
  <si>
    <t>GSOR301365</t>
  </si>
  <si>
    <t>Tainan-Iku No. 512</t>
  </si>
  <si>
    <t>IRGC117909</t>
  </si>
  <si>
    <t>NSFTV380</t>
  </si>
  <si>
    <t>238f25f1.0</t>
  </si>
  <si>
    <t>GSOR301366</t>
  </si>
  <si>
    <t>IRGC124370</t>
  </si>
  <si>
    <t>NSFTV381</t>
  </si>
  <si>
    <t>77f6728e.0</t>
  </si>
  <si>
    <t>GSOR301367</t>
  </si>
  <si>
    <t>IRGC117629</t>
  </si>
  <si>
    <t>NSFTV384</t>
  </si>
  <si>
    <t>9764b3c8.0</t>
  </si>
  <si>
    <t>GSOR301368</t>
  </si>
  <si>
    <t>Nira</t>
  </si>
  <si>
    <t>IRGC117821</t>
  </si>
  <si>
    <t>NSFTV385</t>
  </si>
  <si>
    <t>3b25c24f.0</t>
  </si>
  <si>
    <t>GSOR301369</t>
  </si>
  <si>
    <t>Palmyra</t>
  </si>
  <si>
    <t>IRGC117839</t>
  </si>
  <si>
    <t>NSFTV386</t>
  </si>
  <si>
    <t>4f4f777a.0</t>
  </si>
  <si>
    <t>GSOR301370</t>
  </si>
  <si>
    <t>M-202</t>
  </si>
  <si>
    <t>IRGC117809</t>
  </si>
  <si>
    <t>NSFTV387</t>
  </si>
  <si>
    <t>a08839ce.0</t>
  </si>
  <si>
    <t>GSOR301371</t>
  </si>
  <si>
    <t>Nortai</t>
  </si>
  <si>
    <t>IRGC124373</t>
  </si>
  <si>
    <t>NSFTV388</t>
  </si>
  <si>
    <t>3afe3c0b.0</t>
  </si>
  <si>
    <t>GSOR301372</t>
  </si>
  <si>
    <t>CI 11011</t>
  </si>
  <si>
    <t>IRGC117689</t>
  </si>
  <si>
    <t>NSFTV389</t>
  </si>
  <si>
    <t>7126c359.0</t>
  </si>
  <si>
    <t>GSOR301373</t>
  </si>
  <si>
    <t>CI 11026</t>
  </si>
  <si>
    <t>IRGC117690</t>
  </si>
  <si>
    <t>NSFTV390</t>
  </si>
  <si>
    <t>5c592759.0</t>
  </si>
  <si>
    <t>GSOR301374</t>
  </si>
  <si>
    <t>Della</t>
  </si>
  <si>
    <t>IRGC117706</t>
  </si>
  <si>
    <t>NSFTV391</t>
  </si>
  <si>
    <t>180a155f.0</t>
  </si>
  <si>
    <t>GSOR301375</t>
  </si>
  <si>
    <t>Edith</t>
  </si>
  <si>
    <t>IRGC117729</t>
  </si>
  <si>
    <t>NSFTV392</t>
  </si>
  <si>
    <t>c4a397e5.0</t>
  </si>
  <si>
    <t>GSOR301377</t>
  </si>
  <si>
    <t>Lady Wright Seln</t>
  </si>
  <si>
    <t>IRGC117798</t>
  </si>
  <si>
    <t>NSFTV394</t>
  </si>
  <si>
    <t>1f856ac1.0</t>
  </si>
  <si>
    <t>GSOR301378</t>
  </si>
  <si>
    <t>OS 6 (WC 10296)</t>
  </si>
  <si>
    <t>IRGC117830</t>
  </si>
  <si>
    <t>NSFTV395</t>
  </si>
  <si>
    <t>ffde60f9.0</t>
  </si>
  <si>
    <t>GSOR301379</t>
  </si>
  <si>
    <t>Cocodrie</t>
  </si>
  <si>
    <t>IRGC117693</t>
  </si>
  <si>
    <t>NSFTV396</t>
  </si>
  <si>
    <t>1eb5d579.0</t>
  </si>
  <si>
    <t>GSOR301380</t>
  </si>
  <si>
    <t>Cybonnet</t>
  </si>
  <si>
    <t>IRGC117699</t>
  </si>
  <si>
    <t>NSFTV397</t>
  </si>
  <si>
    <t>45d3c920.0</t>
  </si>
  <si>
    <t>GSOR301382</t>
  </si>
  <si>
    <t>Baguamon 14</t>
  </si>
  <si>
    <t>NSFTV11</t>
  </si>
  <si>
    <t>1d0066e2.0</t>
  </si>
  <si>
    <t>GSOR301383</t>
  </si>
  <si>
    <t>Beonjo</t>
  </si>
  <si>
    <t>IRGC126356</t>
  </si>
  <si>
    <t>NSFTV15</t>
  </si>
  <si>
    <t>e13b4d7a.0</t>
  </si>
  <si>
    <t>GSOR301386</t>
  </si>
  <si>
    <t>Gyehwa 3</t>
  </si>
  <si>
    <t>IRGC126403</t>
  </si>
  <si>
    <t>NSFTV62</t>
  </si>
  <si>
    <t>9ec86ff1.0</t>
  </si>
  <si>
    <t>GSOR301387</t>
  </si>
  <si>
    <t>Haginomae Mochi</t>
  </si>
  <si>
    <t>IRGC126365</t>
  </si>
  <si>
    <t>NSFTV63</t>
  </si>
  <si>
    <t>407f31bd.0</t>
  </si>
  <si>
    <t>GSOR301388</t>
  </si>
  <si>
    <t>Heukgyeong</t>
  </si>
  <si>
    <t>IRGC126384</t>
  </si>
  <si>
    <t>NSFTV64</t>
  </si>
  <si>
    <t>a53530c6.0</t>
  </si>
  <si>
    <t>GSOR301390</t>
  </si>
  <si>
    <t>Pankhari 203</t>
  </si>
  <si>
    <t>IRGC126401</t>
  </si>
  <si>
    <t>NSFTV124</t>
  </si>
  <si>
    <t>6c91b63d.0</t>
  </si>
  <si>
    <t>GSOR301393</t>
  </si>
  <si>
    <t>Guatemala 1021</t>
  </si>
  <si>
    <t>IRGC126383</t>
  </si>
  <si>
    <t>NSFTV352</t>
  </si>
  <si>
    <t>3f0623af.0</t>
  </si>
  <si>
    <t>GSOR301396</t>
  </si>
  <si>
    <t>Upland</t>
  </si>
  <si>
    <t>IRGC126396</t>
  </si>
  <si>
    <t>NSFTV375</t>
  </si>
  <si>
    <t>9aa2c28a.0</t>
  </si>
  <si>
    <t>GSOR301402</t>
  </si>
  <si>
    <t>LaGrue</t>
  </si>
  <si>
    <t>IRGC126388</t>
  </si>
  <si>
    <t>NSFTV621</t>
  </si>
  <si>
    <t>b4d6e1d7.0</t>
  </si>
  <si>
    <t>GSOR301404</t>
  </si>
  <si>
    <t>Pecos</t>
  </si>
  <si>
    <t>IRGC126389</t>
  </si>
  <si>
    <t>NSFTV618</t>
  </si>
  <si>
    <t>a4acb3d5.0</t>
  </si>
  <si>
    <t>GSOR301405</t>
  </si>
  <si>
    <t>Rosemont</t>
  </si>
  <si>
    <t>IRGC126391</t>
  </si>
  <si>
    <t>NSFTV619</t>
  </si>
  <si>
    <t>f7e71b48.0</t>
  </si>
  <si>
    <t>GSOR301406</t>
  </si>
  <si>
    <t>Jasmine85</t>
  </si>
  <si>
    <t>IRGC125597</t>
  </si>
  <si>
    <t>NSFTV620</t>
  </si>
  <si>
    <t>9e09efb3.0</t>
  </si>
  <si>
    <t>GSOR301408</t>
  </si>
  <si>
    <t>Kaybonnet</t>
  </si>
  <si>
    <t>IRGC126387</t>
  </si>
  <si>
    <t>NSFTV624</t>
  </si>
  <si>
    <t>961237a1.0</t>
  </si>
  <si>
    <t>GSOR301409</t>
  </si>
  <si>
    <t>Jefferson</t>
  </si>
  <si>
    <t>IRGC126385</t>
  </si>
  <si>
    <t>NSFTV628</t>
  </si>
  <si>
    <t>3995b6ff.0</t>
  </si>
  <si>
    <t>GSOR301410</t>
  </si>
  <si>
    <t>Panda</t>
  </si>
  <si>
    <t>IRGC126404</t>
  </si>
  <si>
    <t>NSFTV629</t>
  </si>
  <si>
    <t>ce3f9303.0</t>
  </si>
  <si>
    <t>GSOR301411</t>
  </si>
  <si>
    <t>Saber</t>
  </si>
  <si>
    <t>IRGC126393</t>
  </si>
  <si>
    <t>NSFTV630</t>
  </si>
  <si>
    <t>76db905a.0</t>
  </si>
  <si>
    <t>GSOR301412</t>
  </si>
  <si>
    <t>Dragon Eyeball 100</t>
  </si>
  <si>
    <t>NSFTV631</t>
  </si>
  <si>
    <t>1fbe21f5.0</t>
  </si>
  <si>
    <t>GSOR301414</t>
  </si>
  <si>
    <t>Jing 185-7</t>
  </si>
  <si>
    <t>IRGC125598</t>
  </si>
  <si>
    <t>NSFTV633</t>
  </si>
  <si>
    <t>b23710c4.0</t>
  </si>
  <si>
    <t>GSOR301415</t>
  </si>
  <si>
    <t>Rondo (4484-1693)</t>
  </si>
  <si>
    <t>IRGC126390</t>
  </si>
  <si>
    <t>NSFTV634</t>
  </si>
  <si>
    <t>924bd3ae.0</t>
  </si>
  <si>
    <t>GSOR301417</t>
  </si>
  <si>
    <t>MCR010277</t>
  </si>
  <si>
    <t>NSFTV617</t>
  </si>
  <si>
    <t>12c4cd0b.0</t>
  </si>
  <si>
    <t>GSOR301418</t>
  </si>
  <si>
    <t>Bengal</t>
  </si>
  <si>
    <t>IRGC126402</t>
  </si>
  <si>
    <t>NSFTV622</t>
  </si>
  <si>
    <t>fb21dae1.0</t>
  </si>
  <si>
    <t>GSOR301419</t>
  </si>
  <si>
    <t>Katy</t>
  </si>
  <si>
    <t>IRGC126386</t>
  </si>
  <si>
    <t>NSFTV625</t>
  </si>
  <si>
    <t>38ab4ed4.0</t>
  </si>
  <si>
    <t>GSOR301420</t>
  </si>
  <si>
    <t>C101A51</t>
  </si>
  <si>
    <t>IRGC125596</t>
  </si>
  <si>
    <t>NSFTV626</t>
  </si>
  <si>
    <t>630c7f90.0</t>
  </si>
  <si>
    <t>GSOR301421</t>
  </si>
  <si>
    <t>Early</t>
  </si>
  <si>
    <t>IRGC126382</t>
  </si>
  <si>
    <t>NSFTV627</t>
  </si>
  <si>
    <t>9b34fda6.0</t>
  </si>
  <si>
    <t>GSOR301422</t>
  </si>
  <si>
    <t>Mojito Colorado</t>
  </si>
  <si>
    <t>NSFTV770</t>
  </si>
  <si>
    <t>841bcf9a.0</t>
  </si>
  <si>
    <t>GSOR312001</t>
  </si>
  <si>
    <t>IRGC117264</t>
  </si>
  <si>
    <t>NSFTV635</t>
  </si>
  <si>
    <t>f3d9c979.0</t>
  </si>
  <si>
    <t>GSOR312002</t>
  </si>
  <si>
    <t>Sadu Cho</t>
  </si>
  <si>
    <t>IRGC117276</t>
  </si>
  <si>
    <t>NSFTV636</t>
  </si>
  <si>
    <t>ebb47c09.0</t>
  </si>
  <si>
    <t>GSOR312004</t>
  </si>
  <si>
    <t>IRGC117272</t>
  </si>
  <si>
    <t>NSFTV638</t>
  </si>
  <si>
    <t>ad1a9c05.0</t>
  </si>
  <si>
    <t>GSOR312005</t>
  </si>
  <si>
    <t>IRGC117274</t>
  </si>
  <si>
    <t>NSFTV639</t>
  </si>
  <si>
    <t>48d3bc66.0</t>
  </si>
  <si>
    <t>GSOR312008</t>
  </si>
  <si>
    <t>Zhenshan 97B</t>
  </si>
  <si>
    <t>IRGC117280</t>
  </si>
  <si>
    <t>NSFTV642</t>
  </si>
  <si>
    <t>986a3c37.0</t>
  </si>
  <si>
    <t>GSOR312009</t>
  </si>
  <si>
    <t>Minghui 63</t>
  </si>
  <si>
    <t>IRGC117271</t>
  </si>
  <si>
    <t>NSFTV643</t>
  </si>
  <si>
    <t>0491646d.0</t>
  </si>
  <si>
    <t>GSOR312010</t>
  </si>
  <si>
    <t>IR64-21</t>
  </si>
  <si>
    <t>IRGC117268</t>
  </si>
  <si>
    <t>NSFTV644</t>
  </si>
  <si>
    <t>f66e275e.0</t>
  </si>
  <si>
    <t>GSOR312011</t>
  </si>
  <si>
    <t>M 202</t>
  </si>
  <si>
    <t>IRGC117270</t>
  </si>
  <si>
    <t>NSFTV645</t>
  </si>
  <si>
    <t>GSOR312012</t>
  </si>
  <si>
    <t>Swarna</t>
  </si>
  <si>
    <t>NSFTV646</t>
  </si>
  <si>
    <t>ea294193.0</t>
  </si>
  <si>
    <t>GSOR312017</t>
  </si>
  <si>
    <t>Dular</t>
  </si>
  <si>
    <t>IRGC117266</t>
  </si>
  <si>
    <t>NSFTV651</t>
  </si>
  <si>
    <t>432387a8.0</t>
  </si>
  <si>
    <t>GSOR312018</t>
  </si>
  <si>
    <t>Li-Jiang-Xin-Tuan-Hei-Gu</t>
  </si>
  <si>
    <t>IRGC117269</t>
  </si>
  <si>
    <t>NSFTV652</t>
  </si>
  <si>
    <t>bc9c6f80.0</t>
  </si>
  <si>
    <t>IRGC 120876</t>
  </si>
  <si>
    <t>AUS 439</t>
  </si>
  <si>
    <t>3K</t>
  </si>
  <si>
    <t>IRGC 29221</t>
  </si>
  <si>
    <t>IRIS 313-8641</t>
  </si>
  <si>
    <t>IRGC 25855</t>
  </si>
  <si>
    <t>CHUNGUR BALI</t>
  </si>
  <si>
    <t>IRGC 120915</t>
  </si>
  <si>
    <t>IRIS 313-9422</t>
  </si>
  <si>
    <t>IRGC 120969</t>
  </si>
  <si>
    <t>HOLOI BASH(SOLOI BASH)</t>
  </si>
  <si>
    <t>IRGC 64778</t>
  </si>
  <si>
    <t>IRIS 313-8721</t>
  </si>
  <si>
    <t>IRGC 120996</t>
  </si>
  <si>
    <t>JAMBALI</t>
  </si>
  <si>
    <t>IRGC 73101</t>
  </si>
  <si>
    <t>IRIS 313-9449</t>
  </si>
  <si>
    <t>IRGC 121026</t>
  </si>
  <si>
    <t>KOYRA</t>
  </si>
  <si>
    <t>IRGC 77267</t>
  </si>
  <si>
    <t>IRIS 313-8283</t>
  </si>
  <si>
    <t>IRGC 121029</t>
  </si>
  <si>
    <t>KURULU WEE(WHITE)</t>
  </si>
  <si>
    <t>IRGC 66518</t>
  </si>
  <si>
    <t>IRIS 313-8342</t>
  </si>
  <si>
    <t>IRGC 121120</t>
  </si>
  <si>
    <t>SIMUL KHURI</t>
  </si>
  <si>
    <t>IRGC 35154</t>
  </si>
  <si>
    <t>IRIS 313-8771</t>
  </si>
  <si>
    <t>IRGC 121185</t>
  </si>
  <si>
    <t>ARC 10100</t>
  </si>
  <si>
    <t>IRGC 20709</t>
  </si>
  <si>
    <t>IRIS 313-9137</t>
  </si>
  <si>
    <t>IRGC 121188</t>
  </si>
  <si>
    <t>ARC 11959</t>
  </si>
  <si>
    <t>IRGC 21780</t>
  </si>
  <si>
    <t>IRIS 313-8554</t>
  </si>
  <si>
    <t>IRGC 27516</t>
  </si>
  <si>
    <t>JAGLI BORO</t>
  </si>
  <si>
    <t>IRGC 121233</t>
  </si>
  <si>
    <t>IRIS 313-8252</t>
  </si>
  <si>
    <t>IRGC 121473</t>
  </si>
  <si>
    <t>PODI HEENATI</t>
  </si>
  <si>
    <t>IRGC 36345</t>
  </si>
  <si>
    <t>IRIS 313-9636</t>
  </si>
  <si>
    <t>IRGC 121605</t>
  </si>
  <si>
    <t>CHANDARHAT</t>
  </si>
  <si>
    <t>IRGC 25845</t>
  </si>
  <si>
    <t>IRIS 313-9368</t>
  </si>
  <si>
    <t>IRGC 121618</t>
  </si>
  <si>
    <t>JABOR SAIL</t>
  </si>
  <si>
    <t>IRGC 66831</t>
  </si>
  <si>
    <t>IRIS 313-8410</t>
  </si>
  <si>
    <t>IRGC 125602</t>
  </si>
  <si>
    <t>BEGUM</t>
  </si>
  <si>
    <t>IRGC 33990</t>
  </si>
  <si>
    <t>IRIS 313-9641</t>
  </si>
  <si>
    <t>IRGC 126123</t>
  </si>
  <si>
    <t>SAN CHIAO TSWEN</t>
  </si>
  <si>
    <t>IRGC 1565</t>
  </si>
  <si>
    <t>IRIS 313-8380</t>
  </si>
  <si>
    <t>IRGC 127127</t>
  </si>
  <si>
    <t>ARC 10145</t>
  </si>
  <si>
    <t>IRGC 20744</t>
  </si>
  <si>
    <t>IRIS 313-10854</t>
  </si>
  <si>
    <t>IRGC 127134</t>
  </si>
  <si>
    <t>ARC 11276</t>
  </si>
  <si>
    <t>IRGC 21278</t>
  </si>
  <si>
    <t>IRIS 313-10861</t>
  </si>
  <si>
    <t>IRGC 21614</t>
  </si>
  <si>
    <t>ARC 11751</t>
  </si>
  <si>
    <t>IRGC 127138</t>
  </si>
  <si>
    <t>IRIS 313-10869</t>
  </si>
  <si>
    <t>IRGC 127139</t>
  </si>
  <si>
    <t>ARC 11777</t>
  </si>
  <si>
    <t>IRGC 21639</t>
  </si>
  <si>
    <t>IRIS 313-10871</t>
  </si>
  <si>
    <t>IRGC 127140</t>
  </si>
  <si>
    <t>ARC 11822</t>
  </si>
  <si>
    <t>IRGC 21677</t>
  </si>
  <si>
    <t>IRIS 313-10873</t>
  </si>
  <si>
    <t>IRGC 21837</t>
  </si>
  <si>
    <t>ARC 12021</t>
  </si>
  <si>
    <t>IRGC 127141</t>
  </si>
  <si>
    <t>IRIS 313-10875</t>
  </si>
  <si>
    <t>IRGC 127143</t>
  </si>
  <si>
    <t>ARC 12079</t>
  </si>
  <si>
    <t>IRGC 21888</t>
  </si>
  <si>
    <t>IRIS 313-10877</t>
  </si>
  <si>
    <t>IRGC 127144</t>
  </si>
  <si>
    <t>ARC 12101</t>
  </si>
  <si>
    <t>IRGC 21907</t>
  </si>
  <si>
    <t>IRIS 313-10878</t>
  </si>
  <si>
    <t>IRGC 127145</t>
  </si>
  <si>
    <t>ARC 12124</t>
  </si>
  <si>
    <t>IRGC 21929</t>
  </si>
  <si>
    <t>IRIS 313-10879</t>
  </si>
  <si>
    <t>IRGC 127146</t>
  </si>
  <si>
    <t>ARC 12433</t>
  </si>
  <si>
    <t>IRGC 22064</t>
  </si>
  <si>
    <t>IRIS 313-10882</t>
  </si>
  <si>
    <t>IRGC 127148</t>
  </si>
  <si>
    <t>ARC 12867</t>
  </si>
  <si>
    <t>IRGC 22401</t>
  </si>
  <si>
    <t>IRIS 313-10891</t>
  </si>
  <si>
    <t>IRGC 127149</t>
  </si>
  <si>
    <t>ARC 12920</t>
  </si>
  <si>
    <t>IRGC 22450</t>
  </si>
  <si>
    <t>IRIS 313-10892</t>
  </si>
  <si>
    <t>IRGC 127150</t>
  </si>
  <si>
    <t>ARC 13204</t>
  </si>
  <si>
    <t>IRGC 22558</t>
  </si>
  <si>
    <t>IRIS 313-10894</t>
  </si>
  <si>
    <t>IRGC 127153</t>
  </si>
  <si>
    <t>ARC 14756</t>
  </si>
  <si>
    <t>IRGC 41736</t>
  </si>
  <si>
    <t>IRIS 313-11272</t>
  </si>
  <si>
    <t>IRGC 127155</t>
  </si>
  <si>
    <t>ARC 14901</t>
  </si>
  <si>
    <t>IRGC 41811</t>
  </si>
  <si>
    <t>IRIS 313-11274</t>
  </si>
  <si>
    <t>IRGC 127170</t>
  </si>
  <si>
    <t>ARC 7425</t>
  </si>
  <si>
    <t>IRGC 42538</t>
  </si>
  <si>
    <t>IRIS 313-11291</t>
  </si>
  <si>
    <t>IRGC 29004</t>
  </si>
  <si>
    <t>AUS 171</t>
  </si>
  <si>
    <t>IRGC 127178</t>
  </si>
  <si>
    <t>IRIS 313-11048</t>
  </si>
  <si>
    <t>IRGC 127182</t>
  </si>
  <si>
    <t>AUS 278</t>
  </si>
  <si>
    <t>IRGC 29068</t>
  </si>
  <si>
    <t>IRIS 313-11052</t>
  </si>
  <si>
    <t>IRGC 29072</t>
  </si>
  <si>
    <t>AUS 282</t>
  </si>
  <si>
    <t>IRGC 127183</t>
  </si>
  <si>
    <t>IRIS 313-11053</t>
  </si>
  <si>
    <t>IRGC 127185</t>
  </si>
  <si>
    <t>AUS 299</t>
  </si>
  <si>
    <t>IRGC 29087</t>
  </si>
  <si>
    <t>IRIS 313-11055</t>
  </si>
  <si>
    <t>IRGC 29089</t>
  </si>
  <si>
    <t>AUS 301</t>
  </si>
  <si>
    <t>IRGC 127186</t>
  </si>
  <si>
    <t>IRIS 313-11056</t>
  </si>
  <si>
    <t>IRGC 127188</t>
  </si>
  <si>
    <t>AUS 329</t>
  </si>
  <si>
    <t>IRGC 29116</t>
  </si>
  <si>
    <t>IRIS 313-11058</t>
  </si>
  <si>
    <t>IRGC 29131</t>
  </si>
  <si>
    <t>AUS 344</t>
  </si>
  <si>
    <t>IRGC 127189</t>
  </si>
  <si>
    <t>IRIS 313-11059</t>
  </si>
  <si>
    <t>IRGC 29230</t>
  </si>
  <si>
    <t>AUS 449</t>
  </si>
  <si>
    <t>IRGC 127190</t>
  </si>
  <si>
    <t>IRIS 313-11061</t>
  </si>
  <si>
    <t>IRGC 34831</t>
  </si>
  <si>
    <t>BAK TULSI</t>
  </si>
  <si>
    <t>IRGC 127205</t>
  </si>
  <si>
    <t>IRIS 313-11164</t>
  </si>
  <si>
    <t>IRGC 127211</t>
  </si>
  <si>
    <t>BARI SUTAR</t>
  </si>
  <si>
    <t>IRGC 52410</t>
  </si>
  <si>
    <t>IRIS 313-11454</t>
  </si>
  <si>
    <t>IRGC 53479</t>
  </si>
  <si>
    <t>BINNAFUL</t>
  </si>
  <si>
    <t>IRGC 127228</t>
  </si>
  <si>
    <t>IRIS 313-11481</t>
  </si>
  <si>
    <t>IRGC 127230</t>
  </si>
  <si>
    <t>BIR BAHADUR</t>
  </si>
  <si>
    <t>IRGC 53889</t>
  </si>
  <si>
    <t>IRIS 313-11491</t>
  </si>
  <si>
    <t>IRGC 127234</t>
  </si>
  <si>
    <t>BONGEZA</t>
  </si>
  <si>
    <t>IRGC 53483</t>
  </si>
  <si>
    <t>IRIS 313-11482</t>
  </si>
  <si>
    <t>IRGC 27536</t>
  </si>
  <si>
    <t>BOTESWAR 2</t>
  </si>
  <si>
    <t>IRGC 127236</t>
  </si>
  <si>
    <t>IRIS 313-11013</t>
  </si>
  <si>
    <t>IRGC 74734</t>
  </si>
  <si>
    <t>BUTNAPAR</t>
  </si>
  <si>
    <t>IRGC 127241</t>
  </si>
  <si>
    <t>IRIS 313-11917</t>
  </si>
  <si>
    <t>IRGC 127259</t>
  </si>
  <si>
    <t>CHAN THANH HOA</t>
  </si>
  <si>
    <t>IRGC 60647</t>
  </si>
  <si>
    <t>IRIS 313-11594</t>
  </si>
  <si>
    <t>IRGC 6445</t>
  </si>
  <si>
    <t>D 204-1</t>
  </si>
  <si>
    <t>IRGC 127290</t>
  </si>
  <si>
    <t>IRIS 313-10534</t>
  </si>
  <si>
    <t>IRGC 127315</t>
  </si>
  <si>
    <t>DEVARASI</t>
  </si>
  <si>
    <t>IRGC 16173</t>
  </si>
  <si>
    <t>IRIS 313-10734</t>
  </si>
  <si>
    <t>IRGC 34034</t>
  </si>
  <si>
    <t>DHARIAL</t>
  </si>
  <si>
    <t>IRGC 127318</t>
  </si>
  <si>
    <t>IRIS 313-11154</t>
  </si>
  <si>
    <t>IRGC 127322</t>
  </si>
  <si>
    <t>DJ29</t>
  </si>
  <si>
    <t>IRGC 8505</t>
  </si>
  <si>
    <t>IRIS 313-10594</t>
  </si>
  <si>
    <t>IRGC 127327</t>
  </si>
  <si>
    <t>DL 5</t>
  </si>
  <si>
    <t>IRGC 8593</t>
  </si>
  <si>
    <t>IRIS 313-10595</t>
  </si>
  <si>
    <t>IRGC 127407</t>
  </si>
  <si>
    <t>HERATH BANDA</t>
  </si>
  <si>
    <t>IRGC 67630</t>
  </si>
  <si>
    <t>IRIS 313-11741</t>
  </si>
  <si>
    <t>IRGC 26070</t>
  </si>
  <si>
    <t>INDIA DULAR(NO. ORDEM 7)</t>
  </si>
  <si>
    <t>IRGC 127430</t>
  </si>
  <si>
    <t>IRIS 313-10969</t>
  </si>
  <si>
    <t>IRGC 43860</t>
  </si>
  <si>
    <t>JASURE AUS</t>
  </si>
  <si>
    <t>IRGC 127449</t>
  </si>
  <si>
    <t>IRIS 313-11322</t>
  </si>
  <si>
    <t>IRGC 127454</t>
  </si>
  <si>
    <t>JHONA 101</t>
  </si>
  <si>
    <t>IRGC 27976</t>
  </si>
  <si>
    <t>IRIS 313-11027</t>
  </si>
  <si>
    <t>IRGC 127455</t>
  </si>
  <si>
    <t>JHORA</t>
  </si>
  <si>
    <t>IRGC 43862</t>
  </si>
  <si>
    <t>IRIS 313-11323</t>
  </si>
  <si>
    <t>IRGC 127481</t>
  </si>
  <si>
    <t>KALIBORO 600</t>
  </si>
  <si>
    <t>IRGC 29367</t>
  </si>
  <si>
    <t>IRIS 313-11067</t>
  </si>
  <si>
    <t>IRGC 127492</t>
  </si>
  <si>
    <t>KARIA</t>
  </si>
  <si>
    <t>IRGC 6702</t>
  </si>
  <si>
    <t>IRIS 313-10545</t>
  </si>
  <si>
    <t>IRGC 127494</t>
  </si>
  <si>
    <t>KARISHNABELI</t>
  </si>
  <si>
    <t>IRGC 61979</t>
  </si>
  <si>
    <t>IRIS 313-11628</t>
  </si>
  <si>
    <t>IRGC 127532</t>
  </si>
  <si>
    <t>KORTIK KAIKA</t>
  </si>
  <si>
    <t>IRGC 31841</t>
  </si>
  <si>
    <t>IRIS 313-11116</t>
  </si>
  <si>
    <t>IRGC 127545</t>
  </si>
  <si>
    <t>LAL MOTI</t>
  </si>
  <si>
    <t>IRGC 82168</t>
  </si>
  <si>
    <t>IRIS 313-12055</t>
  </si>
  <si>
    <t>IRGC 127546</t>
  </si>
  <si>
    <t>LAL SAR</t>
  </si>
  <si>
    <t>IRGC 16185</t>
  </si>
  <si>
    <t>IRIS 313-10735</t>
  </si>
  <si>
    <t>IRGC 127547</t>
  </si>
  <si>
    <t>LAL TAURA</t>
  </si>
  <si>
    <t>IRGC 35017</t>
  </si>
  <si>
    <t>IRIS 313-11170</t>
  </si>
  <si>
    <t>IRGC 127553</t>
  </si>
  <si>
    <t>LARA BORO</t>
  </si>
  <si>
    <t>IRGC 79342</t>
  </si>
  <si>
    <t>IRIS 313-12002</t>
  </si>
  <si>
    <t>IRGC 127595</t>
  </si>
  <si>
    <t>MALAGKIT(PINELIPE)</t>
  </si>
  <si>
    <t>IRGC 67444</t>
  </si>
  <si>
    <t>IRIS 313-11736</t>
  </si>
  <si>
    <t>IRGC 127604</t>
  </si>
  <si>
    <t>MANSARA DHAN</t>
  </si>
  <si>
    <t>IRGC 86940</t>
  </si>
  <si>
    <t>IRIS 313-12139</t>
  </si>
  <si>
    <t>IRGC 34749</t>
  </si>
  <si>
    <t>NATEL BORO</t>
  </si>
  <si>
    <t>IRGC 127652</t>
  </si>
  <si>
    <t>IRIS 313-11163</t>
  </si>
  <si>
    <t>IRGC 127763</t>
  </si>
  <si>
    <t>RANRUWAN</t>
  </si>
  <si>
    <t>IRGC 36360</t>
  </si>
  <si>
    <t>IRIS 313-11191</t>
  </si>
  <si>
    <t>IRGC 127765</t>
  </si>
  <si>
    <t>RATNAGIRI 45-2</t>
  </si>
  <si>
    <t>IRGC 39709</t>
  </si>
  <si>
    <t>IRIS 313-11243</t>
  </si>
  <si>
    <t>IRGC 127796</t>
  </si>
  <si>
    <t>SETYA</t>
  </si>
  <si>
    <t>IRGC 88654</t>
  </si>
  <si>
    <t>IRIS 313-12183</t>
  </si>
  <si>
    <t>IRGC 127832</t>
  </si>
  <si>
    <t>T 21</t>
  </si>
  <si>
    <t>IRGC 8892</t>
  </si>
  <si>
    <t>IRIS 313-10608</t>
  </si>
  <si>
    <t>IRGC 8794</t>
  </si>
  <si>
    <t>UCP122</t>
  </si>
  <si>
    <t>IRGC 127871</t>
  </si>
  <si>
    <t>IRIS 313-10603</t>
  </si>
  <si>
    <t>IRGC 127875</t>
  </si>
  <si>
    <t>UPRH166</t>
  </si>
  <si>
    <t>IRGC 61615</t>
  </si>
  <si>
    <t>IRIS 313-11619</t>
  </si>
  <si>
    <t>IRGC 127878</t>
  </si>
  <si>
    <t>UPRH31</t>
  </si>
  <si>
    <t>IRGC 61503</t>
  </si>
  <si>
    <t>IRIS 313-11616</t>
  </si>
  <si>
    <t>IRGC 127879</t>
  </si>
  <si>
    <t>UPRH58</t>
  </si>
  <si>
    <t>IRGC 61525</t>
  </si>
  <si>
    <t>IRIS 313-11618</t>
  </si>
  <si>
    <t>IRGC 127881</t>
  </si>
  <si>
    <t>VAIKATHARYAN</t>
  </si>
  <si>
    <t>IRGC 52805</t>
  </si>
  <si>
    <t>IRIS 313-11461</t>
  </si>
  <si>
    <t>IRGC 127916</t>
  </si>
  <si>
    <t>ZINYA KOLAMBA</t>
  </si>
  <si>
    <t>IRGC 52402</t>
  </si>
  <si>
    <t>IRIS 313-11453</t>
  </si>
  <si>
    <t>IRGC 28947</t>
  </si>
  <si>
    <t>AUS 84</t>
  </si>
  <si>
    <t>IRGC 127977</t>
  </si>
  <si>
    <t>IRIS 313-11047</t>
  </si>
  <si>
    <t>IRGC 16273</t>
  </si>
  <si>
    <t>RERM BILASH</t>
  </si>
  <si>
    <t>IRGC 128149</t>
  </si>
  <si>
    <t>IRIS 313-10736</t>
  </si>
  <si>
    <t>IRGC 128211</t>
  </si>
  <si>
    <t>421</t>
  </si>
  <si>
    <t>IRGC 28458</t>
  </si>
  <si>
    <t>IRIS 313-11037</t>
  </si>
  <si>
    <t>IRGC 128236</t>
  </si>
  <si>
    <t>BAMLA SUFFAID 320</t>
  </si>
  <si>
    <t>IRGC 27776</t>
  </si>
  <si>
    <t>IRIS 313-11020</t>
  </si>
  <si>
    <t>IRGC 8667</t>
  </si>
  <si>
    <t>DD126</t>
  </si>
  <si>
    <t>IRGC 128273</t>
  </si>
  <si>
    <t>IRIS 313-10598</t>
  </si>
  <si>
    <t>IRGC 128281</t>
  </si>
  <si>
    <t>DODGUI</t>
  </si>
  <si>
    <t>IRGC 6666</t>
  </si>
  <si>
    <t>IRIS 313-10543</t>
  </si>
  <si>
    <t>IRGC 128297</t>
  </si>
  <si>
    <t>GHAIYA</t>
  </si>
  <si>
    <t>IRGC 16286</t>
  </si>
  <si>
    <t>IRIS 313-10737</t>
  </si>
  <si>
    <t>IRGC 128308</t>
  </si>
  <si>
    <t>HIJOL DIGA</t>
  </si>
  <si>
    <t>IRGC 31655</t>
  </si>
  <si>
    <t>IRIS 313-11112</t>
  </si>
  <si>
    <t>IRGC 27555</t>
  </si>
  <si>
    <t>KACHILON</t>
  </si>
  <si>
    <t>IRGC 128328</t>
  </si>
  <si>
    <t>IRIS 313-11016</t>
  </si>
  <si>
    <t>IRGC 128329</t>
  </si>
  <si>
    <t>KALIPINCH</t>
  </si>
  <si>
    <t>IRGC 53271</t>
  </si>
  <si>
    <t>IRIS 313-11476</t>
  </si>
  <si>
    <t>IRGC 60982</t>
  </si>
  <si>
    <t>KOTODESHI</t>
  </si>
  <si>
    <t>IRGC 128353</t>
  </si>
  <si>
    <t>IRIS 313-11600</t>
  </si>
  <si>
    <t>IRGC 128425</t>
  </si>
  <si>
    <t>PANDRI PAREWA</t>
  </si>
  <si>
    <t>IRGC 61030</t>
  </si>
  <si>
    <t>IRIS 313-11603</t>
  </si>
  <si>
    <t>IRGC 8742</t>
  </si>
  <si>
    <t>UCP41</t>
  </si>
  <si>
    <t>IRGC 128493</t>
  </si>
  <si>
    <t>IRIS 313-10600</t>
  </si>
  <si>
    <t>Rice Diversity Panel 1</t>
  </si>
  <si>
    <t>3KRGP</t>
  </si>
  <si>
    <t>3000 Rice Genome Project</t>
  </si>
  <si>
    <t>Number of accession used in the present study</t>
  </si>
  <si>
    <t>Eizenga, G.C., Ali, Md.L., Bryant, R.J., Yeater, K.M., McClung, A.M., &amp; McCouch, S.R. (2014). Registration of the Rice Diversity Panel 1 for Genomewide Association Studies. Journal of Plant Registrations, 8, 109. https://doi.org/10.3198/jpr2013.03.0013crmp</t>
  </si>
  <si>
    <t>Li, J.Y., Wang, J., &amp; Zeigler, R.S. (2014). The 3,000 rice genomes project: New opportunities and challenges for future rice research. GigaScience, 3, 8. https://doi.org/10.1186/2047-217X-3-8</t>
  </si>
  <si>
    <t>temperate-japonica</t>
  </si>
  <si>
    <t>indica</t>
  </si>
  <si>
    <t>Aus</t>
  </si>
  <si>
    <t>aromatic</t>
  </si>
  <si>
    <t>tropical-japonica</t>
  </si>
  <si>
    <t>admixed-japonica</t>
  </si>
  <si>
    <t>admixed</t>
  </si>
  <si>
    <t>admixed-indica</t>
  </si>
  <si>
    <t>Unknown</t>
  </si>
  <si>
    <t>Genetic_groups</t>
  </si>
  <si>
    <t>Count of Accession name</t>
  </si>
  <si>
    <t>Column Labels</t>
  </si>
  <si>
    <t>Grand Total</t>
  </si>
  <si>
    <t>Total Count of Accession name</t>
  </si>
  <si>
    <t>Total Count of Genetic_groups</t>
  </si>
  <si>
    <t>Count of Genetic_groups</t>
  </si>
  <si>
    <t>Row Labels</t>
  </si>
  <si>
    <r>
      <t xml:space="preserve">Table S1 </t>
    </r>
    <r>
      <rPr>
        <sz val="12"/>
        <color theme="1"/>
        <rFont val="Calibri"/>
        <family val="2"/>
        <scheme val="minor"/>
      </rPr>
      <t>List of accessions that comprised the combined diversity panel (n=470) used for the genome-wide association study. the combined diversity panel (n=470) included rice diversity panel 1 (RDP1, n = 379 ; (Eizenga et al., 2014)), and the aus subset of 3000 Rice Genome Project panel (3KRGP; n = 91; (Li et al., 2014)), evaluated under field with two sowing depths, 2 cm (shallow control) and 8 cm (deep stress), and under test-tube in the dark at 30 °C in a controlled environment chamber for five days method.</t>
    </r>
  </si>
  <si>
    <t>Abbreviations for the terms listed In the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16" fontId="4" fillId="0" borderId="0" xfId="0" applyNumberFormat="1" applyFont="1" applyAlignment="1">
      <alignment horizontal="left" vertical="top"/>
    </xf>
    <xf numFmtId="16" fontId="4" fillId="0" borderId="0" xfId="0" applyNumberFormat="1" applyFont="1" applyAlignment="1">
      <alignment horizontal="left" vertical="top" wrapText="1"/>
    </xf>
    <xf numFmtId="164" fontId="0" fillId="0" borderId="0" xfId="0" applyNumberFormat="1" applyAlignment="1">
      <alignment horizontal="left" vertical="top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 vertical="top"/>
    </xf>
    <xf numFmtId="164" fontId="4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vertical="top" wrapText="1"/>
    </xf>
    <xf numFmtId="0" fontId="7" fillId="0" borderId="0" xfId="0" applyFont="1" applyAlignment="1">
      <alignment vertical="center" wrapText="1"/>
    </xf>
    <xf numFmtId="0" fontId="8" fillId="0" borderId="1" xfId="0" applyFont="1" applyBorder="1" applyAlignment="1">
      <alignment horizontal="left" vertical="top" wrapText="1"/>
    </xf>
    <xf numFmtId="49" fontId="4" fillId="0" borderId="0" xfId="0" applyNumberFormat="1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0" fillId="0" borderId="0" xfId="0" pivotButton="1"/>
    <xf numFmtId="0" fontId="1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033.82738761574" createdVersion="8" refreshedVersion="8" minRefreshableVersion="3" recordCount="470" xr:uid="{221F17A2-3ECF-604F-950D-B9A055C072E1}">
  <cacheSource type="worksheet">
    <worksheetSource ref="A2:J472" sheet="Table S2"/>
  </cacheSource>
  <cacheFields count="10">
    <cacheField name="Geno#" numFmtId="0">
      <sharedItems containsSemiMixedTypes="0" containsString="0" containsNumber="1" containsInteger="1" minValue="1" maxValue="470"/>
    </cacheField>
    <cacheField name="UIUC ID" numFmtId="0">
      <sharedItems/>
    </cacheField>
    <cacheField name="Accession name" numFmtId="0">
      <sharedItems containsMixedTypes="1" containsNumber="1" containsInteger="1" minValue="27" maxValue="9524"/>
    </cacheField>
    <cacheField name="Sample set" numFmtId="0">
      <sharedItems count="2">
        <s v="RDP1"/>
        <s v="3K"/>
      </sharedItems>
    </cacheField>
    <cacheField name="Genetic_groups" numFmtId="0">
      <sharedItems count="10">
        <s v="temperate-japonica"/>
        <s v="indica"/>
        <s v="Aus"/>
        <s v="aromatic"/>
        <s v="tropical-japonica"/>
        <s v="admixed-japonica"/>
        <s v="admixed"/>
        <s v="admixed-indica"/>
        <s v="NA"/>
        <s v="Unknown"/>
      </sharedItems>
    </cacheField>
    <cacheField name="GSOR ID" numFmtId="0">
      <sharedItems containsMixedTypes="1" containsNumber="1" containsInteger="1" minValue="4231190" maxValue="4231519"/>
    </cacheField>
    <cacheField name="Inventory Number" numFmtId="0">
      <sharedItems containsSemiMixedTypes="0" containsString="0" containsNumber="1" containsInteger="1" minValue="301001" maxValue="4231519"/>
    </cacheField>
    <cacheField name="IRGC ID" numFmtId="0">
      <sharedItems/>
    </cacheField>
    <cacheField name="Other accession ID" numFmtId="0">
      <sharedItems/>
    </cacheField>
    <cacheField name="HDRA genotype assay I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70">
  <r>
    <n v="1"/>
    <s v="GSOR301001"/>
    <s v="Agostano"/>
    <x v="0"/>
    <x v="0"/>
    <s v="GSOR301001"/>
    <n v="301001"/>
    <s v="IRGC126380"/>
    <s v="NSFTV1"/>
    <s v="86f75d2b.0"/>
  </r>
  <r>
    <n v="2"/>
    <s v="GSOR301002"/>
    <s v="Aichi Asahi"/>
    <x v="0"/>
    <x v="0"/>
    <s v="GSOR301002"/>
    <n v="301002"/>
    <s v="IRGC117637"/>
    <s v="NSFTV2"/>
    <s v="cd22c3de.0"/>
  </r>
  <r>
    <n v="3"/>
    <s v="GSOR301003"/>
    <s v="Ai-Chiao-Hong"/>
    <x v="0"/>
    <x v="1"/>
    <s v="GSOR301003"/>
    <n v="301003"/>
    <s v="IRGC117636"/>
    <s v="NSFTV3"/>
    <s v="5ef1be74.0"/>
  </r>
  <r>
    <n v="4"/>
    <s v="GSOR301004"/>
    <s v="NSFTV4"/>
    <x v="0"/>
    <x v="2"/>
    <s v="GSOR301004"/>
    <n v="301004"/>
    <s v="IRGC117601"/>
    <s v="NSFTV4"/>
    <s v="81d03b86.0"/>
  </r>
  <r>
    <n v="5"/>
    <s v="GSOR301005"/>
    <s v="NSFTV5"/>
    <x v="0"/>
    <x v="3"/>
    <s v="GSOR301005"/>
    <n v="301005"/>
    <s v="IRGC117641"/>
    <s v="NSFTV5"/>
    <s v="5533f406.0"/>
  </r>
  <r>
    <n v="6"/>
    <s v="GSOR301006"/>
    <s v="ARC 7229"/>
    <x v="0"/>
    <x v="2"/>
    <s v="GSOR301006"/>
    <n v="301006"/>
    <s v="IRGC117603"/>
    <s v="NSFTV6"/>
    <s v="0d125c0e.0"/>
  </r>
  <r>
    <n v="7"/>
    <s v="GSOR301007"/>
    <s v="Arias"/>
    <x v="0"/>
    <x v="4"/>
    <s v="GSOR301007"/>
    <n v="301007"/>
    <s v="IRGC126381"/>
    <s v="NSFTV7"/>
    <s v="e37be9e5.0"/>
  </r>
  <r>
    <n v="8"/>
    <s v="GSOR301008"/>
    <s v="Asse Y Pung"/>
    <x v="0"/>
    <x v="4"/>
    <s v="GSOR301008"/>
    <n v="301008"/>
    <s v="IRGC117643"/>
    <s v="NSFTV8"/>
    <s v="30c3073f.0"/>
  </r>
  <r>
    <n v="9"/>
    <s v="GSOR301009"/>
    <s v="Baber"/>
    <x v="0"/>
    <x v="0"/>
    <s v="GSOR301009"/>
    <n v="301009"/>
    <s v="IRGC117647"/>
    <s v="NSFTV9"/>
    <s v="2a9d8d47.0"/>
  </r>
  <r>
    <n v="10"/>
    <s v="GSOR301010"/>
    <s v="Baghlani Nangarhar"/>
    <x v="0"/>
    <x v="0"/>
    <s v="GSOR301010"/>
    <n v="301010"/>
    <s v="IRGC117648"/>
    <s v="NSFTV10"/>
    <s v="2e1c9c87.0"/>
  </r>
  <r>
    <n v="11"/>
    <s v="GSOR301012"/>
    <s v="NSFTV13"/>
    <x v="0"/>
    <x v="2"/>
    <s v="GSOR301012"/>
    <n v="301012"/>
    <s v="IRGC117605"/>
    <s v="NSFTV13"/>
    <s v="660f0236.0"/>
  </r>
  <r>
    <n v="12"/>
    <s v="GSOR301014"/>
    <s v="Bico Branco"/>
    <x v="0"/>
    <x v="3"/>
    <s v="GSOR301014"/>
    <n v="301014"/>
    <s v="IRGC117658"/>
    <s v="NSFTV16"/>
    <s v="f0328a18.0"/>
  </r>
  <r>
    <n v="13"/>
    <s v="GSOR301015"/>
    <s v="Binulawan"/>
    <x v="0"/>
    <x v="1"/>
    <s v="GSOR301015"/>
    <n v="301015"/>
    <s v="IRGC117659"/>
    <s v="NSFTV17"/>
    <s v="446f6c62.0"/>
  </r>
  <r>
    <n v="14"/>
    <s v="GSOR301016"/>
    <s v="BJ 1"/>
    <x v="0"/>
    <x v="2"/>
    <s v="GSOR301016"/>
    <n v="301016"/>
    <s v="IRGC117661"/>
    <s v="NSFTV18"/>
    <s v="cbd6b346.0"/>
  </r>
  <r>
    <n v="15"/>
    <s v="GSOR301017"/>
    <s v="Black Gora"/>
    <x v="0"/>
    <x v="2"/>
    <s v="GSOR301017"/>
    <n v="301017"/>
    <s v="IRGC117662"/>
    <s v="NSFTV19"/>
    <s v="d22c8e33.0"/>
  </r>
  <r>
    <n v="16"/>
    <s v="GSOR301018"/>
    <s v="Blue Rose"/>
    <x v="0"/>
    <x v="5"/>
    <s v="GSOR301018"/>
    <n v="301018"/>
    <s v="IRGC117663"/>
    <s v="NSFTV20"/>
    <s v="6af7c9fc.0"/>
  </r>
  <r>
    <n v="17"/>
    <s v="GSOR301019"/>
    <s v="Byakkoku Y 5006 Seln"/>
    <x v="0"/>
    <x v="1"/>
    <s v="GSOR301019"/>
    <n v="301019"/>
    <s v="IRGC117671"/>
    <s v="NSFTV21"/>
    <s v="fa4c4111.0"/>
  </r>
  <r>
    <n v="18"/>
    <s v="GSOR301020"/>
    <s v="Caawa/Fortuna 6-103-15"/>
    <x v="0"/>
    <x v="4"/>
    <s v="GSOR301020"/>
    <n v="301020"/>
    <s v="IRGC117674"/>
    <s v="NSFTV22"/>
    <s v="52c6e2ba.0"/>
  </r>
  <r>
    <n v="19"/>
    <s v="GSOR301021"/>
    <s v="Canella De Ferro"/>
    <x v="0"/>
    <x v="4"/>
    <s v="GSOR301021"/>
    <n v="301021"/>
    <s v="IRGC117675"/>
    <s v="NSFTV23"/>
    <s v="7741d7c1.0"/>
  </r>
  <r>
    <n v="20"/>
    <s v="GSOR301022"/>
    <s v="Carolina Gold 12033"/>
    <x v="0"/>
    <x v="4"/>
    <s v="GSOR301022"/>
    <n v="301022"/>
    <s v="IRGC117607"/>
    <s v="NSFTV24"/>
    <s v="e074229f.0"/>
  </r>
  <r>
    <n v="21"/>
    <s v="GSOR301023"/>
    <s v="Carolina Gold 12034"/>
    <x v="0"/>
    <x v="4"/>
    <s v="GSOR301023"/>
    <n v="301023"/>
    <s v="IRGC117676"/>
    <s v="NSFTV25"/>
    <s v="1ce7093b.0"/>
  </r>
  <r>
    <n v="22"/>
    <s v="GSOR301024"/>
    <s v="Carolina Gold Sel"/>
    <x v="0"/>
    <x v="4"/>
    <s v="GSOR301024"/>
    <n v="301024"/>
    <s v="IRGC117608"/>
    <s v="NSFTV26"/>
    <s v="32a15c4d.0"/>
  </r>
  <r>
    <n v="23"/>
    <s v="GSOR301025"/>
    <s v="NSFTV27"/>
    <x v="0"/>
    <x v="4"/>
    <s v="GSOR301025"/>
    <n v="301025"/>
    <s v="IRGC117679"/>
    <s v="NSFTV27"/>
    <s v="1956dd3f.0"/>
  </r>
  <r>
    <n v="24"/>
    <s v="GSOR301026"/>
    <s v="Champa Tong 54"/>
    <x v="0"/>
    <x v="2"/>
    <s v="GSOR301026"/>
    <n v="301026"/>
    <s v="IRGC117680"/>
    <s v="NSFTV28"/>
    <s v="b6701089.0"/>
  </r>
  <r>
    <n v="25"/>
    <s v="GSOR301028"/>
    <s v="Chiem Chanh"/>
    <x v="0"/>
    <x v="1"/>
    <s v="GSOR301028"/>
    <n v="301028"/>
    <s v="IRGC117684"/>
    <s v="NSFTV30"/>
    <s v="dd6e755e.0"/>
  </r>
  <r>
    <n v="26"/>
    <s v="GSOR301029"/>
    <s v="Chinese"/>
    <x v="0"/>
    <x v="0"/>
    <s v="GSOR301029"/>
    <n v="301029"/>
    <s v="IRGC117686"/>
    <s v="NSFTV31"/>
    <s v="d2da857d.0"/>
  </r>
  <r>
    <n v="27"/>
    <s v="GSOR301030"/>
    <s v="Chodongji"/>
    <x v="0"/>
    <x v="0"/>
    <s v="GSOR301030"/>
    <n v="301030"/>
    <s v="IRGC117687"/>
    <s v="NSFTV32"/>
    <s v="068b860d.0"/>
  </r>
  <r>
    <n v="28"/>
    <s v="GSOR301031"/>
    <s v="Chuan 4"/>
    <x v="0"/>
    <x v="2"/>
    <s v="GSOR301031"/>
    <n v="301031"/>
    <s v="IRGC117688"/>
    <s v="NSFTV33"/>
    <s v="2b4e06fe.0"/>
  </r>
  <r>
    <n v="29"/>
    <s v="GSOR301032"/>
    <s v="NSFTV34"/>
    <x v="0"/>
    <x v="1"/>
    <s v="GSOR301032"/>
    <n v="301032"/>
    <s v="IRGC126400"/>
    <s v="NSFTV34"/>
    <s v="c03e2c51.0"/>
  </r>
  <r>
    <n v="30"/>
    <s v="GSOR301033"/>
    <s v="CO18"/>
    <x v="0"/>
    <x v="1"/>
    <s v="GSOR301033"/>
    <n v="301033"/>
    <s v="IRGC117691"/>
    <s v="NSFTV35"/>
    <s v="c59435a8.0"/>
  </r>
  <r>
    <n v="31"/>
    <s v="GSOR301034"/>
    <s v="CS-M3"/>
    <x v="0"/>
    <x v="0"/>
    <s v="GSOR301034"/>
    <n v="301034"/>
    <s v="IRGC117609"/>
    <s v="NSFTV36"/>
    <s v="2593e5a7.0"/>
  </r>
  <r>
    <n v="32"/>
    <s v="GSOR301035"/>
    <s v="Cuba 65"/>
    <x v="0"/>
    <x v="4"/>
    <s v="GSOR301035"/>
    <n v="301035"/>
    <s v="IRGC117698"/>
    <s v="NSFTV37"/>
    <s v="69527f35.0"/>
  </r>
  <r>
    <n v="33"/>
    <s v="GSOR301037"/>
    <s v="NSFTV39"/>
    <x v="0"/>
    <x v="2"/>
    <s v="GSOR301037"/>
    <n v="301037"/>
    <s v="IRGC117700"/>
    <s v="NSFTV39"/>
    <s v="014ab0f1.0"/>
  </r>
  <r>
    <n v="34"/>
    <s v="GSOR301038"/>
    <s v="Dam"/>
    <x v="0"/>
    <x v="5"/>
    <s v="GSOR301038"/>
    <n v="301038"/>
    <s v="IRGC117701"/>
    <s v="NSFTV40"/>
    <s v="76f56677.0"/>
  </r>
  <r>
    <n v="35"/>
    <s v="GSOR301039"/>
    <s v="Darmali"/>
    <x v="0"/>
    <x v="6"/>
    <s v="GSOR301039"/>
    <n v="301039"/>
    <s v="IRGC117702"/>
    <s v="NSFTV41"/>
    <s v="dfb13733.0"/>
  </r>
  <r>
    <n v="36"/>
    <s v="GSOR301040"/>
    <s v="Dee Geo Woo Gen"/>
    <x v="0"/>
    <x v="1"/>
    <s v="GSOR301040"/>
    <n v="301040"/>
    <s v="IRGC117705"/>
    <s v="NSFTV43"/>
    <s v="e5951598.0"/>
  </r>
  <r>
    <n v="37"/>
    <s v="GSOR301041"/>
    <s v="Dhala Shaitta"/>
    <x v="0"/>
    <x v="2"/>
    <s v="GSOR301041"/>
    <n v="301041"/>
    <s v="IRGC117710"/>
    <s v="NSFTV44"/>
    <s v="7d4c6c4e.0"/>
  </r>
  <r>
    <n v="38"/>
    <s v="GSOR301042"/>
    <s v="Dom Sufid"/>
    <x v="0"/>
    <x v="3"/>
    <s v="GSOR301042"/>
    <n v="301042"/>
    <s v="IRGC117721"/>
    <s v="NSFTV45"/>
    <s v="8d6aded4.0"/>
  </r>
  <r>
    <n v="39"/>
    <s v="GSOR301043"/>
    <s v="Dourado Agulha"/>
    <x v="0"/>
    <x v="4"/>
    <s v="GSOR301043"/>
    <n v="301043"/>
    <s v="IRGC117723"/>
    <s v="NSFTV46"/>
    <s v="68c2ecf8.0"/>
  </r>
  <r>
    <n v="40"/>
    <s v="GSOR301045"/>
    <s v="DV85"/>
    <x v="0"/>
    <x v="2"/>
    <s v="GSOR301045"/>
    <n v="301045"/>
    <s v="IRGC117725"/>
    <s v="NSFTV49"/>
    <s v="21d3f1b3.0"/>
  </r>
  <r>
    <n v="41"/>
    <s v="GSOR301047"/>
    <s v="Early Wataribune"/>
    <x v="0"/>
    <x v="0"/>
    <s v="GSOR301047"/>
    <n v="301047"/>
    <s v="IRGC117727"/>
    <s v="NSFTV51"/>
    <s v="57d7feea.0"/>
  </r>
  <r>
    <n v="42"/>
    <s v="GSOR301048"/>
    <s v="Eh Ia Chiu "/>
    <x v="0"/>
    <x v="0"/>
    <s v="GSOR301048"/>
    <n v="301048"/>
    <s v="IRGC126363"/>
    <s v="NSFTV52"/>
    <s v="9e0c626c.0"/>
  </r>
  <r>
    <n v="43"/>
    <s v="GSOR301049"/>
    <s v="Firooz"/>
    <x v="0"/>
    <x v="3"/>
    <s v="GSOR301049"/>
    <n v="301049"/>
    <s v="IRGC117735"/>
    <s v="NSFTV53"/>
    <s v="61b7bf53.0"/>
  </r>
  <r>
    <n v="44"/>
    <s v="GSOR301051"/>
    <s v="Gerdeh"/>
    <x v="0"/>
    <x v="5"/>
    <s v="GSOR301051"/>
    <n v="301051"/>
    <s v="IRGC117611"/>
    <s v="NSFTV55"/>
    <s v="ef8fd965.0"/>
  </r>
  <r>
    <n v="45"/>
    <s v="GSOR301052"/>
    <s v="Geumobyeo"/>
    <x v="0"/>
    <x v="0"/>
    <s v="GSOR301052"/>
    <n v="301052"/>
    <s v="IRGC117612"/>
    <s v="NSFTV56"/>
    <s v="652530bb.0"/>
  </r>
  <r>
    <n v="46"/>
    <s v="GSOR301053"/>
    <s v="NSFTV57"/>
    <x v="0"/>
    <x v="1"/>
    <s v="GSOR301053"/>
    <n v="301053"/>
    <s v="IRGC117739"/>
    <s v="NSFTV57"/>
    <s v="71d5fcf4.0"/>
  </r>
  <r>
    <n v="47"/>
    <s v="GSOR301054"/>
    <s v="Ghati Kamma Nangarhar"/>
    <x v="0"/>
    <x v="2"/>
    <s v="GSOR301054"/>
    <n v="301054"/>
    <s v="IRGC117740"/>
    <s v="NSFTV58"/>
    <s v="9c099b78.0"/>
  </r>
  <r>
    <n v="48"/>
    <s v="GSOR301055"/>
    <s v="Gogo Lempuk"/>
    <x v="0"/>
    <x v="4"/>
    <s v="GSOR301055"/>
    <n v="301055"/>
    <s v="IRGC117742"/>
    <s v="NSFTV59"/>
    <s v="a5ec1b10.0"/>
  </r>
  <r>
    <n v="49"/>
    <s v="GSOR301056"/>
    <s v="Gotak Gatik"/>
    <x v="0"/>
    <x v="5"/>
    <s v="GSOR301056"/>
    <n v="301056"/>
    <s v="IRGC117744"/>
    <s v="NSFTV60"/>
    <s v="7f7fb805.0"/>
  </r>
  <r>
    <n v="50"/>
    <s v="GSOR301058"/>
    <s v="Honduras"/>
    <x v="0"/>
    <x v="4"/>
    <s v="GSOR301058"/>
    <n v="301058"/>
    <s v="IRGC117750"/>
    <s v="NSFTV65"/>
    <s v="1ab838a2.0"/>
  </r>
  <r>
    <n v="51"/>
    <s v="GSOR301059"/>
    <s v="Hsia Chioh Keh Tu"/>
    <x v="0"/>
    <x v="1"/>
    <s v="GSOR301059"/>
    <n v="301059"/>
    <s v="IRGC117751"/>
    <s v="NSFTV66"/>
    <s v="7691a376.0"/>
  </r>
  <r>
    <n v="52"/>
    <s v="GSOR301060"/>
    <s v="Hu Lo Tao"/>
    <x v="0"/>
    <x v="0"/>
    <s v="GSOR301060"/>
    <n v="301060"/>
    <s v="IRGC117752"/>
    <s v="NSFTV67"/>
    <s v="39dd7feb.0"/>
  </r>
  <r>
    <n v="53"/>
    <s v="GSOR301062"/>
    <s v="IAC 25"/>
    <x v="0"/>
    <x v="4"/>
    <s v="GSOR301062"/>
    <n v="301062"/>
    <s v="IRGC117615"/>
    <s v="NSFTV69"/>
    <s v="c14c4e03.0"/>
  </r>
  <r>
    <n v="54"/>
    <s v="GSOR301063"/>
    <s v="Iguape Cateto"/>
    <x v="0"/>
    <x v="4"/>
    <s v="GSOR301063"/>
    <n v="301063"/>
    <s v="IRGC117755"/>
    <s v="NSFTV70"/>
    <s v="efbb93de.0"/>
  </r>
  <r>
    <n v="55"/>
    <s v="GSOR301064"/>
    <s v="IR 36"/>
    <x v="0"/>
    <x v="1"/>
    <s v="GSOR301064"/>
    <n v="301064"/>
    <s v="IRGC117757"/>
    <s v="NSFTV71"/>
    <s v="61cc3858.0"/>
  </r>
  <r>
    <n v="56"/>
    <s v="GSOR301065"/>
    <s v="IR 8"/>
    <x v="0"/>
    <x v="1"/>
    <s v="GSOR301065"/>
    <n v="301065"/>
    <s v="IRGC117758"/>
    <s v="NSFTV72"/>
    <s v="12d82364.0"/>
  </r>
  <r>
    <n v="57"/>
    <s v="GSOR301066"/>
    <s v="IRAT 177"/>
    <x v="0"/>
    <x v="4"/>
    <s v="GSOR301066"/>
    <n v="301066"/>
    <s v="IRGC117761"/>
    <s v="NSFTV73"/>
    <s v="97dcf87d.0"/>
  </r>
  <r>
    <n v="58"/>
    <s v="GSOR301067"/>
    <s v="IRGA 409"/>
    <x v="0"/>
    <x v="1"/>
    <s v="GSOR301067"/>
    <n v="301067"/>
    <s v="IRGC117763"/>
    <s v="NSFTV74"/>
    <s v="55d3afae.0"/>
  </r>
  <r>
    <n v="59"/>
    <s v="GSOR301068"/>
    <s v="Jambu"/>
    <x v="0"/>
    <x v="4"/>
    <s v="GSOR301068"/>
    <n v="301068"/>
    <s v="IRGC117764"/>
    <s v="NSFTV75"/>
    <s v="b0816082.0"/>
  </r>
  <r>
    <n v="60"/>
    <s v="GSOR301069"/>
    <s v="Jaya"/>
    <x v="0"/>
    <x v="1"/>
    <s v="GSOR301069"/>
    <n v="301069"/>
    <s v="IRGC117766"/>
    <s v="NSFTV76"/>
    <s v="cb5e38e6.0"/>
  </r>
  <r>
    <n v="61"/>
    <s v="GSOR301070"/>
    <s v="JC149"/>
    <x v="0"/>
    <x v="1"/>
    <s v="GSOR301070"/>
    <n v="301070"/>
    <s v="IRGC117768"/>
    <s v="NSFTV77"/>
    <s v="45ec7861.0"/>
  </r>
  <r>
    <n v="62"/>
    <s v="GSOR301071"/>
    <s v="Jhona 349"/>
    <x v="0"/>
    <x v="2"/>
    <s v="GSOR301071"/>
    <n v="301071"/>
    <s v="IRGC117769"/>
    <s v="NSFTV78"/>
    <s v="66d97672.0"/>
  </r>
  <r>
    <n v="63"/>
    <s v="GSOR301072"/>
    <s v="Jouiku 393G"/>
    <x v="0"/>
    <x v="0"/>
    <s v="GSOR301072"/>
    <n v="301072"/>
    <s v="IRGC117771"/>
    <s v="NSFTV79"/>
    <s v="c0936cf1.0"/>
  </r>
  <r>
    <n v="64"/>
    <s v="GSOR301073"/>
    <s v="K 65"/>
    <x v="0"/>
    <x v="6"/>
    <s v="GSOR301073"/>
    <n v="301073"/>
    <s v="NA"/>
    <s v="NSFTV80"/>
    <s v="02d095ba.0"/>
  </r>
  <r>
    <n v="65"/>
    <s v="GSOR301074"/>
    <s v="Kalamkati"/>
    <x v="0"/>
    <x v="2"/>
    <s v="GSOR301074"/>
    <n v="301074"/>
    <s v="IRGC117773"/>
    <s v="NSFTV81"/>
    <s v="006dfe9b.0"/>
  </r>
  <r>
    <n v="66"/>
    <s v="GSOR301075"/>
    <s v="Kamenoo"/>
    <x v="0"/>
    <x v="0"/>
    <s v="GSOR301075"/>
    <n v="301075"/>
    <s v="IRGC117775"/>
    <s v="NSFTV83"/>
    <s v="becfe767.0"/>
  </r>
  <r>
    <n v="67"/>
    <s v="GSOR301076"/>
    <s v="Kaniranga"/>
    <x v="0"/>
    <x v="4"/>
    <s v="GSOR301076"/>
    <n v="301076"/>
    <s v="IRGC117776"/>
    <s v="NSFTV84"/>
    <s v="7bee5b9f.0"/>
  </r>
  <r>
    <n v="68"/>
    <s v="GSOR301077"/>
    <s v="Kasalath"/>
    <x v="0"/>
    <x v="2"/>
    <s v="GSOR301077"/>
    <n v="301077"/>
    <s v="IRGC117617"/>
    <s v="NSFTV85"/>
    <s v="328163e1.0"/>
  </r>
  <r>
    <n v="69"/>
    <s v="GSOR301079"/>
    <s v="Keriting Tingii"/>
    <x v="0"/>
    <x v="5"/>
    <s v="GSOR301079"/>
    <n v="301079"/>
    <s v="IRGC117618"/>
    <s v="NSFTV87"/>
    <s v="64fa0112.0"/>
  </r>
  <r>
    <n v="70"/>
    <s v="GSOR301081"/>
    <s v="NSFTV89"/>
    <x v="0"/>
    <x v="4"/>
    <s v="GSOR301081"/>
    <n v="301081"/>
    <s v="IRGC117782"/>
    <s v="NSFTV89"/>
    <s v="897c5eef.0"/>
  </r>
  <r>
    <n v="71"/>
    <s v="GSOR301082"/>
    <s v="Kiang-Chou-Chiu"/>
    <x v="0"/>
    <x v="1"/>
    <s v="GSOR301082"/>
    <n v="301082"/>
    <s v="IRGC117784"/>
    <s v="NSFTV90"/>
    <s v="743f41c1.0"/>
  </r>
  <r>
    <n v="72"/>
    <s v="GSOR301083"/>
    <s v="Kibi"/>
    <x v="0"/>
    <x v="0"/>
    <s v="GSOR301083"/>
    <n v="301083"/>
    <s v="IRGC126369"/>
    <s v="NSFTV91"/>
    <s v="ff836253.0"/>
  </r>
  <r>
    <n v="73"/>
    <s v="GSOR301084"/>
    <s v="Kinastano"/>
    <x v="0"/>
    <x v="4"/>
    <s v="GSOR301084"/>
    <n v="301084"/>
    <s v="IRGC117786"/>
    <s v="NSFTV92"/>
    <s v="5df8f871.0"/>
  </r>
  <r>
    <n v="74"/>
    <s v="GSOR301085"/>
    <s v="NSFTV93"/>
    <x v="0"/>
    <x v="3"/>
    <s v="GSOR301085"/>
    <n v="301085"/>
    <s v="IRGC117787"/>
    <s v="NSFTV93"/>
    <s v="9f1f4614.0"/>
  </r>
  <r>
    <n v="75"/>
    <s v="GSOR301086"/>
    <s v="Koshihikari"/>
    <x v="0"/>
    <x v="0"/>
    <s v="GSOR301086"/>
    <n v="301086"/>
    <s v="IRGC117789"/>
    <s v="NSFTV94"/>
    <s v="20a4c97d.0"/>
  </r>
  <r>
    <n v="76"/>
    <s v="GSOR301087"/>
    <s v="NSFTV95"/>
    <x v="0"/>
    <x v="6"/>
    <s v="GSOR301087"/>
    <n v="301087"/>
    <s v="IRGC117790"/>
    <s v="NSFTV95"/>
    <s v="0c85e164.0"/>
  </r>
  <r>
    <n v="77"/>
    <s v="GSOR301088"/>
    <s v="KU115"/>
    <x v="0"/>
    <x v="4"/>
    <s v="GSOR301088"/>
    <n v="301088"/>
    <s v="IRGC117792"/>
    <s v="NSFTV96"/>
    <s v="32a6808e.0"/>
  </r>
  <r>
    <n v="78"/>
    <s v="GSOR301090"/>
    <s v="L-202"/>
    <x v="0"/>
    <x v="4"/>
    <s v="GSOR301090"/>
    <n v="301090"/>
    <s v="IRGC117794"/>
    <s v="NSFTV98"/>
    <s v="6ab77e3e.0"/>
  </r>
  <r>
    <n v="79"/>
    <s v="GSOR301091"/>
    <s v="LAC 23"/>
    <x v="0"/>
    <x v="4"/>
    <s v="GSOR301091"/>
    <n v="301091"/>
    <s v="IRGC117796"/>
    <s v="NSFTV99"/>
    <s v="7eb7c6a8.0"/>
  </r>
  <r>
    <n v="80"/>
    <s v="GSOR301092"/>
    <s v="Lacrosse"/>
    <x v="0"/>
    <x v="5"/>
    <s v="GSOR301092"/>
    <n v="301092"/>
    <s v="IRGC117797"/>
    <s v="NSFTV100"/>
    <s v="1f10be3d.0"/>
  </r>
  <r>
    <n v="81"/>
    <s v="GSOR301093"/>
    <s v="Lemont"/>
    <x v="0"/>
    <x v="4"/>
    <s v="GSOR301093"/>
    <n v="301093"/>
    <s v="IRGC117802"/>
    <s v="NSFTV101"/>
    <s v="9f782e9e.0"/>
  </r>
  <r>
    <n v="82"/>
    <s v="GSOR301094"/>
    <s v="Leung Pratew"/>
    <x v="0"/>
    <x v="1"/>
    <s v="GSOR301094"/>
    <n v="301094"/>
    <s v="IRGC117619"/>
    <s v="NSFTV102"/>
    <s v="6e26f4cc.0"/>
  </r>
  <r>
    <n v="83"/>
    <s v="GSOR301095"/>
    <s v="Luk Takhar"/>
    <x v="0"/>
    <x v="0"/>
    <s v="GSOR301095"/>
    <n v="301095"/>
    <s v="IRGC117807"/>
    <s v="NSFTV103"/>
    <s v="8c76404c.0"/>
  </r>
  <r>
    <n v="84"/>
    <s v="GSOR301096"/>
    <s v="Mansaku"/>
    <x v="0"/>
    <x v="0"/>
    <s v="GSOR301096"/>
    <n v="301096"/>
    <s v="IRGC117811"/>
    <s v="NSFTV104"/>
    <s v="8629f76c.0"/>
  </r>
  <r>
    <n v="85"/>
    <s v="GSOR301098"/>
    <s v="Ming Hui"/>
    <x v="0"/>
    <x v="1"/>
    <s v="GSOR301098"/>
    <n v="301098"/>
    <s v="IRGC117814"/>
    <s v="NSFTV106"/>
    <s v="8a06320f.0"/>
  </r>
  <r>
    <n v="86"/>
    <s v="GSOR301099"/>
    <s v="NSFTV107"/>
    <x v="0"/>
    <x v="4"/>
    <s v="GSOR301099"/>
    <n v="301099"/>
    <s v="IRGC117815"/>
    <s v="NSFTV107"/>
    <s v="7b7a0d82.0"/>
  </r>
  <r>
    <n v="87"/>
    <s v="GSOR301100"/>
    <s v="Moroberekan"/>
    <x v="0"/>
    <x v="4"/>
    <s v="GSOR301100"/>
    <n v="301100"/>
    <s v="IRGC117621"/>
    <s v="NSFTV108"/>
    <s v="e3b049a9.0"/>
  </r>
  <r>
    <n v="88"/>
    <s v="GSOR301102"/>
    <s v="Mudgo"/>
    <x v="0"/>
    <x v="1"/>
    <s v="GSOR301102"/>
    <n v="301102"/>
    <s v="IRGC117818"/>
    <s v="NSFTV110"/>
    <s v="11bf5114.0"/>
  </r>
  <r>
    <n v="89"/>
    <s v="GSOR301104"/>
    <s v="N12"/>
    <x v="0"/>
    <x v="3"/>
    <s v="GSOR301104"/>
    <n v="301104"/>
    <s v="IRGC117819"/>
    <s v="NSFTV112"/>
    <s v="531e23fa.0"/>
  </r>
  <r>
    <n v="90"/>
    <s v="GSOR301105"/>
    <s v="Norin 20"/>
    <x v="0"/>
    <x v="0"/>
    <s v="GSOR301105"/>
    <n v="301105"/>
    <s v="IRGC117822"/>
    <s v="NSFTV113"/>
    <s v="7a723d9e.0"/>
  </r>
  <r>
    <n v="91"/>
    <s v="GSOR301106"/>
    <s v="Nova"/>
    <x v="0"/>
    <x v="5"/>
    <s v="GSOR301106"/>
    <n v="301106"/>
    <s v="IRGC117823"/>
    <s v="NSFTV114"/>
    <s v="eac19fb8.0"/>
  </r>
  <r>
    <n v="92"/>
    <s v="GSOR301107"/>
    <s v="NPE 835"/>
    <x v="0"/>
    <x v="0"/>
    <s v="GSOR301107"/>
    <n v="301107"/>
    <s v="IRGC126399"/>
    <s v="NSFTV115"/>
    <s v="0bca95e0.0"/>
  </r>
  <r>
    <n v="93"/>
    <s v="GSOR301108"/>
    <s v="NSFTV116"/>
    <x v="0"/>
    <x v="4"/>
    <s v="GSOR301108"/>
    <n v="301108"/>
    <s v="IRGC117824"/>
    <s v="NSFTV116"/>
    <s v="6cedf6aa.0"/>
  </r>
  <r>
    <n v="94"/>
    <s v="GSOR301109"/>
    <s v="O-Luen-Cheung"/>
    <x v="0"/>
    <x v="1"/>
    <s v="GSOR301109"/>
    <n v="301109"/>
    <s v="IRGC117826"/>
    <s v="NSFTV117"/>
    <s v="5b144b9c.0"/>
  </r>
  <r>
    <n v="95"/>
    <s v="GSOR301110"/>
    <s v="Oro"/>
    <x v="0"/>
    <x v="0"/>
    <s v="GSOR301110"/>
    <n v="301110"/>
    <s v="IRGC117828"/>
    <s v="NSFTV118"/>
    <s v="71bd9426.0"/>
  </r>
  <r>
    <n v="96"/>
    <s v="GSOR301111"/>
    <s v="Oryzica Llanos 5"/>
    <x v="0"/>
    <x v="1"/>
    <s v="GSOR301111"/>
    <n v="301111"/>
    <s v="IRGC117829"/>
    <s v="NSFTV119"/>
    <s v="3aa51818.0"/>
  </r>
  <r>
    <n v="97"/>
    <s v="GSOR301112"/>
    <s v="OS6"/>
    <x v="0"/>
    <x v="4"/>
    <s v="GSOR301112"/>
    <n v="301112"/>
    <s v="IRGC117831"/>
    <s v="NSFTV120"/>
    <s v="8e6220e5.0"/>
  </r>
  <r>
    <n v="98"/>
    <s v="GSOR301113"/>
    <s v="Ostiglia"/>
    <x v="0"/>
    <x v="5"/>
    <s v="GSOR301113"/>
    <n v="301113"/>
    <s v="IRGC117833"/>
    <s v="NSFTV121"/>
    <s v="280279b3.0"/>
  </r>
  <r>
    <n v="99"/>
    <s v="GSOR301114"/>
    <s v="Padi Kasalle"/>
    <x v="0"/>
    <x v="4"/>
    <s v="GSOR301114"/>
    <n v="301114"/>
    <s v="IRGC117835"/>
    <s v="NSFTV122"/>
    <s v="b6dc1bcc.0"/>
  </r>
  <r>
    <n v="100"/>
    <s v="GSOR301115"/>
    <s v="Pagaiyahan"/>
    <x v="0"/>
    <x v="1"/>
    <s v="GSOR301115"/>
    <n v="301115"/>
    <s v="IRGC117837"/>
    <s v="NSFTV123"/>
    <s v="714ac141.0"/>
  </r>
  <r>
    <n v="101"/>
    <s v="GSOR301116"/>
    <s v="Pao-Tou-Hung"/>
    <x v="0"/>
    <x v="1"/>
    <s v="GSOR301116"/>
    <n v="301116"/>
    <s v="IRGC117840"/>
    <s v="NSFTV125"/>
    <s v="63f298ba.0"/>
  </r>
  <r>
    <n v="102"/>
    <s v="GSOR301117"/>
    <s v="Pappaku"/>
    <x v="0"/>
    <x v="1"/>
    <s v="GSOR301117"/>
    <n v="301117"/>
    <s v="IRGC117841"/>
    <s v="NSFTV126"/>
    <s v="0f6a67da.0"/>
  </r>
  <r>
    <n v="103"/>
    <s v="GSOR301119"/>
    <s v="Pato De Gallinazo"/>
    <x v="0"/>
    <x v="5"/>
    <s v="GSOR301119"/>
    <n v="301119"/>
    <s v="IRGC117846"/>
    <s v="NSFTV128"/>
    <s v="76a1efc9.0"/>
  </r>
  <r>
    <n v="104"/>
    <s v="GSOR301120"/>
    <s v="Peh-Kuh"/>
    <x v="0"/>
    <x v="1"/>
    <s v="GSOR301120"/>
    <n v="301120"/>
    <s v="IRGC117848"/>
    <s v="NSFTV129"/>
    <s v="8fafd383.0"/>
  </r>
  <r>
    <n v="105"/>
    <s v="GSOR301121"/>
    <s v="Peh-Kuh-Tsao-Tu"/>
    <x v="0"/>
    <x v="1"/>
    <s v="GSOR301121"/>
    <n v="301121"/>
    <s v="IRGC117849"/>
    <s v="NSFTV130"/>
    <s v="a796716d.0"/>
  </r>
  <r>
    <n v="106"/>
    <s v="GSOR301122"/>
    <s v="Phudugey"/>
    <x v="0"/>
    <x v="2"/>
    <s v="GSOR301122"/>
    <n v="301122"/>
    <s v="IRGC117850"/>
    <s v="NSFTV131"/>
    <s v="d09d62e7.0"/>
  </r>
  <r>
    <n v="107"/>
    <s v="GSOR301123"/>
    <s v="Rathuwee"/>
    <x v="0"/>
    <x v="1"/>
    <s v="GSOR301123"/>
    <n v="301123"/>
    <s v="IRGC117859"/>
    <s v="NSFTV132"/>
    <s v="02cc7c6d.0"/>
  </r>
  <r>
    <n v="108"/>
    <s v="GSOR301124"/>
    <s v="Rikuto Kemochi"/>
    <x v="0"/>
    <x v="0"/>
    <s v="GSOR301124"/>
    <n v="301124"/>
    <s v="IRGC117861"/>
    <s v="NSFTV133"/>
    <s v="1a95985b.0"/>
  </r>
  <r>
    <n v="109"/>
    <s v="GSOR301125"/>
    <s v="Romeo"/>
    <x v="0"/>
    <x v="0"/>
    <s v="GSOR301125"/>
    <n v="301125"/>
    <s v="IRGC124374"/>
    <s v="NSFTV134"/>
    <s v="4ab486ec.0"/>
  </r>
  <r>
    <n v="110"/>
    <s v="GSOR301127"/>
    <s v="RTS12"/>
    <x v="0"/>
    <x v="1"/>
    <s v="GSOR301127"/>
    <n v="301127"/>
    <s v="IRGC125594"/>
    <s v="NSFTV136"/>
    <s v="d72ee9ba.0"/>
  </r>
  <r>
    <n v="111"/>
    <s v="GSOR301128"/>
    <s v="RTS14"/>
    <x v="0"/>
    <x v="1"/>
    <s v="GSOR301128"/>
    <n v="301128"/>
    <s v="IRGC117622"/>
    <s v="NSFTV137"/>
    <s v="8653bbdb.0"/>
  </r>
  <r>
    <n v="112"/>
    <s v="GSOR301129"/>
    <s v="RTS4"/>
    <x v="0"/>
    <x v="1"/>
    <s v="GSOR301129"/>
    <n v="301129"/>
    <s v="IRGC117868"/>
    <s v="NSFTV138"/>
    <s v="1a946dc6.0"/>
  </r>
  <r>
    <n v="113"/>
    <s v="GSOR301130"/>
    <s v="S4542A3-49B-2B12"/>
    <x v="0"/>
    <x v="4"/>
    <s v="GSOR301130"/>
    <n v="301130"/>
    <s v="IRGC117869"/>
    <s v="NSFTV139"/>
    <s v="bd0d322b.0"/>
  </r>
  <r>
    <n v="114"/>
    <s v="GSOR301131"/>
    <s v="Saturn"/>
    <x v="0"/>
    <x v="4"/>
    <s v="GSOR301131"/>
    <n v="301131"/>
    <s v="IRGC117879"/>
    <s v="NSFTV140"/>
    <s v="85551f9c.0"/>
  </r>
  <r>
    <n v="115"/>
    <s v="GSOR301132"/>
    <s v="Seratoes Hari"/>
    <x v="0"/>
    <x v="1"/>
    <s v="GSOR301132"/>
    <n v="301132"/>
    <s v="IRGC117880"/>
    <s v="NSFTV141"/>
    <s v="a8319fc6.0"/>
  </r>
  <r>
    <n v="116"/>
    <s v="GSOR301133"/>
    <s v="Shai-Kuh"/>
    <x v="0"/>
    <x v="1"/>
    <s v="GSOR301133"/>
    <n v="301133"/>
    <s v="IRGC117881"/>
    <s v="NSFTV142"/>
    <s v="806c51cc.0"/>
  </r>
  <r>
    <n v="117"/>
    <s v="GSOR301134"/>
    <s v="Shinriki"/>
    <x v="0"/>
    <x v="0"/>
    <s v="GSOR301134"/>
    <n v="301134"/>
    <s v="IRGC117884"/>
    <s v="NSFTV143"/>
    <s v="3ea144c5.0"/>
  </r>
  <r>
    <n v="118"/>
    <s v="GSOR301135"/>
    <s v="Shoemed"/>
    <x v="0"/>
    <x v="0"/>
    <s v="GSOR301135"/>
    <n v="301135"/>
    <s v="IRGC117887"/>
    <s v="NSFTV144"/>
    <s v="3269952e.0"/>
  </r>
  <r>
    <n v="119"/>
    <s v="GSOR301136"/>
    <s v="Short Grain"/>
    <x v="0"/>
    <x v="1"/>
    <s v="GSOR301136"/>
    <n v="301136"/>
    <s v="IRGC117888"/>
    <s v="NSFTV145"/>
    <s v="17c4070a.0"/>
  </r>
  <r>
    <n v="120"/>
    <s v="GSOR301138"/>
    <s v="Sinampaga Selection"/>
    <x v="0"/>
    <x v="4"/>
    <s v="GSOR301138"/>
    <n v="301138"/>
    <s v="IRGC117890"/>
    <s v="NSFTV147"/>
    <s v="48b4f132.0"/>
  </r>
  <r>
    <n v="121"/>
    <s v="GSOR301139"/>
    <s v="Sintane Diofor"/>
    <x v="0"/>
    <x v="1"/>
    <s v="GSOR301139"/>
    <n v="301139"/>
    <s v="IRGC117891"/>
    <s v="NSFTV148"/>
    <s v="ed1beb9e.0"/>
  </r>
  <r>
    <n v="122"/>
    <s v="GSOR301140"/>
    <s v="Sinaguing"/>
    <x v="0"/>
    <x v="4"/>
    <s v="GSOR301140"/>
    <n v="301140"/>
    <s v="IRGC124375"/>
    <s v="NSFTV149"/>
    <s v="d56e98bc.0"/>
  </r>
  <r>
    <n v="123"/>
    <s v="GSOR301141"/>
    <s v="Sultani"/>
    <x v="0"/>
    <x v="4"/>
    <s v="GSOR301141"/>
    <n v="301141"/>
    <s v="IRGC117897"/>
    <s v="NSFTV150"/>
    <s v="128dd425.0"/>
  </r>
  <r>
    <n v="124"/>
    <s v="GSOR301142"/>
    <s v="Suweon"/>
    <x v="0"/>
    <x v="0"/>
    <s v="GSOR301142"/>
    <n v="301142"/>
    <s v="IRGC117900"/>
    <s v="NSFTV151"/>
    <s v="dee26171.0"/>
  </r>
  <r>
    <n v="125"/>
    <s v="GSOR301143"/>
    <s v="T 1"/>
    <x v="0"/>
    <x v="2"/>
    <s v="GSOR301143"/>
    <n v="301143"/>
    <s v="IRGC117902"/>
    <s v="NSFTV152"/>
    <s v="e4533c8b.0"/>
  </r>
  <r>
    <n v="126"/>
    <s v="GSOR301144"/>
    <s v="T26"/>
    <x v="0"/>
    <x v="2"/>
    <s v="GSOR301144"/>
    <n v="301144"/>
    <s v="IRGC117903"/>
    <s v="NSFTV153"/>
    <s v="40f343f4.0"/>
  </r>
  <r>
    <n v="127"/>
    <s v="GSOR301145"/>
    <s v="Ta Hung Ku"/>
    <x v="0"/>
    <x v="0"/>
    <s v="GSOR301145"/>
    <n v="301145"/>
    <s v="IRGC117904"/>
    <s v="NSFTV154"/>
    <s v="dfdfb828.0"/>
  </r>
  <r>
    <n v="128"/>
    <s v="GSOR301146"/>
    <s v="Ta Mao Tsao"/>
    <x v="0"/>
    <x v="0"/>
    <s v="GSOR301146"/>
    <n v="301146"/>
    <s v="IRGC117905"/>
    <s v="NSFTV155"/>
    <s v="9127f236.0"/>
  </r>
  <r>
    <n v="129"/>
    <s v="GSOR301147"/>
    <s v="Taichung Native 1"/>
    <x v="0"/>
    <x v="1"/>
    <s v="GSOR301147"/>
    <n v="301147"/>
    <s v="IRGC117907"/>
    <s v="NSFTV156"/>
    <s v="93387d96.0"/>
  </r>
  <r>
    <n v="130"/>
    <s v="GSOR301148"/>
    <s v="Tainan Iku 487"/>
    <x v="0"/>
    <x v="0"/>
    <s v="GSOR301148"/>
    <n v="301148"/>
    <s v="IRGC117908"/>
    <s v="NSFTV157"/>
    <s v="2db62b89.0"/>
  </r>
  <r>
    <n v="131"/>
    <s v="GSOR301149"/>
    <s v="Taipei 309"/>
    <x v="0"/>
    <x v="0"/>
    <s v="GSOR301149"/>
    <n v="301149"/>
    <s v="IRGC117910"/>
    <s v="NSFTV158"/>
    <s v="6516a500.0"/>
  </r>
  <r>
    <n v="132"/>
    <s v="GSOR301150"/>
    <s v="Tam Cau 9A"/>
    <x v="0"/>
    <x v="1"/>
    <s v="GSOR301150"/>
    <n v="301150"/>
    <s v="IRGC126377"/>
    <s v="NSFTV159"/>
    <s v="4ef132dc.0"/>
  </r>
  <r>
    <n v="133"/>
    <s v="GSOR301151"/>
    <s v="NSFTV160"/>
    <x v="0"/>
    <x v="3"/>
    <s v="GSOR301151"/>
    <n v="301151"/>
    <s v="IRGC126371"/>
    <s v="NSFTV160"/>
    <s v="f659d521.0"/>
  </r>
  <r>
    <n v="134"/>
    <s v="GSOR301152"/>
    <s v="TeQing"/>
    <x v="0"/>
    <x v="1"/>
    <s v="GSOR301152"/>
    <n v="301152"/>
    <s v="IRGC117912"/>
    <s v="NSFTV161"/>
    <s v="4f643bf5.0"/>
  </r>
  <r>
    <n v="135"/>
    <s v="GSOR301153"/>
    <s v="TKM6"/>
    <x v="0"/>
    <x v="1"/>
    <s v="GSOR301153"/>
    <n v="301153"/>
    <s v="IRGC117915"/>
    <s v="NSFTV162"/>
    <s v="2b28e441.0"/>
  </r>
  <r>
    <n v="136"/>
    <s v="GSOR301154"/>
    <s v="Taducan"/>
    <x v="0"/>
    <x v="1"/>
    <s v="GSOR301154"/>
    <n v="301154"/>
    <s v="IRGC117906"/>
    <s v="NSFTV163"/>
    <s v="192e24ab.0"/>
  </r>
  <r>
    <n v="137"/>
    <s v="GSOR301156"/>
    <s v="Trembese"/>
    <x v="0"/>
    <x v="4"/>
    <s v="GSOR301156"/>
    <n v="301156"/>
    <s v="IRGC117921"/>
    <s v="NSFTV165"/>
    <s v="9b2223bb.0"/>
  </r>
  <r>
    <n v="138"/>
    <s v="GSOR301158"/>
    <s v="B6616A4-22-Bk-5-4"/>
    <x v="0"/>
    <x v="4"/>
    <s v="GSOR301158"/>
    <n v="301158"/>
    <s v="IRGC117646"/>
    <s v="NSFTV167"/>
    <s v="8e941960.0"/>
  </r>
  <r>
    <n v="139"/>
    <s v="GSOR301160"/>
    <s v="WC 6"/>
    <x v="0"/>
    <x v="0"/>
    <s v="GSOR301160"/>
    <n v="301160"/>
    <s v="IRGC121654"/>
    <s v="NSFTV169"/>
    <s v="ba028784.0"/>
  </r>
  <r>
    <n v="140"/>
    <s v="GSOR301162"/>
    <s v="ZHE 733"/>
    <x v="0"/>
    <x v="1"/>
    <s v="GSOR301162"/>
    <n v="301162"/>
    <s v="IRGC117943"/>
    <s v="NSFTV171"/>
    <s v="b238d197.0"/>
  </r>
  <r>
    <n v="141"/>
    <s v="GSOR301163"/>
    <s v="Zhenshan 2"/>
    <x v="0"/>
    <x v="1"/>
    <s v="GSOR301163"/>
    <n v="301163"/>
    <s v="IRGC117944"/>
    <s v="NSFTV172"/>
    <s v="9ac72c9e.0"/>
  </r>
  <r>
    <n v="142"/>
    <s v="GSOR301164"/>
    <s v="Nipponbare"/>
    <x v="0"/>
    <x v="0"/>
    <s v="GSOR301164"/>
    <n v="301164"/>
    <s v="NA"/>
    <s v="NSFTV173"/>
    <s v="0f847952.0"/>
  </r>
  <r>
    <n v="143"/>
    <s v="GSOR301165"/>
    <s v="Azucena"/>
    <x v="0"/>
    <x v="4"/>
    <s v="GSOR301165"/>
    <n v="301165"/>
    <s v="NA"/>
    <s v="NSFTV174"/>
    <s v="08de34ee.0"/>
  </r>
  <r>
    <n v="144"/>
    <s v="GSOR301167"/>
    <n v="583"/>
    <x v="0"/>
    <x v="4"/>
    <s v="GSOR301167"/>
    <n v="301167"/>
    <s v="IRGC117632"/>
    <s v="NSFTV176"/>
    <s v="8cfa8fb2.0"/>
  </r>
  <r>
    <n v="145"/>
    <s v="GSOR301168"/>
    <s v="68-2"/>
    <x v="0"/>
    <x v="0"/>
    <s v="GSOR301168"/>
    <n v="301168"/>
    <s v="IRGC117633"/>
    <s v="NSFTV177"/>
    <s v="15e6c437.0"/>
  </r>
  <r>
    <n v="146"/>
    <s v="GSOR301169"/>
    <s v="ARC 6578"/>
    <x v="0"/>
    <x v="2"/>
    <s v="GSOR301169"/>
    <n v="301169"/>
    <s v="IRGC117602"/>
    <s v="NSFTV178"/>
    <s v="480f7505.0"/>
  </r>
  <r>
    <n v="147"/>
    <s v="GSOR301170"/>
    <s v="Bellardone"/>
    <x v="0"/>
    <x v="0"/>
    <s v="GSOR301170"/>
    <n v="301170"/>
    <s v="IRGC117654"/>
    <s v="NSFTV179"/>
    <s v="5505a767.0"/>
  </r>
  <r>
    <n v="148"/>
    <s v="GSOR301171"/>
    <s v="Benllok"/>
    <x v="0"/>
    <x v="0"/>
    <s v="GSOR301171"/>
    <n v="301171"/>
    <s v="IRGC117655"/>
    <s v="NSFTV180"/>
    <s v="f948d7b5.0"/>
  </r>
  <r>
    <n v="149"/>
    <s v="GSOR301172"/>
    <s v="Bergreis"/>
    <x v="0"/>
    <x v="0"/>
    <s v="GSOR301172"/>
    <n v="301172"/>
    <s v="IRGC117657"/>
    <s v="NSFTV181"/>
    <s v="8cd35626.0"/>
  </r>
  <r>
    <n v="150"/>
    <s v="GSOR301173"/>
    <s v="Blue Rose Supreme"/>
    <x v="0"/>
    <x v="5"/>
    <s v="GSOR301173"/>
    <n v="301173"/>
    <s v="IRGC124371"/>
    <s v="NSFTV182"/>
    <s v="024bbd20.0"/>
  </r>
  <r>
    <n v="151"/>
    <s v="GSOR301174"/>
    <s v="Boa Vista"/>
    <x v="0"/>
    <x v="4"/>
    <s v="GSOR301174"/>
    <n v="301174"/>
    <s v="IRGC117664"/>
    <s v="NSFTV183"/>
    <s v="c08a5ea2.0"/>
  </r>
  <r>
    <n v="152"/>
    <s v="GSOR301175"/>
    <s v="Bombon"/>
    <x v="0"/>
    <x v="0"/>
    <s v="GSOR301175"/>
    <n v="301175"/>
    <s v="IRGC117666"/>
    <s v="NSFTV184"/>
    <s v="7119ebee.0"/>
  </r>
  <r>
    <n v="153"/>
    <s v="GSOR301176"/>
    <s v="British Honduras Creole"/>
    <x v="0"/>
    <x v="4"/>
    <s v="GSOR301176"/>
    <n v="301176"/>
    <s v="IRGC117668"/>
    <s v="NSFTV185"/>
    <s v="c97be7ae.0"/>
  </r>
  <r>
    <n v="154"/>
    <s v="GSOR301177"/>
    <s v="Bul Zo"/>
    <x v="0"/>
    <x v="0"/>
    <s v="GSOR301177"/>
    <n v="301177"/>
    <s v="IRGC117669"/>
    <s v="NSFTV186"/>
    <s v="4559ff3f.0"/>
  </r>
  <r>
    <n v="155"/>
    <s v="GSOR301178"/>
    <s v="C57-5043"/>
    <x v="0"/>
    <x v="4"/>
    <s v="GSOR301178"/>
    <n v="301178"/>
    <s v="IRGC117606"/>
    <s v="NSFTV187"/>
    <s v="60e142c3.0"/>
  </r>
  <r>
    <n v="156"/>
    <s v="GSOR301179"/>
    <s v="Coppocina"/>
    <x v="0"/>
    <x v="4"/>
    <s v="GSOR301179"/>
    <n v="301179"/>
    <s v="IRGC117694"/>
    <s v="NSFTV188"/>
    <s v="bf18cbae.0"/>
  </r>
  <r>
    <n v="157"/>
    <s v="GSOR301180"/>
    <s v="Criollo La Fria"/>
    <x v="0"/>
    <x v="1"/>
    <s v="GSOR301180"/>
    <n v="301180"/>
    <s v="IRGC117696"/>
    <s v="NSFTV189"/>
    <s v="661eaeaa.0"/>
  </r>
  <r>
    <n v="158"/>
    <s v="GSOR301181"/>
    <s v="Delrex"/>
    <x v="0"/>
    <x v="4"/>
    <s v="GSOR301181"/>
    <n v="301181"/>
    <s v="IRGC117707"/>
    <s v="NSFTV190"/>
    <s v="bf7afed8.0"/>
  </r>
  <r>
    <n v="159"/>
    <s v="GSOR301182"/>
    <s v="Dom Zard"/>
    <x v="0"/>
    <x v="3"/>
    <s v="GSOR301182"/>
    <n v="301182"/>
    <s v="IRGC117720"/>
    <s v="NSFTV191"/>
    <s v="97ce6839.0"/>
  </r>
  <r>
    <n v="160"/>
    <s v="GSOR301183"/>
    <s v="Erythroceros Hokkaido"/>
    <x v="0"/>
    <x v="0"/>
    <s v="GSOR301183"/>
    <n v="301183"/>
    <s v="IRGC117732"/>
    <s v="NSFTV192"/>
    <s v="fdd98970.0"/>
  </r>
  <r>
    <n v="161"/>
    <s v="GSOR301184"/>
    <s v="Fossa Av"/>
    <x v="0"/>
    <x v="4"/>
    <s v="GSOR301184"/>
    <n v="301184"/>
    <s v="IRGC117737"/>
    <s v="NSFTV193"/>
    <s v="5632be21.0"/>
  </r>
  <r>
    <n v="162"/>
    <s v="GSOR301186"/>
    <s v="IRAT 13"/>
    <x v="0"/>
    <x v="4"/>
    <s v="GSOR301186"/>
    <n v="301186"/>
    <s v="IRGC117760"/>
    <s v="NSFTV195"/>
    <s v="3c10a4b8.0"/>
  </r>
  <r>
    <n v="163"/>
    <s v="GSOR301187"/>
    <s v="JM70"/>
    <x v="0"/>
    <x v="1"/>
    <s v="GSOR301187"/>
    <n v="301187"/>
    <s v="IRGC117770"/>
    <s v="NSFTV196"/>
    <s v="cff871e8.0"/>
  </r>
  <r>
    <n v="164"/>
    <s v="GSOR301189"/>
    <s v="Leah"/>
    <x v="0"/>
    <x v="4"/>
    <s v="GSOR301189"/>
    <n v="301189"/>
    <s v="IRGC117801"/>
    <s v="NSFTV198"/>
    <s v="818143d8.0"/>
  </r>
  <r>
    <n v="165"/>
    <s v="GSOR301190"/>
    <s v="NSFTV199"/>
    <x v="0"/>
    <x v="4"/>
    <s v="GSOR301190"/>
    <n v="301190"/>
    <s v="IRGC117816"/>
    <s v="NSFTV199"/>
    <s v="958ed737.0"/>
  </r>
  <r>
    <n v="166"/>
    <s v="GSOR301191"/>
    <s v="P 737"/>
    <x v="0"/>
    <x v="2"/>
    <s v="GSOR301191"/>
    <n v="301191"/>
    <s v="IRGC117834"/>
    <s v="NSFTV200"/>
    <s v="c8a73fe7.0"/>
  </r>
  <r>
    <n v="167"/>
    <s v="GSOR301192"/>
    <s v="Pate Blanc Mn 1"/>
    <x v="0"/>
    <x v="4"/>
    <s v="GSOR301192"/>
    <n v="301192"/>
    <s v="IRGC117843"/>
    <s v="NSFTV201"/>
    <s v="263f2baf.0"/>
  </r>
  <r>
    <n v="168"/>
    <s v="GSOR301193"/>
    <s v="Pratao"/>
    <x v="0"/>
    <x v="4"/>
    <s v="GSOR301193"/>
    <n v="301193"/>
    <s v="IRGC117854"/>
    <s v="NSFTV202"/>
    <s v="ccdc6d39.0"/>
  </r>
  <r>
    <n v="169"/>
    <s v="GSOR301194"/>
    <s v="Radin Ebos 33"/>
    <x v="0"/>
    <x v="1"/>
    <s v="GSOR301194"/>
    <n v="301194"/>
    <s v="IRGC117858"/>
    <s v="NSFTV203"/>
    <s v="f46f03bf.0"/>
  </r>
  <r>
    <n v="170"/>
    <s v="GSOR301195"/>
    <s v="Razza 77"/>
    <x v="0"/>
    <x v="0"/>
    <s v="GSOR301195"/>
    <n v="301195"/>
    <s v="IRGC117860"/>
    <s v="NSFTV204"/>
    <s v="778cea6e.0"/>
  </r>
  <r>
    <n v="171"/>
    <s v="GSOR301196"/>
    <s v="Rinaldo Bersani"/>
    <x v="0"/>
    <x v="0"/>
    <s v="GSOR301196"/>
    <n v="301196"/>
    <s v="IRGC117863"/>
    <s v="NSFTV205"/>
    <s v="348853a5.0"/>
  </r>
  <r>
    <n v="172"/>
    <s v="GSOR301197"/>
    <s v="Rojofotsy 738"/>
    <x v="0"/>
    <x v="7"/>
    <s v="GSOR301197"/>
    <n v="301197"/>
    <s v="IRGC117865"/>
    <s v="NSFTV206"/>
    <s v="37249a74.0"/>
  </r>
  <r>
    <n v="173"/>
    <s v="GSOR301198"/>
    <s v="Sigadis"/>
    <x v="0"/>
    <x v="1"/>
    <s v="GSOR301198"/>
    <n v="301198"/>
    <s v="IRGC117889"/>
    <s v="NSFTV207"/>
    <s v="d628ec3a.0"/>
  </r>
  <r>
    <n v="174"/>
    <s v="GSOR301199"/>
    <s v="SLO 17"/>
    <x v="0"/>
    <x v="1"/>
    <s v="GSOR301199"/>
    <n v="301199"/>
    <s v="IRGC117894"/>
    <s v="NSFTV208"/>
    <s v="e876c9ec.0"/>
  </r>
  <r>
    <n v="175"/>
    <s v="GSOR301200"/>
    <s v="Tchibanga"/>
    <x v="0"/>
    <x v="1"/>
    <s v="GSOR301200"/>
    <n v="301200"/>
    <s v="IRGC117911"/>
    <s v="NSFTV209"/>
    <s v="5384be83.0"/>
  </r>
  <r>
    <n v="176"/>
    <s v="GSOR301202"/>
    <s v="Tokyo Shino Mochi"/>
    <x v="0"/>
    <x v="5"/>
    <s v="GSOR301202"/>
    <n v="301202"/>
    <s v="IRGC117917"/>
    <s v="NSFTV211"/>
    <s v="5497b233.0"/>
  </r>
  <r>
    <n v="177"/>
    <s v="GSOR301204"/>
    <s v="WC 3397"/>
    <x v="0"/>
    <x v="4"/>
    <s v="GSOR301204"/>
    <n v="301204"/>
    <s v="IRGC117935"/>
    <s v="NSFTV213"/>
    <s v="b2320902.0"/>
  </r>
  <r>
    <n v="178"/>
    <s v="GSOR301205"/>
    <s v="WC 4419"/>
    <x v="0"/>
    <x v="4"/>
    <s v="GSOR301205"/>
    <n v="301205"/>
    <s v="IRGC117626"/>
    <s v="NSFTV214"/>
    <s v="34df4fca.0"/>
  </r>
  <r>
    <n v="179"/>
    <s v="GSOR301206"/>
    <s v="WC 4443"/>
    <x v="0"/>
    <x v="4"/>
    <s v="GSOR301206"/>
    <n v="301206"/>
    <s v="IRGC117936"/>
    <s v="NSFTV215"/>
    <s v="fed1dbae.0"/>
  </r>
  <r>
    <n v="180"/>
    <s v="GSOR301207"/>
    <s v="Yabani Montakhab 7"/>
    <x v="0"/>
    <x v="0"/>
    <s v="GSOR301207"/>
    <n v="301207"/>
    <s v="IRGC117939"/>
    <s v="NSFTV216"/>
    <s v="149fb038.0"/>
  </r>
  <r>
    <n v="181"/>
    <s v="GSOR301208"/>
    <s v="YRL-1"/>
    <x v="0"/>
    <x v="5"/>
    <s v="GSOR301208"/>
    <n v="301208"/>
    <s v="IRGC117941"/>
    <s v="NSFTV217"/>
    <s v="915c0033.0"/>
  </r>
  <r>
    <n v="182"/>
    <s v="GSOR301209"/>
    <s v="PI 298967-1"/>
    <x v="0"/>
    <x v="5"/>
    <s v="GSOR301209"/>
    <n v="301209"/>
    <s v="IRGC117851"/>
    <s v="NSFTV218"/>
    <s v="85da3a70.0"/>
  </r>
  <r>
    <n v="183"/>
    <s v="GSOR301210"/>
    <s v="Nucleoryza"/>
    <x v="0"/>
    <x v="0"/>
    <s v="GSOR301210"/>
    <n v="301210"/>
    <s v="IRGC117825"/>
    <s v="NSFTV219"/>
    <s v="199f4455.0"/>
  </r>
  <r>
    <n v="184"/>
    <s v="GSOR301211"/>
    <s v="Azerbaidjanica"/>
    <x v="0"/>
    <x v="0"/>
    <s v="GSOR301211"/>
    <n v="301211"/>
    <s v="IRGC117645"/>
    <s v="NSFTV220"/>
    <s v="c5bf98cc.0"/>
  </r>
  <r>
    <n v="185"/>
    <s v="GSOR301212"/>
    <s v="Sadri Belyi"/>
    <x v="0"/>
    <x v="3"/>
    <s v="GSOR301212"/>
    <n v="301212"/>
    <s v="IRGC117872"/>
    <s v="NSFTV221"/>
    <s v="311aaf30.0"/>
  </r>
  <r>
    <n v="186"/>
    <s v="GSOR301213"/>
    <s v="Paraiba Chines Nova"/>
    <x v="0"/>
    <x v="1"/>
    <s v="GSOR301213"/>
    <n v="301213"/>
    <s v="IRGC117842"/>
    <s v="NSFTV222"/>
    <s v="7cfe4a0c.0"/>
  </r>
  <r>
    <n v="187"/>
    <s v="GSOR301214"/>
    <s v="Priano Guaira"/>
    <x v="0"/>
    <x v="4"/>
    <s v="GSOR301214"/>
    <n v="301214"/>
    <s v="IRGC117855"/>
    <s v="NSFTV223"/>
    <s v="f73fa9e9.0"/>
  </r>
  <r>
    <n v="188"/>
    <s v="GSOR301215"/>
    <s v="Karabaschak"/>
    <x v="0"/>
    <x v="0"/>
    <s v="GSOR301215"/>
    <n v="301215"/>
    <s v="IRGC117777"/>
    <s v="NSFTV224"/>
    <s v="f2e9bed5.0"/>
  </r>
  <r>
    <n v="189"/>
    <s v="GSOR301216"/>
    <s v="Biser 1"/>
    <x v="0"/>
    <x v="0"/>
    <s v="GSOR301216"/>
    <n v="301216"/>
    <s v="IRGC117660"/>
    <s v="NSFTV225"/>
    <s v="a31b4a06.0"/>
  </r>
  <r>
    <n v="190"/>
    <s v="GSOR301217"/>
    <s v="IRAT 44"/>
    <x v="0"/>
    <x v="4"/>
    <s v="GSOR301217"/>
    <n v="301217"/>
    <s v="IRGC117762"/>
    <s v="NSFTV226"/>
    <s v="536afc14.0"/>
  </r>
  <r>
    <n v="191"/>
    <s v="GSOR301218"/>
    <s v="Riz Local"/>
    <x v="0"/>
    <x v="7"/>
    <s v="GSOR301218"/>
    <n v="301218"/>
    <s v="IRGC117864"/>
    <s v="NSFTV227"/>
    <s v="a7983b03.0"/>
  </r>
  <r>
    <n v="192"/>
    <s v="GSOR301219"/>
    <s v="CA 902/B/2/1"/>
    <x v="0"/>
    <x v="2"/>
    <s v="GSOR301219"/>
    <n v="301219"/>
    <s v="IRGC117673"/>
    <s v="NSFTV228"/>
    <s v="195567bf.0"/>
  </r>
  <r>
    <n v="193"/>
    <s v="GSOR301221"/>
    <s v="Hunan Early Dwarf No. 3"/>
    <x v="0"/>
    <x v="1"/>
    <s v="GSOR301221"/>
    <n v="301221"/>
    <s v="IRGC117753"/>
    <s v="NSFTV231"/>
    <s v="49649a00.0"/>
  </r>
  <r>
    <n v="194"/>
    <s v="GSOR301222"/>
    <s v="Shangyu 394"/>
    <x v="0"/>
    <x v="0"/>
    <s v="GSOR301222"/>
    <n v="301222"/>
    <s v="IRGC117882"/>
    <s v="NSFTV232"/>
    <s v="c528bce0.0"/>
  </r>
  <r>
    <n v="195"/>
    <s v="GSOR301223"/>
    <s v="Sung Liao 2"/>
    <x v="0"/>
    <x v="0"/>
    <s v="GSOR301223"/>
    <n v="301223"/>
    <s v="IRGC124376"/>
    <s v="NSFTV233"/>
    <s v="ca615802.0"/>
  </r>
  <r>
    <n v="196"/>
    <s v="GSOR301224"/>
    <s v="Aijiaonante"/>
    <x v="0"/>
    <x v="1"/>
    <s v="GSOR301224"/>
    <n v="301224"/>
    <s v="IRGC117600"/>
    <s v="NSFTV234"/>
    <s v="32ca1759.0"/>
  </r>
  <r>
    <n v="197"/>
    <s v="GSOR301225"/>
    <s v="Sze Guen Zim"/>
    <x v="0"/>
    <x v="1"/>
    <s v="GSOR301225"/>
    <n v="301225"/>
    <s v="IRGC117901"/>
    <s v="NSFTV235"/>
    <s v="13ae4f27.0"/>
  </r>
  <r>
    <n v="198"/>
    <s v="GSOR301226"/>
    <s v="WC 521"/>
    <x v="0"/>
    <x v="5"/>
    <s v="GSOR301226"/>
    <n v="301226"/>
    <s v="IRGC117937"/>
    <s v="NSFTV236"/>
    <s v="eb17cda6.0"/>
  </r>
  <r>
    <n v="199"/>
    <s v="GSOR301227"/>
    <s v="Estrela"/>
    <x v="0"/>
    <x v="5"/>
    <s v="GSOR301227"/>
    <n v="301227"/>
    <s v="IRGC117733"/>
    <s v="NSFTV237"/>
    <s v="dc2cf39b.0"/>
  </r>
  <r>
    <n v="200"/>
    <s v="GSOR301228"/>
    <s v="WAB 56-104"/>
    <x v="0"/>
    <x v="4"/>
    <s v="GSOR301228"/>
    <n v="301228"/>
    <s v="IRGC117933"/>
    <s v="NSFTV238"/>
    <s v="9b36ce98.0"/>
  </r>
  <r>
    <n v="201"/>
    <s v="GSOR301229"/>
    <s v="WAB 502-13-4-1"/>
    <x v="0"/>
    <x v="4"/>
    <s v="GSOR301229"/>
    <n v="301229"/>
    <s v="IRGC117932"/>
    <s v="NSFTV239"/>
    <s v="523d5ec4.0"/>
  </r>
  <r>
    <n v="202"/>
    <s v="GSOR301230"/>
    <s v="WAB 501-11-5-1"/>
    <x v="0"/>
    <x v="4"/>
    <s v="GSOR301230"/>
    <n v="301230"/>
    <s v="IRGC117931"/>
    <s v="NSFTV240"/>
    <s v="6f263bd1.0"/>
  </r>
  <r>
    <n v="203"/>
    <s v="GSOR301231"/>
    <s v="ECIA76-S89-1"/>
    <x v="0"/>
    <x v="1"/>
    <s v="GSOR301231"/>
    <n v="301231"/>
    <s v="IRGC117728"/>
    <s v="NSFTV241"/>
    <s v="2a7724c1.0"/>
  </r>
  <r>
    <n v="204"/>
    <s v="GSOR301232"/>
    <n v="27"/>
    <x v="0"/>
    <x v="4"/>
    <s v="GSOR301232"/>
    <n v="301232"/>
    <s v="IRGC117599"/>
    <s v="NSFTV242"/>
    <s v="b21f7528.0"/>
  </r>
  <r>
    <n v="205"/>
    <s v="GSOR301233"/>
    <s v="Tropical Rice"/>
    <x v="0"/>
    <x v="0"/>
    <s v="GSOR301233"/>
    <n v="301233"/>
    <s v="IRGC117923"/>
    <s v="NSFTV243"/>
    <s v="44aeff79.0"/>
  </r>
  <r>
    <n v="206"/>
    <s v="GSOR301234"/>
    <s v="Arabi"/>
    <x v="0"/>
    <x v="5"/>
    <s v="GSOR301234"/>
    <n v="301234"/>
    <s v="IRGC117639"/>
    <s v="NSFTV244"/>
    <s v="5efe8622.0"/>
  </r>
  <r>
    <n v="207"/>
    <s v="GSOR301235"/>
    <s v="Sab Ini"/>
    <x v="0"/>
    <x v="0"/>
    <s v="GSOR301235"/>
    <n v="301235"/>
    <s v="IRGC117870"/>
    <s v="NSFTV245"/>
    <s v="8a41a10a.0"/>
  </r>
  <r>
    <n v="208"/>
    <s v="GSOR301236"/>
    <s v="Saraya"/>
    <x v="0"/>
    <x v="2"/>
    <s v="GSOR301236"/>
    <n v="301236"/>
    <s v="IRGC117877"/>
    <s v="NSFTV246"/>
    <s v="e0815776.0"/>
  </r>
  <r>
    <n v="209"/>
    <s v="GSOR301237"/>
    <s v="Desvauxii"/>
    <x v="0"/>
    <x v="0"/>
    <s v="GSOR301237"/>
    <n v="301237"/>
    <s v="IRGC117709"/>
    <s v="NSFTV247"/>
    <s v="de7ac7bf.0"/>
  </r>
  <r>
    <n v="210"/>
    <s v="GSOR301238"/>
    <s v="Caucasica"/>
    <x v="0"/>
    <x v="0"/>
    <s v="GSOR301238"/>
    <n v="301238"/>
    <s v="IRGC117677"/>
    <s v="NSFTV248"/>
    <s v="9b37187d.0"/>
  </r>
  <r>
    <n v="211"/>
    <s v="GSOR301240"/>
    <s v="Bulgare"/>
    <x v="0"/>
    <x v="0"/>
    <s v="GSOR301240"/>
    <n v="301240"/>
    <s v="IRGC117670"/>
    <s v="NSFTV250"/>
    <s v="88e1f162.0"/>
  </r>
  <r>
    <n v="212"/>
    <s v="GSOR301241"/>
    <s v="H256-76-1-1-1"/>
    <x v="0"/>
    <x v="4"/>
    <s v="GSOR301241"/>
    <n v="301241"/>
    <s v="IRGC121652"/>
    <s v="NSFTV251"/>
    <s v="f25ad349.0"/>
  </r>
  <r>
    <n v="213"/>
    <s v="GSOR301242"/>
    <s v="Djimoron"/>
    <x v="0"/>
    <x v="1"/>
    <s v="GSOR301242"/>
    <n v="301242"/>
    <s v="IRGC117713"/>
    <s v="NSFTV252"/>
    <s v="56f5103e.0"/>
  </r>
  <r>
    <n v="214"/>
    <s v="GSOR301243"/>
    <s v="Guineandao"/>
    <x v="0"/>
    <x v="5"/>
    <s v="GSOR301243"/>
    <n v="301243"/>
    <s v="IRGC117746"/>
    <s v="NSFTV253"/>
    <s v="1911c363.0"/>
  </r>
  <r>
    <n v="215"/>
    <s v="GSOR301245"/>
    <s v="Pai Hok Glutinous"/>
    <x v="0"/>
    <x v="1"/>
    <s v="GSOR301245"/>
    <n v="301245"/>
    <s v="IRGC117838"/>
    <s v="NSFTV255"/>
    <s v="3fb62843.0"/>
  </r>
  <r>
    <n v="216"/>
    <s v="GSOR301246"/>
    <s v="Romanica"/>
    <x v="0"/>
    <x v="0"/>
    <s v="GSOR301246"/>
    <n v="301246"/>
    <s v="IRGC117866"/>
    <s v="NSFTV256"/>
    <s v="0be20a08.0"/>
  </r>
  <r>
    <n v="217"/>
    <s v="GSOR301247"/>
    <s v="Agusita"/>
    <x v="0"/>
    <x v="0"/>
    <s v="GSOR301247"/>
    <n v="301247"/>
    <s v="IRGC117635"/>
    <s v="NSFTV257"/>
    <s v="cb9c18df.0"/>
  </r>
  <r>
    <n v="218"/>
    <s v="GSOR301248"/>
    <s v="Tia Bura"/>
    <x v="0"/>
    <x v="4"/>
    <s v="GSOR301248"/>
    <n v="301248"/>
    <s v="IRGC117914"/>
    <s v="NSFTV258"/>
    <s v="60c362f1.0"/>
  </r>
  <r>
    <n v="219"/>
    <s v="GSOR301249"/>
    <s v="Sadri Tor Misri"/>
    <x v="0"/>
    <x v="7"/>
    <s v="GSOR301249"/>
    <n v="301249"/>
    <s v="IRGC117873"/>
    <s v="NSFTV259"/>
    <s v="fe70ec33.0"/>
  </r>
  <r>
    <n v="220"/>
    <s v="GSOR301250"/>
    <s v="NSFTV260"/>
    <x v="0"/>
    <x v="3"/>
    <s v="GSOR301250"/>
    <n v="301250"/>
    <s v="IRGC117628"/>
    <s v="NSFTV260"/>
    <s v="bfa16661.0"/>
  </r>
  <r>
    <n v="221"/>
    <s v="GSOR301251"/>
    <s v="Shim Balte"/>
    <x v="0"/>
    <x v="2"/>
    <s v="GSOR301251"/>
    <n v="301251"/>
    <s v="IRGC117883"/>
    <s v="NSFTV261"/>
    <s v="ceb798a3.0"/>
  </r>
  <r>
    <n v="222"/>
    <s v="GSOR301252"/>
    <s v="Halwa Gose Red"/>
    <x v="0"/>
    <x v="2"/>
    <s v="GSOR301252"/>
    <n v="301252"/>
    <s v="IRGC117747"/>
    <s v="NSFTV262"/>
    <s v="f30e146b.0"/>
  </r>
  <r>
    <n v="223"/>
    <s v="GSOR301253"/>
    <s v="Maratelli"/>
    <x v="0"/>
    <x v="0"/>
    <s v="GSOR301253"/>
    <n v="301253"/>
    <s v="IRGC117812"/>
    <s v="NSFTV263"/>
    <s v="c7d2513e.0"/>
  </r>
  <r>
    <n v="224"/>
    <s v="GSOR301254"/>
    <s v="Baldo"/>
    <x v="0"/>
    <x v="5"/>
    <s v="GSOR301254"/>
    <n v="301254"/>
    <s v="IRGC117651"/>
    <s v="NSFTV264"/>
    <s v="f2f12364.0"/>
  </r>
  <r>
    <n v="225"/>
    <s v="GSOR301255"/>
    <s v="Vialone"/>
    <x v="0"/>
    <x v="5"/>
    <s v="GSOR301255"/>
    <n v="301255"/>
    <s v="IRGC117929"/>
    <s v="NSFTV265"/>
    <s v="544f48c0.0"/>
  </r>
  <r>
    <n v="226"/>
    <s v="GSOR301256"/>
    <s v="Hiderisirazu"/>
    <x v="0"/>
    <x v="5"/>
    <s v="GSOR301256"/>
    <n v="301256"/>
    <s v="IRGC117749"/>
    <s v="NSFTV266"/>
    <s v="f7da2506.0"/>
  </r>
  <r>
    <n v="227"/>
    <s v="GSOR301257"/>
    <s v="Hatsunishiki"/>
    <x v="0"/>
    <x v="0"/>
    <s v="GSOR301257"/>
    <n v="301257"/>
    <s v="IRGC117748"/>
    <s v="NSFTV267"/>
    <s v="aceb3352.0"/>
  </r>
  <r>
    <n v="228"/>
    <s v="GSOR301258"/>
    <s v="Vavilovi"/>
    <x v="0"/>
    <x v="0"/>
    <s v="GSOR301258"/>
    <n v="301258"/>
    <s v="IRGC117928"/>
    <s v="NSFTV268"/>
    <s v="b49ad0db.0"/>
  </r>
  <r>
    <n v="229"/>
    <s v="GSOR301259"/>
    <s v="Sundensis"/>
    <x v="0"/>
    <x v="1"/>
    <s v="GSOR301259"/>
    <n v="301259"/>
    <s v="IRGC117898"/>
    <s v="NSFTV269"/>
    <s v="092f15e7.0"/>
  </r>
  <r>
    <n v="230"/>
    <s v="GSOR301260"/>
    <s v="Osogovka"/>
    <x v="0"/>
    <x v="0"/>
    <s v="GSOR301260"/>
    <n v="301260"/>
    <s v="IRGC117832"/>
    <s v="NSFTV270"/>
    <s v="6815ec6d.0"/>
  </r>
  <r>
    <n v="231"/>
    <s v="GSOR301261"/>
    <s v="M. Blatec"/>
    <x v="0"/>
    <x v="0"/>
    <s v="GSOR301261"/>
    <n v="301261"/>
    <s v="IRGC117810"/>
    <s v="NSFTV271"/>
    <s v="b67fd5f6.0"/>
  </r>
  <r>
    <n v="232"/>
    <s v="GSOR301262"/>
    <n v="923"/>
    <x v="0"/>
    <x v="6"/>
    <s v="GSOR301262"/>
    <n v="301262"/>
    <s v="IRGC126353"/>
    <s v="NSFTV272"/>
    <s v="c7301040.0"/>
  </r>
  <r>
    <n v="233"/>
    <s v="GSOR301263"/>
    <s v="Varyla"/>
    <x v="0"/>
    <x v="4"/>
    <s v="GSOR301263"/>
    <n v="301263"/>
    <s v="IRGC117927"/>
    <s v="NSFTV273"/>
    <s v="493f2b7e.0"/>
  </r>
  <r>
    <n v="234"/>
    <s v="GSOR301264"/>
    <s v="Padi Pagalong"/>
    <x v="0"/>
    <x v="4"/>
    <s v="GSOR301264"/>
    <n v="301264"/>
    <s v="IRGC117836"/>
    <s v="NSFTV274"/>
    <s v="7dba928e.0"/>
  </r>
  <r>
    <n v="235"/>
    <s v="GSOR301265"/>
    <s v="Sri Malaysia Dua"/>
    <x v="0"/>
    <x v="0"/>
    <s v="GSOR301265"/>
    <n v="301265"/>
    <s v="IRGC117895"/>
    <s v="NSFTV275"/>
    <s v="07dac217.0"/>
  </r>
  <r>
    <n v="236"/>
    <s v="GSOR301266"/>
    <s v="Kaukau"/>
    <x v="0"/>
    <x v="2"/>
    <s v="GSOR301266"/>
    <n v="301266"/>
    <s v="IRGC117779"/>
    <s v="NSFTV276"/>
    <s v="fc26ce23.0"/>
  </r>
  <r>
    <n v="237"/>
    <s v="GSOR301267"/>
    <s v="Gambiaka Sebela"/>
    <x v="0"/>
    <x v="0"/>
    <s v="GSOR301267"/>
    <n v="301267"/>
    <s v="IRGC117738"/>
    <s v="NSFTV277"/>
    <s v="1516d75f.0"/>
  </r>
  <r>
    <n v="238"/>
    <s v="GSOR301268"/>
    <s v="C1-6-5-3"/>
    <x v="0"/>
    <x v="6"/>
    <s v="GSOR301268"/>
    <n v="301268"/>
    <s v="IRGC117672"/>
    <s v="NSFTV278"/>
    <s v="17627a92.0"/>
  </r>
  <r>
    <n v="239"/>
    <s v="GSOR301269"/>
    <s v="Kon Suito"/>
    <x v="0"/>
    <x v="6"/>
    <s v="GSOR301269"/>
    <n v="301269"/>
    <s v="IRGC117788"/>
    <s v="NSFTV279"/>
    <s v="642238d9.0"/>
  </r>
  <r>
    <n v="240"/>
    <s v="GSOR301270"/>
    <s v="Saku"/>
    <x v="0"/>
    <x v="4"/>
    <s v="GSOR301270"/>
    <n v="301270"/>
    <s v="IRGC117874"/>
    <s v="NSFTV280"/>
    <s v="58d5bdc3.0"/>
  </r>
  <r>
    <n v="241"/>
    <s v="GSOR301272"/>
    <s v="Triomphe Du Maroc"/>
    <x v="0"/>
    <x v="0"/>
    <s v="GSOR301272"/>
    <n v="301272"/>
    <s v="IRGC117922"/>
    <s v="NSFTV282"/>
    <s v="5aa7968d.0"/>
  </r>
  <r>
    <n v="242"/>
    <s v="GSOR301273"/>
    <s v="Chibica"/>
    <x v="0"/>
    <x v="0"/>
    <s v="GSOR301273"/>
    <n v="301273"/>
    <s v="IRGC117683"/>
    <s v="NSFTV283"/>
    <s v="6b37cb3d.0"/>
  </r>
  <r>
    <n v="243"/>
    <s v="GSOR301274"/>
    <s v="IR-44595"/>
    <x v="0"/>
    <x v="1"/>
    <s v="GSOR301274"/>
    <n v="301274"/>
    <s v="IRGC117759"/>
    <s v="NSFTV284"/>
    <s v="a32e0586.0"/>
  </r>
  <r>
    <n v="244"/>
    <s v="GSOR301275"/>
    <s v="Tox 782-20-1"/>
    <x v="0"/>
    <x v="4"/>
    <s v="GSOR301275"/>
    <n v="301275"/>
    <s v="IRGC117920"/>
    <s v="NSFTV285"/>
    <s v="9baa653c.0"/>
  </r>
  <r>
    <n v="245"/>
    <s v="GSOR301276"/>
    <s v="IITA 135"/>
    <x v="0"/>
    <x v="4"/>
    <s v="GSOR301276"/>
    <n v="301276"/>
    <s v="IRGC117756"/>
    <s v="NSFTV286"/>
    <s v="044639de.0"/>
  </r>
  <r>
    <n v="246"/>
    <s v="GSOR301277"/>
    <s v="Zerawchanica Karatalski"/>
    <x v="0"/>
    <x v="0"/>
    <s v="GSOR301277"/>
    <n v="301277"/>
    <s v="IRGC117942"/>
    <s v="NSFTV287"/>
    <s v="0e787735.0"/>
  </r>
  <r>
    <n v="247"/>
    <s v="GSOR301278"/>
    <s v="Italica Carolina"/>
    <x v="0"/>
    <x v="0"/>
    <s v="GSOR301278"/>
    <n v="301278"/>
    <s v="IRGC117616"/>
    <s v="NSFTV288"/>
    <s v="bc6b0af5.0"/>
  </r>
  <r>
    <n v="248"/>
    <s v="GSOR301279"/>
    <s v="Lusitano"/>
    <x v="0"/>
    <x v="0"/>
    <s v="GSOR301279"/>
    <n v="301279"/>
    <s v="IRGC117808"/>
    <s v="NSFTV289"/>
    <s v="7fc911f7.0"/>
  </r>
  <r>
    <n v="249"/>
    <s v="GSOR301280"/>
    <s v="Amposta"/>
    <x v="0"/>
    <x v="0"/>
    <s v="GSOR301280"/>
    <n v="301280"/>
    <s v="IRGC117638"/>
    <s v="NSFTV290"/>
    <s v="d864377c.0"/>
  </r>
  <r>
    <n v="250"/>
    <s v="GSOR301281"/>
    <s v="Toploea 70/76"/>
    <x v="0"/>
    <x v="0"/>
    <s v="GSOR301281"/>
    <n v="301281"/>
    <s v="IRGC117919"/>
    <s v="NSFTV291"/>
    <s v="b29d3bf4.0"/>
  </r>
  <r>
    <n v="251"/>
    <s v="GSOR301282"/>
    <s v="Stegaru 65"/>
    <x v="0"/>
    <x v="0"/>
    <s v="GSOR301282"/>
    <n v="301282"/>
    <s v="IRGC126395"/>
    <s v="NSFTV292"/>
    <s v="6d9c7d8b.0"/>
  </r>
  <r>
    <n v="252"/>
    <s v="GSOR301283"/>
    <s v="TOg 7178"/>
    <x v="0"/>
    <x v="7"/>
    <s v="GSOR301283"/>
    <n v="301283"/>
    <s v="IRGC117916"/>
    <s v="NSFTV293"/>
    <s v="4c188d7c.0"/>
  </r>
  <r>
    <n v="253"/>
    <s v="GSOR301284"/>
    <s v="SL 22-613"/>
    <x v="0"/>
    <x v="1"/>
    <s v="GSOR301284"/>
    <n v="301284"/>
    <s v="IRGC117893"/>
    <s v="NSFTV294"/>
    <s v="9a60fd42.0"/>
  </r>
  <r>
    <n v="254"/>
    <s v="GSOR301285"/>
    <s v="Bombilla"/>
    <x v="0"/>
    <x v="0"/>
    <s v="GSOR301285"/>
    <n v="301285"/>
    <s v="IRGC117665"/>
    <s v="NSFTV295"/>
    <s v="e8c621e8.0"/>
  </r>
  <r>
    <n v="255"/>
    <s v="GSOR301286"/>
    <s v="Dosel"/>
    <x v="0"/>
    <x v="0"/>
    <s v="GSOR301286"/>
    <n v="301286"/>
    <s v="IRGC117722"/>
    <s v="NSFTV296"/>
    <s v="2b81cf74.0"/>
  </r>
  <r>
    <n v="256"/>
    <s v="GSOR301287"/>
    <s v="Bahia"/>
    <x v="0"/>
    <x v="0"/>
    <s v="GSOR301287"/>
    <n v="301287"/>
    <s v="IRGC117649"/>
    <s v="NSFTV297"/>
    <s v="5ae0bd70.0"/>
  </r>
  <r>
    <n v="257"/>
    <s v="GSOR301289"/>
    <s v="SML 242"/>
    <x v="0"/>
    <x v="1"/>
    <s v="GSOR301289"/>
    <n v="301289"/>
    <s v="IRGC117625"/>
    <s v="NSFTV299"/>
    <s v="07f246bb.0"/>
  </r>
  <r>
    <n v="258"/>
    <s v="GSOR301290"/>
    <s v="Sml Kapuri"/>
    <x v="0"/>
    <x v="0"/>
    <s v="GSOR301290"/>
    <n v="301290"/>
    <s v="IRGC126405"/>
    <s v="NSFTV300"/>
    <s v="16d7e397.0"/>
  </r>
  <r>
    <n v="259"/>
    <s v="GSOR301292"/>
    <s v="WIR 3039"/>
    <x v="0"/>
    <x v="0"/>
    <s v="GSOR301292"/>
    <n v="301292"/>
    <s v="IRGC126397"/>
    <s v="NSFTV302"/>
    <s v="234e0df9.0"/>
  </r>
  <r>
    <n v="260"/>
    <s v="GSOR301293"/>
    <s v="Kihogo"/>
    <x v="0"/>
    <x v="0"/>
    <s v="GSOR301293"/>
    <n v="301293"/>
    <s v="IRGC117785"/>
    <s v="NSFTV303"/>
    <s v="73c4fdfb.0"/>
  </r>
  <r>
    <n v="261"/>
    <s v="GSOR301294"/>
    <n v="519"/>
    <x v="0"/>
    <x v="1"/>
    <s v="GSOR301294"/>
    <n v="301294"/>
    <s v="IRGC117630"/>
    <s v="NSFTV304"/>
    <s v="773e969e.0"/>
  </r>
  <r>
    <n v="262"/>
    <s v="GSOR301295"/>
    <s v="Doble Carolina Rinaldo Barsani"/>
    <x v="0"/>
    <x v="8"/>
    <s v="GSOR301295"/>
    <n v="301295"/>
    <s v="IRGC117719"/>
    <s v="NSFTV305"/>
    <s v="8288d278.0"/>
  </r>
  <r>
    <n v="263"/>
    <s v="GSOR301296"/>
    <s v="WIR 3764"/>
    <x v="0"/>
    <x v="0"/>
    <s v="GSOR301296"/>
    <n v="301296"/>
    <s v="IRGC117938"/>
    <s v="NSFTV306"/>
    <s v="2c583eed.0"/>
  </r>
  <r>
    <n v="264"/>
    <s v="GSOR301297"/>
    <s v="Uzbekskij 2"/>
    <x v="0"/>
    <x v="0"/>
    <s v="GSOR301297"/>
    <n v="301297"/>
    <s v="IRGC117925"/>
    <s v="NSFTV307"/>
    <s v="c0d6eca3.0"/>
  </r>
  <r>
    <n v="265"/>
    <s v="GSOR301298"/>
    <s v="Llanero 501"/>
    <x v="0"/>
    <x v="4"/>
    <s v="GSOR301298"/>
    <n v="301298"/>
    <s v="IRGC117805"/>
    <s v="NSFTV308"/>
    <s v="593def74.0"/>
  </r>
  <r>
    <n v="266"/>
    <s v="GSOR301299"/>
    <s v="Manzano"/>
    <x v="0"/>
    <x v="4"/>
    <s v="GSOR301299"/>
    <n v="301299"/>
    <s v="IRGC124372"/>
    <s v="NSFTV309"/>
    <s v="a0a3d697.0"/>
  </r>
  <r>
    <n v="267"/>
    <s v="GSOR301300"/>
    <s v="R 101"/>
    <x v="0"/>
    <x v="4"/>
    <s v="GSOR301300"/>
    <n v="301300"/>
    <s v="IRGC117857"/>
    <s v="NSFTV310"/>
    <s v="fbae20bd.0"/>
  </r>
  <r>
    <n v="268"/>
    <s v="GSOR301301"/>
    <s v="56-122-23"/>
    <x v="0"/>
    <x v="0"/>
    <s v="GSOR301301"/>
    <n v="301301"/>
    <s v="IRGC117631"/>
    <s v="NSFTV311"/>
    <s v="137628a5.0"/>
  </r>
  <r>
    <n v="269"/>
    <s v="GSOR301303"/>
    <s v="BR24"/>
    <x v="0"/>
    <x v="1"/>
    <s v="GSOR301303"/>
    <n v="301303"/>
    <s v="IRGC117623"/>
    <s v="NSFTV313"/>
    <s v="872ec0b4.0"/>
  </r>
  <r>
    <n v="270"/>
    <s v="GSOR301304"/>
    <s v="CTG 1516"/>
    <x v="0"/>
    <x v="2"/>
    <s v="GSOR301304"/>
    <n v="301304"/>
    <s v="IRGC117697"/>
    <s v="NSFTV314"/>
    <s v="ea28671d.0"/>
  </r>
  <r>
    <n v="271"/>
    <s v="GSOR301305"/>
    <s v="Dawebyan"/>
    <x v="0"/>
    <x v="1"/>
    <s v="GSOR301305"/>
    <n v="301305"/>
    <s v="IRGC117703"/>
    <s v="NSFTV315"/>
    <s v="74c9fbbc.0"/>
  </r>
  <r>
    <n v="272"/>
    <s v="GSOR301306"/>
    <s v="DD 62"/>
    <x v="0"/>
    <x v="2"/>
    <s v="GSOR301306"/>
    <n v="301306"/>
    <s v="IRGC117704"/>
    <s v="NSFTV316"/>
    <s v="b828b757.0"/>
  </r>
  <r>
    <n v="273"/>
    <s v="GSOR301307"/>
    <s v="DJ 123"/>
    <x v="0"/>
    <x v="2"/>
    <s v="GSOR301307"/>
    <n v="301307"/>
    <s v="IRGC117711"/>
    <s v="NSFTV317"/>
    <s v="b956dfb5.0"/>
  </r>
  <r>
    <n v="274"/>
    <s v="GSOR301308"/>
    <s v="DJ 24"/>
    <x v="0"/>
    <x v="2"/>
    <s v="GSOR301308"/>
    <n v="301308"/>
    <s v="IRGC117712"/>
    <s v="NSFTV318"/>
    <s v="3eb8fab5.0"/>
  </r>
  <r>
    <n v="275"/>
    <s v="GSOR301309"/>
    <s v="DK 12"/>
    <x v="0"/>
    <x v="2"/>
    <s v="GSOR301309"/>
    <n v="301309"/>
    <s v="IRGC117714"/>
    <s v="NSFTV319"/>
    <s v="c7aeb39f.0"/>
  </r>
  <r>
    <n v="276"/>
    <s v="GSOR301310"/>
    <s v="DM 43"/>
    <x v="0"/>
    <x v="2"/>
    <s v="GSOR301310"/>
    <n v="301310"/>
    <s v="IRGC117715"/>
    <s v="NSFTV320"/>
    <s v="cf44b628.0"/>
  </r>
  <r>
    <n v="277"/>
    <s v="GSOR301311"/>
    <s v="DM 56"/>
    <x v="0"/>
    <x v="2"/>
    <s v="GSOR301311"/>
    <n v="301311"/>
    <s v="IRGC117716"/>
    <s v="NSFTV321"/>
    <s v="1f6f13c3.0"/>
  </r>
  <r>
    <n v="278"/>
    <s v="GSOR301312"/>
    <s v="DM 59"/>
    <x v="0"/>
    <x v="2"/>
    <s v="GSOR301312"/>
    <n v="301312"/>
    <s v="IRGC117717"/>
    <s v="NSFTV322"/>
    <s v="72cef953.0"/>
  </r>
  <r>
    <n v="279"/>
    <s v="GSOR301313"/>
    <s v="DNJ 140"/>
    <x v="0"/>
    <x v="2"/>
    <s v="GSOR301313"/>
    <n v="301313"/>
    <s v="IRGC117718"/>
    <s v="NSFTV323"/>
    <s v="1510e4aa.0"/>
  </r>
  <r>
    <n v="280"/>
    <s v="GSOR301314"/>
    <s v="DV 123"/>
    <x v="0"/>
    <x v="2"/>
    <s v="GSOR301314"/>
    <n v="301314"/>
    <s v="IRGC117724"/>
    <s v="NSFTV324"/>
    <s v="0defa551.0"/>
  </r>
  <r>
    <n v="281"/>
    <s v="GSOR301315"/>
    <s v="EMATA A 16-34"/>
    <x v="0"/>
    <x v="1"/>
    <s v="GSOR301315"/>
    <n v="301315"/>
    <s v="IRGC117731"/>
    <s v="NSFTV325"/>
    <s v="d0392fe8.0"/>
  </r>
  <r>
    <n v="282"/>
    <s v="GSOR301316"/>
    <s v="Ghorbhai"/>
    <x v="0"/>
    <x v="2"/>
    <s v="GSOR301316"/>
    <n v="301316"/>
    <s v="IRGC117741"/>
    <s v="NSFTV326"/>
    <s v="aeed4684.0"/>
  </r>
  <r>
    <n v="283"/>
    <s v="GSOR301317"/>
    <s v="Goria"/>
    <x v="0"/>
    <x v="2"/>
    <s v="GSOR301317"/>
    <n v="301317"/>
    <s v="IRGC117743"/>
    <s v="NSFTV327"/>
    <s v="fb2b3d82.0"/>
  </r>
  <r>
    <n v="284"/>
    <s v="GSOR301318"/>
    <s v="Jamir"/>
    <x v="0"/>
    <x v="2"/>
    <s v="GSOR301318"/>
    <n v="301318"/>
    <s v="IRGC117765"/>
    <s v="NSFTV328"/>
    <s v="1e4f3933.0"/>
  </r>
  <r>
    <n v="285"/>
    <s v="GSOR301319"/>
    <s v="Kachilon"/>
    <x v="0"/>
    <x v="2"/>
    <s v="GSOR301319"/>
    <n v="301319"/>
    <s v="IRGC117772"/>
    <s v="NSFTV329"/>
    <s v="3e58f34c.0"/>
  </r>
  <r>
    <n v="286"/>
    <s v="GSOR301320"/>
    <s v="Khao Pahk Maw"/>
    <x v="0"/>
    <x v="2"/>
    <s v="GSOR301320"/>
    <n v="301320"/>
    <s v="IRGC121653"/>
    <s v="NSFTV330"/>
    <s v="084e8b29.0"/>
  </r>
  <r>
    <n v="287"/>
    <s v="GSOR301321"/>
    <s v="Khao Tot Long 227"/>
    <x v="0"/>
    <x v="2"/>
    <s v="GSOR301321"/>
    <n v="301321"/>
    <s v="IRGC117783"/>
    <s v="NSFTV331"/>
    <s v="d438bfed.0"/>
  </r>
  <r>
    <n v="288"/>
    <s v="GSOR301322"/>
    <s v="KPF-16"/>
    <x v="0"/>
    <x v="7"/>
    <s v="GSOR301322"/>
    <n v="301322"/>
    <s v="IRGC117791"/>
    <s v="NSFTV332"/>
    <s v="7e956f22.0"/>
  </r>
  <r>
    <n v="289"/>
    <s v="GSOR301323"/>
    <s v="Leuang Hawn"/>
    <x v="0"/>
    <x v="0"/>
    <s v="GSOR301323"/>
    <n v="301323"/>
    <s v="IRGC117803"/>
    <s v="NSFTV333"/>
    <s v="22e60af9.0"/>
  </r>
  <r>
    <n v="290"/>
    <s v="GSOR301325"/>
    <s v="Okshitmayin"/>
    <x v="0"/>
    <x v="5"/>
    <s v="GSOR301325"/>
    <n v="301325"/>
    <s v="IRGC117827"/>
    <s v="NSFTV335"/>
    <s v="1e26852c.0"/>
  </r>
  <r>
    <n v="291"/>
    <s v="GSOR301326"/>
    <s v="Paung Malaung"/>
    <x v="0"/>
    <x v="2"/>
    <s v="GSOR301326"/>
    <n v="301326"/>
    <s v="IRGC117847"/>
    <s v="NSFTV336"/>
    <s v="fa180a1e.0"/>
  </r>
  <r>
    <n v="292"/>
    <s v="GSOR301327"/>
    <s v="Sabharaj"/>
    <x v="0"/>
    <x v="1"/>
    <s v="GSOR301327"/>
    <n v="301327"/>
    <s v="IRGC117871"/>
    <s v="NSFTV337"/>
    <s v="a7bec464.0"/>
  </r>
  <r>
    <n v="293"/>
    <s v="GSOR301328"/>
    <s v="Sitpwa"/>
    <x v="0"/>
    <x v="0"/>
    <s v="GSOR301328"/>
    <n v="301328"/>
    <s v="IRGC117892"/>
    <s v="NSFTV338"/>
    <s v="fed0b9a3.0"/>
  </r>
  <r>
    <n v="294"/>
    <s v="GSOR301329"/>
    <s v="Yodanya"/>
    <x v="0"/>
    <x v="1"/>
    <s v="GSOR301329"/>
    <n v="301329"/>
    <s v="IRGC117940"/>
    <s v="NSFTV339"/>
    <s v="b3a301ea.0"/>
  </r>
  <r>
    <n v="295"/>
    <s v="GSOR301330"/>
    <s v="Berenj"/>
    <x v="0"/>
    <x v="6"/>
    <s v="GSOR301330"/>
    <n v="301330"/>
    <s v="IRGC117656"/>
    <s v="NSFTV340"/>
    <s v="4b0a7350.0"/>
  </r>
  <r>
    <n v="296"/>
    <s v="GSOR301331"/>
    <s v="Shirkati"/>
    <x v="0"/>
    <x v="2"/>
    <s v="GSOR301331"/>
    <n v="301331"/>
    <s v="IRGC117885"/>
    <s v="NSFTV341"/>
    <s v="9f786a86.0"/>
  </r>
  <r>
    <n v="297"/>
    <s v="GSOR301332"/>
    <s v="Cenit"/>
    <x v="0"/>
    <x v="4"/>
    <s v="GSOR301332"/>
    <n v="301332"/>
    <s v="IRGC117678"/>
    <s v="NSFTV342"/>
    <s v="ac7a352c.0"/>
  </r>
  <r>
    <n v="298"/>
    <s v="GSOR301333"/>
    <s v="Victoria F.A."/>
    <x v="0"/>
    <x v="0"/>
    <s v="GSOR301333"/>
    <n v="301333"/>
    <s v="IRGC117930"/>
    <s v="NSFTV343"/>
    <s v="b663b3f8.0"/>
  </r>
  <r>
    <n v="299"/>
    <s v="GSOR301334"/>
    <s v="Habiganj Boro 6"/>
    <x v="0"/>
    <x v="6"/>
    <s v="GSOR301334"/>
    <n v="301334"/>
    <s v="IRGC117613"/>
    <s v="NSFTV344"/>
    <s v="a0f35768.0"/>
  </r>
  <r>
    <n v="300"/>
    <s v="GSOR301335"/>
    <s v="DZ 193"/>
    <x v="0"/>
    <x v="2"/>
    <s v="GSOR301335"/>
    <n v="301335"/>
    <s v="IRGC117726"/>
    <s v="NSFTV345"/>
    <s v="4e35b58a.0"/>
  </r>
  <r>
    <n v="301"/>
    <s v="GSOR301336"/>
    <s v="Karkati 87"/>
    <x v="0"/>
    <x v="2"/>
    <s v="GSOR301336"/>
    <n v="301336"/>
    <s v="IRGC117778"/>
    <s v="NSFTV346"/>
    <s v="80fc89ae.0"/>
  </r>
  <r>
    <n v="302"/>
    <s v="GSOR301337"/>
    <s v="Creole"/>
    <x v="0"/>
    <x v="4"/>
    <s v="GSOR301337"/>
    <n v="301337"/>
    <s v="IRGC117695"/>
    <s v="NSFTV347"/>
    <s v="853e318c.0"/>
  </r>
  <r>
    <n v="303"/>
    <s v="GSOR301338"/>
    <s v="China 1039"/>
    <x v="0"/>
    <x v="1"/>
    <s v="GSOR301338"/>
    <n v="301338"/>
    <s v="IRGC117685"/>
    <s v="NSFTV348"/>
    <s v="a446becd.0"/>
  </r>
  <r>
    <n v="304"/>
    <s v="GSOR301339"/>
    <s v="Chang Ch'Sang Hsu Tao"/>
    <x v="0"/>
    <x v="1"/>
    <s v="GSOR301339"/>
    <n v="301339"/>
    <s v="IRGC117681"/>
    <s v="NSFTV349"/>
    <s v="a5a6e2dd.0"/>
  </r>
  <r>
    <n v="305"/>
    <s v="GSOR301340"/>
    <s v="Ligerito"/>
    <x v="0"/>
    <x v="4"/>
    <s v="GSOR301340"/>
    <n v="301340"/>
    <s v="IRGC117804"/>
    <s v="NSFTV350"/>
    <s v="8adbe877.0"/>
  </r>
  <r>
    <n v="306"/>
    <s v="GSOR301341"/>
    <s v="ARC 10376"/>
    <x v="0"/>
    <x v="2"/>
    <s v="GSOR301341"/>
    <n v="301341"/>
    <s v="IRGC117642"/>
    <s v="NSFTV353"/>
    <s v="af77442b.0"/>
  </r>
  <r>
    <n v="307"/>
    <s v="GSOR301342"/>
    <s v="BALA"/>
    <x v="0"/>
    <x v="1"/>
    <s v="GSOR301342"/>
    <n v="301342"/>
    <s v="NA"/>
    <s v="NSFTV354"/>
    <s v="41be3af3.0"/>
  </r>
  <r>
    <n v="308"/>
    <s v="GSOR301343"/>
    <s v="ASD 1"/>
    <x v="0"/>
    <x v="0"/>
    <s v="GSOR301343"/>
    <n v="301343"/>
    <s v="IRGC117604"/>
    <s v="NSFTV355"/>
    <s v="122a975b.0"/>
  </r>
  <r>
    <n v="309"/>
    <s v="GSOR301344"/>
    <s v="JC 117"/>
    <x v="0"/>
    <x v="1"/>
    <s v="GSOR301344"/>
    <n v="301344"/>
    <s v="IRGC117767"/>
    <s v="NSFTV356"/>
    <s v="f22d2dc6.0"/>
  </r>
  <r>
    <n v="310"/>
    <s v="GSOR301345"/>
    <n v="9524"/>
    <x v="0"/>
    <x v="2"/>
    <s v="GSOR301345"/>
    <n v="301345"/>
    <s v="IRGC117634"/>
    <s v="NSFTV357"/>
    <s v="cc0ef8cf.0"/>
  </r>
  <r>
    <n v="311"/>
    <s v="GSOR301346"/>
    <s v="ARC 10086"/>
    <x v="0"/>
    <x v="4"/>
    <s v="GSOR301346"/>
    <n v="301346"/>
    <s v="IRGC117640"/>
    <s v="NSFTV358"/>
    <s v="0764178c.0"/>
  </r>
  <r>
    <n v="312"/>
    <s v="GSOR301347"/>
    <s v="Surjamkuhi"/>
    <x v="0"/>
    <x v="2"/>
    <s v="GSOR301347"/>
    <n v="301347"/>
    <s v="IRGC117899"/>
    <s v="NSFTV359"/>
    <s v="c86f37d0.0"/>
  </r>
  <r>
    <n v="313"/>
    <s v="GSOR301348"/>
    <s v="PTB 30"/>
    <x v="0"/>
    <x v="2"/>
    <s v="GSOR301348"/>
    <n v="301348"/>
    <s v="IRGC117856"/>
    <s v="NSFTV360"/>
    <s v="6f068769.0"/>
  </r>
  <r>
    <n v="314"/>
    <s v="GSOR301350"/>
    <s v="Edomen Scented"/>
    <x v="0"/>
    <x v="0"/>
    <s v="GSOR301350"/>
    <n v="301350"/>
    <s v="IRGC117730"/>
    <s v="NSFTV363"/>
    <s v="e32c9d62.0"/>
  </r>
  <r>
    <n v="315"/>
    <s v="GSOR301351"/>
    <s v="Rikuto Norin 21"/>
    <x v="0"/>
    <x v="5"/>
    <s v="GSOR301351"/>
    <n v="301351"/>
    <s v="IRGC117862"/>
    <s v="NSFTV364"/>
    <s v="14e43b02.0"/>
  </r>
  <r>
    <n v="316"/>
    <s v="GSOR301352"/>
    <s v="Shirogane"/>
    <x v="0"/>
    <x v="0"/>
    <s v="GSOR301352"/>
    <n v="301352"/>
    <s v="IRGC117886"/>
    <s v="NSFTV365"/>
    <s v="f2e723fc.0"/>
  </r>
  <r>
    <n v="317"/>
    <s v="GSOR301353"/>
    <s v="Kiuki No. 46"/>
    <x v="0"/>
    <x v="0"/>
    <s v="GSOR301353"/>
    <n v="301353"/>
    <s v="IRGC117624"/>
    <s v="NSFTV366"/>
    <s v="73b20824.0"/>
  </r>
  <r>
    <n v="318"/>
    <s v="GSOR301354"/>
    <s v="Sanbyang-Daeme"/>
    <x v="0"/>
    <x v="5"/>
    <s v="GSOR301354"/>
    <n v="301354"/>
    <s v="IRGC117875"/>
    <s v="NSFTV367"/>
    <s v="e59cbfbe.0"/>
  </r>
  <r>
    <n v="319"/>
    <s v="GSOR301355"/>
    <s v="Deokjeokjodo"/>
    <x v="0"/>
    <x v="0"/>
    <s v="GSOR301355"/>
    <n v="301355"/>
    <s v="IRGC117708"/>
    <s v="NSFTV368"/>
    <s v="db737b9b.0"/>
  </r>
  <r>
    <n v="320"/>
    <s v="GSOR301356"/>
    <s v="Sathi"/>
    <x v="0"/>
    <x v="2"/>
    <s v="GSOR301356"/>
    <n v="301356"/>
    <s v="IRGC117878"/>
    <s v="NSFTV369"/>
    <s v="dd2bfbfb.0"/>
  </r>
  <r>
    <n v="321"/>
    <s v="GSOR301357"/>
    <s v="Coarse"/>
    <x v="0"/>
    <x v="2"/>
    <s v="GSOR301357"/>
    <n v="301357"/>
    <s v="IRGC117692"/>
    <s v="NSFTV370"/>
    <s v="bd7aaa87.0"/>
  </r>
  <r>
    <n v="322"/>
    <s v="GSOR301358"/>
    <s v="Santhi Sufaid"/>
    <x v="0"/>
    <x v="2"/>
    <s v="GSOR301358"/>
    <n v="301358"/>
    <s v="IRGC117876"/>
    <s v="NSFTV371"/>
    <s v="84ad8457.0"/>
  </r>
  <r>
    <n v="323"/>
    <s v="GSOR301359"/>
    <s v="Sufaid"/>
    <x v="0"/>
    <x v="2"/>
    <s v="GSOR301359"/>
    <n v="301359"/>
    <s v="IRGC117896"/>
    <s v="NSFTV372"/>
    <s v="e8f708a5.0"/>
  </r>
  <r>
    <n v="324"/>
    <s v="GSOR301360"/>
    <s v="Lambayeque 1"/>
    <x v="0"/>
    <x v="3"/>
    <s v="GSOR301360"/>
    <n v="301360"/>
    <s v="IRGC117799"/>
    <s v="NSFTV373"/>
    <s v="c20dfc59.0"/>
  </r>
  <r>
    <n v="325"/>
    <s v="GSOR301361"/>
    <s v="Breviaristata"/>
    <x v="0"/>
    <x v="5"/>
    <s v="GSOR301361"/>
    <n v="301361"/>
    <s v="IRGC117667"/>
    <s v="NSFTV376"/>
    <s v="de696d95.0"/>
  </r>
  <r>
    <n v="326"/>
    <s v="GSOR301362"/>
    <s v="PR 304"/>
    <x v="0"/>
    <x v="4"/>
    <s v="GSOR301362"/>
    <n v="301362"/>
    <s v="IRGC117853"/>
    <s v="NSFTV377"/>
    <s v="2779bba9.0"/>
  </r>
  <r>
    <n v="327"/>
    <s v="GSOR301363"/>
    <s v="Kalubala Vee"/>
    <x v="0"/>
    <x v="2"/>
    <s v="GSOR301363"/>
    <n v="301363"/>
    <s v="IRGC117774"/>
    <s v="NSFTV378"/>
    <s v="eca85a73.0"/>
  </r>
  <r>
    <n v="328"/>
    <s v="GSOR301364"/>
    <s v="Wanica"/>
    <x v="0"/>
    <x v="4"/>
    <s v="GSOR301364"/>
    <n v="301364"/>
    <s v="IRGC125599"/>
    <s v="NSFTV379"/>
    <s v="626cd18d.0"/>
  </r>
  <r>
    <n v="329"/>
    <s v="GSOR301365"/>
    <s v="Tainan-Iku No. 512"/>
    <x v="0"/>
    <x v="0"/>
    <s v="GSOR301365"/>
    <n v="301365"/>
    <s v="IRGC117909"/>
    <s v="NSFTV380"/>
    <s v="238f25f1.0"/>
  </r>
  <r>
    <n v="330"/>
    <s v="GSOR301366"/>
    <n v="325"/>
    <x v="0"/>
    <x v="4"/>
    <s v="GSOR301366"/>
    <n v="301366"/>
    <s v="IRGC124370"/>
    <s v="NSFTV381"/>
    <s v="77f6728e.0"/>
  </r>
  <r>
    <n v="331"/>
    <s v="GSOR301367"/>
    <n v="318"/>
    <x v="0"/>
    <x v="4"/>
    <s v="GSOR301367"/>
    <n v="301367"/>
    <s v="IRGC117629"/>
    <s v="NSFTV384"/>
    <s v="9764b3c8.0"/>
  </r>
  <r>
    <n v="332"/>
    <s v="GSOR301368"/>
    <s v="Nira"/>
    <x v="0"/>
    <x v="1"/>
    <s v="GSOR301368"/>
    <n v="301368"/>
    <s v="IRGC117821"/>
    <s v="NSFTV385"/>
    <s v="3b25c24f.0"/>
  </r>
  <r>
    <n v="333"/>
    <s v="GSOR301369"/>
    <s v="Palmyra"/>
    <x v="0"/>
    <x v="4"/>
    <s v="GSOR301369"/>
    <n v="301369"/>
    <s v="IRGC117839"/>
    <s v="NSFTV386"/>
    <s v="4f4f777a.0"/>
  </r>
  <r>
    <n v="334"/>
    <s v="GSOR301370"/>
    <s v="M-202"/>
    <x v="0"/>
    <x v="5"/>
    <s v="GSOR301370"/>
    <n v="301370"/>
    <s v="IRGC117809"/>
    <s v="NSFTV387"/>
    <s v="a08839ce.0"/>
  </r>
  <r>
    <n v="335"/>
    <s v="GSOR301371"/>
    <s v="Nortai"/>
    <x v="0"/>
    <x v="5"/>
    <s v="GSOR301371"/>
    <n v="301371"/>
    <s v="IRGC124373"/>
    <s v="NSFTV388"/>
    <s v="3afe3c0b.0"/>
  </r>
  <r>
    <n v="336"/>
    <s v="GSOR301372"/>
    <s v="CI 11011"/>
    <x v="0"/>
    <x v="4"/>
    <s v="GSOR301372"/>
    <n v="301372"/>
    <s v="IRGC117689"/>
    <s v="NSFTV389"/>
    <s v="7126c359.0"/>
  </r>
  <r>
    <n v="337"/>
    <s v="GSOR301373"/>
    <s v="CI 11026"/>
    <x v="0"/>
    <x v="6"/>
    <s v="GSOR301373"/>
    <n v="301373"/>
    <s v="IRGC117690"/>
    <s v="NSFTV390"/>
    <s v="5c592759.0"/>
  </r>
  <r>
    <n v="338"/>
    <s v="GSOR301374"/>
    <s v="Della"/>
    <x v="0"/>
    <x v="4"/>
    <s v="GSOR301374"/>
    <n v="301374"/>
    <s v="IRGC117706"/>
    <s v="NSFTV391"/>
    <s v="180a155f.0"/>
  </r>
  <r>
    <n v="339"/>
    <s v="GSOR301375"/>
    <s v="Edith"/>
    <x v="0"/>
    <x v="4"/>
    <s v="GSOR301375"/>
    <n v="301375"/>
    <s v="IRGC117729"/>
    <s v="NSFTV392"/>
    <s v="c4a397e5.0"/>
  </r>
  <r>
    <n v="340"/>
    <s v="GSOR301377"/>
    <s v="Lady Wright Seln"/>
    <x v="0"/>
    <x v="4"/>
    <s v="GSOR301377"/>
    <n v="301377"/>
    <s v="IRGC117798"/>
    <s v="NSFTV394"/>
    <s v="1f856ac1.0"/>
  </r>
  <r>
    <n v="341"/>
    <s v="GSOR301378"/>
    <s v="OS 6 (WC 10296)"/>
    <x v="0"/>
    <x v="4"/>
    <s v="GSOR301378"/>
    <n v="301378"/>
    <s v="IRGC117830"/>
    <s v="NSFTV395"/>
    <s v="ffde60f9.0"/>
  </r>
  <r>
    <n v="342"/>
    <s v="GSOR301379"/>
    <s v="Cocodrie"/>
    <x v="0"/>
    <x v="4"/>
    <s v="GSOR301379"/>
    <n v="301379"/>
    <s v="IRGC117693"/>
    <s v="NSFTV396"/>
    <s v="1eb5d579.0"/>
  </r>
  <r>
    <n v="343"/>
    <s v="GSOR301380"/>
    <s v="Cybonnet"/>
    <x v="0"/>
    <x v="4"/>
    <s v="GSOR301380"/>
    <n v="301380"/>
    <s v="IRGC117699"/>
    <s v="NSFTV397"/>
    <s v="45d3c920.0"/>
  </r>
  <r>
    <n v="344"/>
    <s v="GSOR301382"/>
    <s v="Baguamon 14"/>
    <x v="0"/>
    <x v="1"/>
    <s v="GSOR301382"/>
    <n v="301382"/>
    <s v="NA"/>
    <s v="NSFTV11"/>
    <s v="1d0066e2.0"/>
  </r>
  <r>
    <n v="345"/>
    <s v="GSOR301383"/>
    <s v="Beonjo"/>
    <x v="0"/>
    <x v="0"/>
    <s v="GSOR301383"/>
    <n v="301383"/>
    <s v="IRGC126356"/>
    <s v="NSFTV15"/>
    <s v="e13b4d7a.0"/>
  </r>
  <r>
    <n v="346"/>
    <s v="GSOR301386"/>
    <s v="Gyehwa 3"/>
    <x v="0"/>
    <x v="0"/>
    <s v="GSOR301386"/>
    <n v="301386"/>
    <s v="IRGC126403"/>
    <s v="NSFTV62"/>
    <s v="9ec86ff1.0"/>
  </r>
  <r>
    <n v="347"/>
    <s v="GSOR301387"/>
    <s v="Haginomae Mochi"/>
    <x v="0"/>
    <x v="0"/>
    <s v="GSOR301387"/>
    <n v="301387"/>
    <s v="IRGC126365"/>
    <s v="NSFTV63"/>
    <s v="407f31bd.0"/>
  </r>
  <r>
    <n v="348"/>
    <s v="GSOR301388"/>
    <s v="Heukgyeong"/>
    <x v="0"/>
    <x v="0"/>
    <s v="GSOR301388"/>
    <n v="301388"/>
    <s v="IRGC126384"/>
    <s v="NSFTV64"/>
    <s v="a53530c6.0"/>
  </r>
  <r>
    <n v="349"/>
    <s v="GSOR301390"/>
    <s v="Pankhari 203"/>
    <x v="0"/>
    <x v="3"/>
    <s v="GSOR301390"/>
    <n v="301390"/>
    <s v="IRGC126401"/>
    <s v="NSFTV124"/>
    <s v="6c91b63d.0"/>
  </r>
  <r>
    <n v="350"/>
    <s v="GSOR301393"/>
    <s v="Guatemala 1021"/>
    <x v="0"/>
    <x v="4"/>
    <s v="GSOR301393"/>
    <n v="301393"/>
    <s v="IRGC126383"/>
    <s v="NSFTV352"/>
    <s v="3f0623af.0"/>
  </r>
  <r>
    <n v="351"/>
    <s v="GSOR301396"/>
    <s v="Upland"/>
    <x v="0"/>
    <x v="4"/>
    <s v="GSOR301396"/>
    <n v="301396"/>
    <s v="IRGC126396"/>
    <s v="NSFTV375"/>
    <s v="9aa2c28a.0"/>
  </r>
  <r>
    <n v="352"/>
    <s v="GSOR301402"/>
    <s v="LaGrue"/>
    <x v="0"/>
    <x v="4"/>
    <s v="GSOR301402"/>
    <n v="301402"/>
    <s v="IRGC126388"/>
    <s v="NSFTV621"/>
    <s v="b4d6e1d7.0"/>
  </r>
  <r>
    <n v="353"/>
    <s v="GSOR301404"/>
    <s v="Pecos"/>
    <x v="0"/>
    <x v="5"/>
    <s v="GSOR301404"/>
    <n v="301404"/>
    <s v="IRGC126389"/>
    <s v="NSFTV618"/>
    <s v="a4acb3d5.0"/>
  </r>
  <r>
    <n v="354"/>
    <s v="GSOR301405"/>
    <s v="Rosemont"/>
    <x v="0"/>
    <x v="4"/>
    <s v="GSOR301405"/>
    <n v="301405"/>
    <s v="IRGC126391"/>
    <s v="NSFTV619"/>
    <s v="f7e71b48.0"/>
  </r>
  <r>
    <n v="355"/>
    <s v="GSOR301406"/>
    <s v="Jasmine85"/>
    <x v="0"/>
    <x v="1"/>
    <s v="GSOR301406"/>
    <n v="301406"/>
    <s v="IRGC125597"/>
    <s v="NSFTV620"/>
    <s v="9e09efb3.0"/>
  </r>
  <r>
    <n v="356"/>
    <s v="GSOR301408"/>
    <s v="Kaybonnet"/>
    <x v="0"/>
    <x v="4"/>
    <s v="GSOR301408"/>
    <n v="301408"/>
    <s v="IRGC126387"/>
    <s v="NSFTV624"/>
    <s v="961237a1.0"/>
  </r>
  <r>
    <n v="357"/>
    <s v="GSOR301409"/>
    <s v="Jefferson"/>
    <x v="0"/>
    <x v="4"/>
    <s v="GSOR301409"/>
    <n v="301409"/>
    <s v="IRGC126385"/>
    <s v="NSFTV628"/>
    <s v="3995b6ff.0"/>
  </r>
  <r>
    <n v="358"/>
    <s v="GSOR301410"/>
    <s v="Panda"/>
    <x v="0"/>
    <x v="5"/>
    <s v="GSOR301410"/>
    <n v="301410"/>
    <s v="IRGC126404"/>
    <s v="NSFTV629"/>
    <s v="ce3f9303.0"/>
  </r>
  <r>
    <n v="359"/>
    <s v="GSOR301411"/>
    <s v="Saber"/>
    <x v="0"/>
    <x v="4"/>
    <s v="GSOR301411"/>
    <n v="301411"/>
    <s v="IRGC126393"/>
    <s v="NSFTV630"/>
    <s v="76db905a.0"/>
  </r>
  <r>
    <n v="360"/>
    <s v="GSOR301412"/>
    <s v="Dragon Eyeball 100"/>
    <x v="0"/>
    <x v="5"/>
    <s v="GSOR301412"/>
    <n v="301412"/>
    <s v="NA"/>
    <s v="NSFTV631"/>
    <s v="1fbe21f5.0"/>
  </r>
  <r>
    <n v="361"/>
    <s v="GSOR301414"/>
    <s v="Jing 185-7"/>
    <x v="0"/>
    <x v="1"/>
    <s v="GSOR301414"/>
    <n v="301414"/>
    <s v="IRGC125598"/>
    <s v="NSFTV633"/>
    <s v="b23710c4.0"/>
  </r>
  <r>
    <n v="362"/>
    <s v="GSOR301415"/>
    <s v="Rondo (4484-1693)"/>
    <x v="0"/>
    <x v="1"/>
    <s v="GSOR301415"/>
    <n v="301415"/>
    <s v="IRGC126390"/>
    <s v="NSFTV634"/>
    <s v="924bd3ae.0"/>
  </r>
  <r>
    <n v="363"/>
    <s v="GSOR301417"/>
    <s v="MCR010277"/>
    <x v="0"/>
    <x v="6"/>
    <s v="GSOR301417"/>
    <n v="301417"/>
    <s v="NA"/>
    <s v="NSFTV617"/>
    <s v="12c4cd0b.0"/>
  </r>
  <r>
    <n v="364"/>
    <s v="GSOR301418"/>
    <s v="Bengal"/>
    <x v="0"/>
    <x v="5"/>
    <s v="GSOR301418"/>
    <n v="301418"/>
    <s v="IRGC126402"/>
    <s v="NSFTV622"/>
    <s v="fb21dae1.0"/>
  </r>
  <r>
    <n v="365"/>
    <s v="GSOR301419"/>
    <s v="Katy"/>
    <x v="0"/>
    <x v="4"/>
    <s v="GSOR301419"/>
    <n v="301419"/>
    <s v="IRGC126386"/>
    <s v="NSFTV625"/>
    <s v="38ab4ed4.0"/>
  </r>
  <r>
    <n v="366"/>
    <s v="GSOR301420"/>
    <s v="C101A51"/>
    <x v="0"/>
    <x v="1"/>
    <s v="GSOR301420"/>
    <n v="301420"/>
    <s v="IRGC125596"/>
    <s v="NSFTV626"/>
    <s v="630c7f90.0"/>
  </r>
  <r>
    <n v="367"/>
    <s v="GSOR301421"/>
    <s v="Early"/>
    <x v="0"/>
    <x v="5"/>
    <s v="GSOR301421"/>
    <n v="301421"/>
    <s v="IRGC126382"/>
    <s v="NSFTV627"/>
    <s v="9b34fda6.0"/>
  </r>
  <r>
    <n v="368"/>
    <s v="GSOR301422"/>
    <s v="Mojito Colorado"/>
    <x v="0"/>
    <x v="4"/>
    <s v="GSOR301422"/>
    <n v="301422"/>
    <s v="IRGC117816"/>
    <s v="NSFTV770"/>
    <s v="841bcf9a.0"/>
  </r>
  <r>
    <n v="369"/>
    <s v="GSOR312001"/>
    <s v="Azucena"/>
    <x v="0"/>
    <x v="4"/>
    <s v="GSOR312001"/>
    <n v="312001"/>
    <s v="IRGC117264"/>
    <s v="NSFTV635"/>
    <s v="f3d9c979.0"/>
  </r>
  <r>
    <n v="370"/>
    <s v="GSOR312002"/>
    <s v="Sadu Cho"/>
    <x v="0"/>
    <x v="1"/>
    <s v="GSOR312002"/>
    <n v="312002"/>
    <s v="IRGC117276"/>
    <s v="NSFTV636"/>
    <s v="ebb47c09.0"/>
  </r>
  <r>
    <n v="371"/>
    <s v="GSOR312004"/>
    <s v="Moroberekan"/>
    <x v="0"/>
    <x v="4"/>
    <s v="GSOR312004"/>
    <n v="312004"/>
    <s v="IRGC117272"/>
    <s v="NSFTV638"/>
    <s v="ad1a9c05.0"/>
  </r>
  <r>
    <n v="372"/>
    <s v="GSOR312005"/>
    <s v="Nipponbare"/>
    <x v="0"/>
    <x v="0"/>
    <s v="GSOR312005"/>
    <n v="312005"/>
    <s v="IRGC117274"/>
    <s v="NSFTV639"/>
    <s v="48d3bc66.0"/>
  </r>
  <r>
    <n v="373"/>
    <s v="GSOR312008"/>
    <s v="Zhenshan 97B"/>
    <x v="0"/>
    <x v="1"/>
    <s v="GSOR312008"/>
    <n v="312008"/>
    <s v="IRGC117280"/>
    <s v="NSFTV642"/>
    <s v="986a3c37.0"/>
  </r>
  <r>
    <n v="374"/>
    <s v="GSOR312009"/>
    <s v="Minghui 63"/>
    <x v="0"/>
    <x v="1"/>
    <s v="GSOR312009"/>
    <n v="312009"/>
    <s v="IRGC117271"/>
    <s v="NSFTV643"/>
    <s v="0491646d.0"/>
  </r>
  <r>
    <n v="375"/>
    <s v="GSOR312010"/>
    <s v="IR64-21"/>
    <x v="0"/>
    <x v="1"/>
    <s v="GSOR312010"/>
    <n v="312010"/>
    <s v="IRGC117268"/>
    <s v="NSFTV644"/>
    <s v="f66e275e.0"/>
  </r>
  <r>
    <n v="376"/>
    <s v="GSOR312011"/>
    <s v="M 202"/>
    <x v="0"/>
    <x v="9"/>
    <s v="GSOR312011"/>
    <n v="312011"/>
    <s v="IRGC117270"/>
    <s v="NSFTV645"/>
    <s v="a08839ce.0"/>
  </r>
  <r>
    <n v="377"/>
    <s v="GSOR312012"/>
    <s v="Swarna"/>
    <x v="0"/>
    <x v="1"/>
    <s v="GSOR312012"/>
    <n v="312012"/>
    <s v="NA"/>
    <s v="NSFTV646"/>
    <s v="ea294193.0"/>
  </r>
  <r>
    <n v="378"/>
    <s v="GSOR312017"/>
    <s v="Dular"/>
    <x v="0"/>
    <x v="2"/>
    <s v="GSOR312017"/>
    <n v="312017"/>
    <s v="IRGC117266"/>
    <s v="NSFTV651"/>
    <s v="432387a8.0"/>
  </r>
  <r>
    <n v="379"/>
    <s v="GSOR312018"/>
    <s v="Li-Jiang-Xin-Tuan-Hei-Gu"/>
    <x v="0"/>
    <x v="0"/>
    <s v="GSOR312018"/>
    <n v="312018"/>
    <s v="IRGC117269"/>
    <s v="NSFTV652"/>
    <s v="bc9c6f80.0"/>
  </r>
  <r>
    <n v="380"/>
    <s v="IRGC 120876"/>
    <s v="AUS 439"/>
    <x v="1"/>
    <x v="2"/>
    <n v="4231190"/>
    <n v="4231190"/>
    <s v="IRGC 120876"/>
    <s v="IRGC 29221"/>
    <s v="IRIS 313-8641"/>
  </r>
  <r>
    <n v="381"/>
    <s v="IRGC 25855"/>
    <s v="CHUNGUR BALI"/>
    <x v="1"/>
    <x v="2"/>
    <n v="4231209"/>
    <n v="4231209"/>
    <s v="IRGC 25855"/>
    <s v="IRGC 120915"/>
    <s v="IRIS 313-9422"/>
  </r>
  <r>
    <n v="382"/>
    <s v="IRGC 120969"/>
    <s v="HOLOI BASH(SOLOI BASH)"/>
    <x v="1"/>
    <x v="2"/>
    <n v="4231232"/>
    <n v="4231232"/>
    <s v="IRGC 120969"/>
    <s v="IRGC 64778"/>
    <s v="IRIS 313-8721"/>
  </r>
  <r>
    <n v="383"/>
    <s v="IRGC 120996"/>
    <s v="JAMBALI"/>
    <x v="1"/>
    <x v="2"/>
    <n v="4231235"/>
    <n v="4231235"/>
    <s v="IRGC 120996"/>
    <s v="IRGC 73101"/>
    <s v="IRIS 313-9449"/>
  </r>
  <r>
    <n v="384"/>
    <s v="IRGC 121026"/>
    <s v="KOYRA"/>
    <x v="1"/>
    <x v="2"/>
    <n v="4231252"/>
    <n v="4231252"/>
    <s v="IRGC 121026"/>
    <s v="IRGC 77267"/>
    <s v="IRIS 313-8283"/>
  </r>
  <r>
    <n v="385"/>
    <s v="IRGC 121029"/>
    <s v="KURULU WEE(WHITE)"/>
    <x v="1"/>
    <x v="2"/>
    <n v="4231253"/>
    <n v="4231253"/>
    <s v="IRGC 121029"/>
    <s v="IRGC 66518"/>
    <s v="IRIS 313-8342"/>
  </r>
  <r>
    <n v="386"/>
    <s v="IRGC 121120"/>
    <s v="SIMUL KHURI"/>
    <x v="1"/>
    <x v="2"/>
    <n v="4231282"/>
    <n v="4231282"/>
    <s v="IRGC 121120"/>
    <s v="IRGC 35154"/>
    <s v="IRIS 313-8771"/>
  </r>
  <r>
    <n v="387"/>
    <s v="IRGC 121185"/>
    <s v="ARC 10100"/>
    <x v="1"/>
    <x v="2"/>
    <n v="4231298"/>
    <n v="4231298"/>
    <s v="IRGC 121185"/>
    <s v="IRGC 20709"/>
    <s v="IRIS 313-9137"/>
  </r>
  <r>
    <n v="388"/>
    <s v="IRGC 121188"/>
    <s v="ARC 11959"/>
    <x v="1"/>
    <x v="2"/>
    <n v="4231301"/>
    <n v="4231301"/>
    <s v="IRGC 121188"/>
    <s v="IRGC 21780"/>
    <s v="IRIS 313-8554"/>
  </r>
  <r>
    <n v="389"/>
    <s v="IRGC 27516"/>
    <s v="JAGLI BORO"/>
    <x v="1"/>
    <x v="2"/>
    <n v="4231314"/>
    <n v="4231314"/>
    <s v="IRGC 27516"/>
    <s v="IRGC 121233"/>
    <s v="IRIS 313-8252"/>
  </r>
  <r>
    <n v="390"/>
    <s v="IRGC 121473"/>
    <s v="PODI HEENATI"/>
    <x v="1"/>
    <x v="2"/>
    <n v="4231336"/>
    <n v="4231336"/>
    <s v="IRGC 121473"/>
    <s v="IRGC 36345"/>
    <s v="IRIS 313-9636"/>
  </r>
  <r>
    <n v="391"/>
    <s v="IRGC 121605"/>
    <s v="CHANDARHAT"/>
    <x v="1"/>
    <x v="2"/>
    <n v="4231345"/>
    <n v="4231345"/>
    <s v="IRGC 121605"/>
    <s v="IRGC 25845"/>
    <s v="IRIS 313-9368"/>
  </r>
  <r>
    <n v="392"/>
    <s v="IRGC 121618"/>
    <s v="JABOR SAIL"/>
    <x v="1"/>
    <x v="2"/>
    <n v="4231346"/>
    <n v="4231346"/>
    <s v="IRGC 121618"/>
    <s v="IRGC 66831"/>
    <s v="IRIS 313-8410"/>
  </r>
  <r>
    <n v="393"/>
    <s v="IRGC 125602"/>
    <s v="BEGUM"/>
    <x v="1"/>
    <x v="2"/>
    <n v="4231359"/>
    <n v="4231359"/>
    <s v="IRGC 125602"/>
    <s v="IRGC 33990"/>
    <s v="IRIS 313-9641"/>
  </r>
  <r>
    <n v="394"/>
    <s v="IRGC 126123"/>
    <s v="SAN CHIAO TSWEN"/>
    <x v="1"/>
    <x v="2"/>
    <n v="4231363"/>
    <n v="4231363"/>
    <s v="IRGC 126123"/>
    <s v="IRGC 1565"/>
    <s v="IRIS 313-8380"/>
  </r>
  <r>
    <n v="395"/>
    <s v="IRGC 127127"/>
    <s v="ARC 10145"/>
    <x v="1"/>
    <x v="2"/>
    <n v="4231370"/>
    <n v="4231370"/>
    <s v="IRGC 127127"/>
    <s v="IRGC 20744"/>
    <s v="IRIS 313-10854"/>
  </r>
  <r>
    <n v="396"/>
    <s v="IRGC 127134"/>
    <s v="ARC 11276"/>
    <x v="1"/>
    <x v="2"/>
    <n v="4231372"/>
    <n v="4231372"/>
    <s v="IRGC 127134"/>
    <s v="IRGC 21278"/>
    <s v="IRIS 313-10861"/>
  </r>
  <r>
    <n v="397"/>
    <s v="IRGC 21614"/>
    <s v="ARC 11751"/>
    <x v="1"/>
    <x v="2"/>
    <n v="4231373"/>
    <n v="4231373"/>
    <s v="IRGC 21614"/>
    <s v="IRGC 127138"/>
    <s v="IRIS 313-10869"/>
  </r>
  <r>
    <n v="398"/>
    <s v="IRGC 127139"/>
    <s v="ARC 11777"/>
    <x v="1"/>
    <x v="2"/>
    <n v="4231374"/>
    <n v="4231374"/>
    <s v="IRGC 127139"/>
    <s v="IRGC 21639"/>
    <s v="IRIS 313-10871"/>
  </r>
  <r>
    <n v="399"/>
    <s v="IRGC 127140"/>
    <s v="ARC 11822"/>
    <x v="1"/>
    <x v="2"/>
    <n v="4231375"/>
    <n v="4231375"/>
    <s v="IRGC 127140"/>
    <s v="IRGC 21677"/>
    <s v="IRIS 313-10873"/>
  </r>
  <r>
    <n v="400"/>
    <s v="IRGC 21837"/>
    <s v="ARC 12021"/>
    <x v="1"/>
    <x v="2"/>
    <n v="4231376"/>
    <n v="4231376"/>
    <s v="IRGC 21837"/>
    <s v="IRGC 127141"/>
    <s v="IRIS 313-10875"/>
  </r>
  <r>
    <n v="401"/>
    <s v="IRGC 127143"/>
    <s v="ARC 12079"/>
    <x v="1"/>
    <x v="2"/>
    <n v="4231378"/>
    <n v="4231378"/>
    <s v="IRGC 127143"/>
    <s v="IRGC 21888"/>
    <s v="IRIS 313-10877"/>
  </r>
  <r>
    <n v="402"/>
    <s v="IRGC 127144"/>
    <s v="ARC 12101"/>
    <x v="1"/>
    <x v="2"/>
    <n v="4231379"/>
    <n v="4231379"/>
    <s v="IRGC 127144"/>
    <s v="IRGC 21907"/>
    <s v="IRIS 313-10878"/>
  </r>
  <r>
    <n v="403"/>
    <s v="IRGC 127145"/>
    <s v="ARC 12124"/>
    <x v="1"/>
    <x v="2"/>
    <n v="4231380"/>
    <n v="4231380"/>
    <s v="IRGC 127145"/>
    <s v="IRGC 21929"/>
    <s v="IRIS 313-10879"/>
  </r>
  <r>
    <n v="404"/>
    <s v="IRGC 127146"/>
    <s v="ARC 12433"/>
    <x v="1"/>
    <x v="2"/>
    <n v="4231381"/>
    <n v="4231381"/>
    <s v="IRGC 127146"/>
    <s v="IRGC 22064"/>
    <s v="IRIS 313-10882"/>
  </r>
  <r>
    <n v="405"/>
    <s v="IRGC 127148"/>
    <s v="ARC 12867"/>
    <x v="1"/>
    <x v="2"/>
    <n v="4231382"/>
    <n v="4231382"/>
    <s v="IRGC 127148"/>
    <s v="IRGC 22401"/>
    <s v="IRIS 313-10891"/>
  </r>
  <r>
    <n v="406"/>
    <s v="IRGC 127149"/>
    <s v="ARC 12920"/>
    <x v="1"/>
    <x v="2"/>
    <n v="4231383"/>
    <n v="4231383"/>
    <s v="IRGC 127149"/>
    <s v="IRGC 22450"/>
    <s v="IRIS 313-10892"/>
  </r>
  <r>
    <n v="407"/>
    <s v="IRGC 127150"/>
    <s v="ARC 13204"/>
    <x v="1"/>
    <x v="2"/>
    <n v="4231384"/>
    <n v="4231384"/>
    <s v="IRGC 127150"/>
    <s v="IRGC 22558"/>
    <s v="IRIS 313-10894"/>
  </r>
  <r>
    <n v="408"/>
    <s v="IRGC 127153"/>
    <s v="ARC 14756"/>
    <x v="1"/>
    <x v="2"/>
    <n v="4231386"/>
    <n v="4231386"/>
    <s v="IRGC 127153"/>
    <s v="IRGC 41736"/>
    <s v="IRIS 313-11272"/>
  </r>
  <r>
    <n v="409"/>
    <s v="IRGC 127155"/>
    <s v="ARC 14901"/>
    <x v="1"/>
    <x v="2"/>
    <n v="4231387"/>
    <n v="4231387"/>
    <s v="IRGC 127155"/>
    <s v="IRGC 41811"/>
    <s v="IRIS 313-11274"/>
  </r>
  <r>
    <n v="410"/>
    <s v="IRGC 127170"/>
    <s v="ARC 7425"/>
    <x v="1"/>
    <x v="2"/>
    <n v="4231391"/>
    <n v="4231391"/>
    <s v="IRGC 127170"/>
    <s v="IRGC 42538"/>
    <s v="IRIS 313-11291"/>
  </r>
  <r>
    <n v="411"/>
    <s v="IRGC 29004"/>
    <s v="AUS 171"/>
    <x v="1"/>
    <x v="2"/>
    <n v="4231392"/>
    <n v="4231392"/>
    <s v="IRGC 29004"/>
    <s v="IRGC 127178"/>
    <s v="IRIS 313-11048"/>
  </r>
  <r>
    <n v="412"/>
    <s v="IRGC 127182"/>
    <s v="AUS 278"/>
    <x v="1"/>
    <x v="2"/>
    <n v="4231396"/>
    <n v="4231396"/>
    <s v="IRGC 127182"/>
    <s v="IRGC 29068"/>
    <s v="IRIS 313-11052"/>
  </r>
  <r>
    <n v="413"/>
    <s v="IRGC 29072"/>
    <s v="AUS 282"/>
    <x v="1"/>
    <x v="2"/>
    <n v="4231397"/>
    <n v="4231397"/>
    <s v="IRGC 29072"/>
    <s v="IRGC 127183"/>
    <s v="IRIS 313-11053"/>
  </r>
  <r>
    <n v="414"/>
    <s v="IRGC 127185"/>
    <s v="AUS 299"/>
    <x v="1"/>
    <x v="2"/>
    <n v="4231399"/>
    <n v="4231399"/>
    <s v="IRGC 127185"/>
    <s v="IRGC 29087"/>
    <s v="IRIS 313-11055"/>
  </r>
  <r>
    <n v="415"/>
    <s v="IRGC 29089"/>
    <s v="AUS 301"/>
    <x v="1"/>
    <x v="2"/>
    <n v="4231400"/>
    <n v="4231400"/>
    <s v="IRGC 29089"/>
    <s v="IRGC 127186"/>
    <s v="IRIS 313-11056"/>
  </r>
  <r>
    <n v="416"/>
    <s v="IRGC 127188"/>
    <s v="AUS 329"/>
    <x v="1"/>
    <x v="2"/>
    <n v="4231402"/>
    <n v="4231402"/>
    <s v="IRGC 127188"/>
    <s v="IRGC 29116"/>
    <s v="IRIS 313-11058"/>
  </r>
  <r>
    <n v="417"/>
    <s v="IRGC 29131"/>
    <s v="AUS 344"/>
    <x v="1"/>
    <x v="2"/>
    <n v="4231403"/>
    <n v="4231403"/>
    <s v="IRGC 29131"/>
    <s v="IRGC 127189"/>
    <s v="IRIS 313-11059"/>
  </r>
  <r>
    <n v="418"/>
    <s v="IRGC 29230"/>
    <s v="AUS 449"/>
    <x v="1"/>
    <x v="2"/>
    <n v="4231404"/>
    <n v="4231404"/>
    <s v="IRGC 29230"/>
    <s v="IRGC 127190"/>
    <s v="IRIS 313-11061"/>
  </r>
  <r>
    <n v="419"/>
    <s v="IRGC 34831"/>
    <s v="BAK TULSI"/>
    <x v="1"/>
    <x v="2"/>
    <n v="4231406"/>
    <n v="4231406"/>
    <s v="IRGC 34831"/>
    <s v="IRGC 127205"/>
    <s v="IRIS 313-11164"/>
  </r>
  <r>
    <n v="420"/>
    <s v="IRGC 127211"/>
    <s v="BARI SUTAR"/>
    <x v="1"/>
    <x v="2"/>
    <n v="4231407"/>
    <n v="4231407"/>
    <s v="IRGC 127211"/>
    <s v="IRGC 52410"/>
    <s v="IRIS 313-11454"/>
  </r>
  <r>
    <n v="421"/>
    <s v="IRGC 53479"/>
    <s v="BINNAFUL"/>
    <x v="1"/>
    <x v="2"/>
    <n v="4231410"/>
    <n v="4231410"/>
    <s v="IRGC 53479"/>
    <s v="IRGC 127228"/>
    <s v="IRIS 313-11481"/>
  </r>
  <r>
    <n v="422"/>
    <s v="IRGC 127230"/>
    <s v="BIR BAHADUR"/>
    <x v="1"/>
    <x v="2"/>
    <n v="4231411"/>
    <n v="4231411"/>
    <s v="IRGC 127230"/>
    <s v="IRGC 53889"/>
    <s v="IRIS 313-11491"/>
  </r>
  <r>
    <n v="423"/>
    <s v="IRGC 127234"/>
    <s v="BONGEZA"/>
    <x v="1"/>
    <x v="2"/>
    <n v="4231412"/>
    <n v="4231412"/>
    <s v="IRGC 127234"/>
    <s v="IRGC 53483"/>
    <s v="IRIS 313-11482"/>
  </r>
  <r>
    <n v="424"/>
    <s v="IRGC 27536"/>
    <s v="BOTESWAR 2"/>
    <x v="1"/>
    <x v="2"/>
    <n v="4231413"/>
    <n v="4231413"/>
    <s v="IRGC 27536"/>
    <s v="IRGC 127236"/>
    <s v="IRIS 313-11013"/>
  </r>
  <r>
    <n v="425"/>
    <s v="IRGC 74734"/>
    <s v="BUTNAPAR"/>
    <x v="1"/>
    <x v="2"/>
    <n v="4231414"/>
    <n v="4231414"/>
    <s v="IRGC 74734"/>
    <s v="IRGC 127241"/>
    <s v="IRIS 313-11917"/>
  </r>
  <r>
    <n v="426"/>
    <s v="IRGC 127259"/>
    <s v="CHAN THANH HOA"/>
    <x v="1"/>
    <x v="2"/>
    <n v="4231416"/>
    <n v="4231416"/>
    <s v="IRGC 127259"/>
    <s v="IRGC 60647"/>
    <s v="IRIS 313-11594"/>
  </r>
  <r>
    <n v="427"/>
    <s v="IRGC 6445"/>
    <s v="D 204-1"/>
    <x v="1"/>
    <x v="2"/>
    <n v="4231418"/>
    <n v="4231418"/>
    <s v="IRGC 6445"/>
    <s v="IRGC 127290"/>
    <s v="IRIS 313-10534"/>
  </r>
  <r>
    <n v="428"/>
    <s v="IRGC 127315"/>
    <s v="DEVARASI"/>
    <x v="1"/>
    <x v="2"/>
    <n v="4231420"/>
    <n v="4231420"/>
    <s v="IRGC 127315"/>
    <s v="IRGC 16173"/>
    <s v="IRIS 313-10734"/>
  </r>
  <r>
    <n v="429"/>
    <s v="IRGC 34034"/>
    <s v="DHARIAL"/>
    <x v="1"/>
    <x v="2"/>
    <n v="4231421"/>
    <n v="4231421"/>
    <s v="IRGC 34034"/>
    <s v="IRGC 127318"/>
    <s v="IRIS 313-11154"/>
  </r>
  <r>
    <n v="430"/>
    <s v="IRGC 127322"/>
    <s v="DJ29"/>
    <x v="1"/>
    <x v="2"/>
    <n v="4231422"/>
    <n v="4231422"/>
    <s v="IRGC 127322"/>
    <s v="IRGC 8505"/>
    <s v="IRIS 313-10594"/>
  </r>
  <r>
    <n v="431"/>
    <s v="IRGC 127327"/>
    <s v="DL 5"/>
    <x v="1"/>
    <x v="2"/>
    <n v="4231425"/>
    <n v="4231425"/>
    <s v="IRGC 127327"/>
    <s v="IRGC 8593"/>
    <s v="IRIS 313-10595"/>
  </r>
  <r>
    <n v="432"/>
    <s v="IRGC 127407"/>
    <s v="HERATH BANDA"/>
    <x v="1"/>
    <x v="2"/>
    <n v="4231430"/>
    <n v="4231430"/>
    <s v="IRGC 127407"/>
    <s v="IRGC 67630"/>
    <s v="IRIS 313-11741"/>
  </r>
  <r>
    <n v="433"/>
    <s v="IRGC 26070"/>
    <s v="INDIA DULAR(NO. ORDEM 7)"/>
    <x v="1"/>
    <x v="2"/>
    <n v="4231431"/>
    <n v="4231431"/>
    <s v="IRGC 26070"/>
    <s v="IRGC 127430"/>
    <s v="IRIS 313-10969"/>
  </r>
  <r>
    <n v="434"/>
    <s v="IRGC 43860"/>
    <s v="JASURE AUS"/>
    <x v="1"/>
    <x v="2"/>
    <n v="4231433"/>
    <n v="4231433"/>
    <s v="IRGC 43860"/>
    <s v="IRGC 127449"/>
    <s v="IRIS 313-11322"/>
  </r>
  <r>
    <n v="435"/>
    <s v="IRGC 127454"/>
    <s v="JHONA 101"/>
    <x v="1"/>
    <x v="2"/>
    <n v="4231434"/>
    <n v="4231434"/>
    <s v="IRGC 127454"/>
    <s v="IRGC 27976"/>
    <s v="IRIS 313-11027"/>
  </r>
  <r>
    <n v="436"/>
    <s v="IRGC 127455"/>
    <s v="JHORA"/>
    <x v="1"/>
    <x v="2"/>
    <n v="4231435"/>
    <n v="4231435"/>
    <s v="IRGC 127455"/>
    <s v="IRGC 43862"/>
    <s v="IRIS 313-11323"/>
  </r>
  <r>
    <n v="437"/>
    <s v="IRGC 127481"/>
    <s v="KALIBORO 600"/>
    <x v="1"/>
    <x v="2"/>
    <n v="4231439"/>
    <n v="4231439"/>
    <s v="IRGC 127481"/>
    <s v="IRGC 29367"/>
    <s v="IRIS 313-11067"/>
  </r>
  <r>
    <n v="438"/>
    <s v="IRGC 127492"/>
    <s v="KARIA"/>
    <x v="1"/>
    <x v="2"/>
    <n v="4231443"/>
    <n v="4231443"/>
    <s v="IRGC 127492"/>
    <s v="IRGC 6702"/>
    <s v="IRIS 313-10545"/>
  </r>
  <r>
    <n v="439"/>
    <s v="IRGC 127494"/>
    <s v="KARISHNABELI"/>
    <x v="1"/>
    <x v="2"/>
    <n v="4231444"/>
    <n v="4231444"/>
    <s v="IRGC 127494"/>
    <s v="IRGC 61979"/>
    <s v="IRIS 313-11628"/>
  </r>
  <r>
    <n v="440"/>
    <s v="IRGC 127532"/>
    <s v="KORTIK KAIKA"/>
    <x v="1"/>
    <x v="2"/>
    <n v="4231448"/>
    <n v="4231448"/>
    <s v="IRGC 127532"/>
    <s v="IRGC 31841"/>
    <s v="IRIS 313-11116"/>
  </r>
  <r>
    <n v="441"/>
    <s v="IRGC 127545"/>
    <s v="LAL MOTI"/>
    <x v="1"/>
    <x v="2"/>
    <n v="4231449"/>
    <n v="4231449"/>
    <s v="IRGC 127545"/>
    <s v="IRGC 82168"/>
    <s v="IRIS 313-12055"/>
  </r>
  <r>
    <n v="442"/>
    <s v="IRGC 127546"/>
    <s v="LAL SAR"/>
    <x v="1"/>
    <x v="2"/>
    <n v="4231450"/>
    <n v="4231450"/>
    <s v="IRGC 127546"/>
    <s v="IRGC 16185"/>
    <s v="IRIS 313-10735"/>
  </r>
  <r>
    <n v="443"/>
    <s v="IRGC 127547"/>
    <s v="LAL TAURA"/>
    <x v="1"/>
    <x v="2"/>
    <n v="4231451"/>
    <n v="4231451"/>
    <s v="IRGC 127547"/>
    <s v="IRGC 35017"/>
    <s v="IRIS 313-11170"/>
  </r>
  <r>
    <n v="444"/>
    <s v="IRGC 127553"/>
    <s v="LARA BORO"/>
    <x v="1"/>
    <x v="2"/>
    <n v="4231452"/>
    <n v="4231452"/>
    <s v="IRGC 127553"/>
    <s v="IRGC 79342"/>
    <s v="IRIS 313-12002"/>
  </r>
  <r>
    <n v="445"/>
    <s v="IRGC 127595"/>
    <s v="MALAGKIT(PINELIPE)"/>
    <x v="1"/>
    <x v="2"/>
    <n v="4231455"/>
    <n v="4231455"/>
    <s v="IRGC 127595"/>
    <s v="IRGC 67444"/>
    <s v="IRIS 313-11736"/>
  </r>
  <r>
    <n v="446"/>
    <s v="IRGC 127604"/>
    <s v="MANSARA DHAN"/>
    <x v="1"/>
    <x v="2"/>
    <n v="4231457"/>
    <n v="4231457"/>
    <s v="IRGC 127604"/>
    <s v="IRGC 86940"/>
    <s v="IRIS 313-12139"/>
  </r>
  <r>
    <n v="447"/>
    <s v="IRGC 34749"/>
    <s v="NATEL BORO"/>
    <x v="1"/>
    <x v="2"/>
    <n v="4231460"/>
    <n v="4231460"/>
    <s v="IRGC 34749"/>
    <s v="IRGC 127652"/>
    <s v="IRIS 313-11163"/>
  </r>
  <r>
    <n v="448"/>
    <s v="IRGC 127763"/>
    <s v="RANRUWAN"/>
    <x v="1"/>
    <x v="2"/>
    <n v="4231466"/>
    <n v="4231466"/>
    <s v="IRGC 127763"/>
    <s v="IRGC 36360"/>
    <s v="IRIS 313-11191"/>
  </r>
  <r>
    <n v="449"/>
    <s v="IRGC 127765"/>
    <s v="RATNAGIRI 45-2"/>
    <x v="1"/>
    <x v="2"/>
    <n v="4231467"/>
    <n v="4231467"/>
    <s v="IRGC 127765"/>
    <s v="IRGC 39709"/>
    <s v="IRIS 313-11243"/>
  </r>
  <r>
    <n v="450"/>
    <s v="IRGC 127796"/>
    <s v="SETYA"/>
    <x v="1"/>
    <x v="2"/>
    <n v="4231473"/>
    <n v="4231473"/>
    <s v="IRGC 127796"/>
    <s v="IRGC 88654"/>
    <s v="IRIS 313-12183"/>
  </r>
  <r>
    <n v="451"/>
    <s v="IRGC 127832"/>
    <s v="T 21"/>
    <x v="1"/>
    <x v="2"/>
    <n v="4231479"/>
    <n v="4231479"/>
    <s v="IRGC 127832"/>
    <s v="IRGC 8892"/>
    <s v="IRIS 313-10608"/>
  </r>
  <r>
    <n v="452"/>
    <s v="IRGC 8794"/>
    <s v="UCP122"/>
    <x v="1"/>
    <x v="2"/>
    <n v="4231481"/>
    <n v="4231481"/>
    <s v="IRGC 8794"/>
    <s v="IRGC 127871"/>
    <s v="IRIS 313-10603"/>
  </r>
  <r>
    <n v="453"/>
    <s v="IRGC 127875"/>
    <s v="UPRH166"/>
    <x v="1"/>
    <x v="2"/>
    <n v="4231482"/>
    <n v="4231482"/>
    <s v="IRGC 127875"/>
    <s v="IRGC 61615"/>
    <s v="IRIS 313-11619"/>
  </r>
  <r>
    <n v="454"/>
    <s v="IRGC 127878"/>
    <s v="UPRH31"/>
    <x v="1"/>
    <x v="2"/>
    <n v="4231483"/>
    <n v="4231483"/>
    <s v="IRGC 127878"/>
    <s v="IRGC 61503"/>
    <s v="IRIS 313-11616"/>
  </r>
  <r>
    <n v="455"/>
    <s v="IRGC 127879"/>
    <s v="UPRH58"/>
    <x v="1"/>
    <x v="2"/>
    <n v="4231484"/>
    <n v="4231484"/>
    <s v="IRGC 127879"/>
    <s v="IRGC 61525"/>
    <s v="IRIS 313-11618"/>
  </r>
  <r>
    <n v="456"/>
    <s v="IRGC 127881"/>
    <s v="VAIKATHARYAN"/>
    <x v="1"/>
    <x v="2"/>
    <n v="4231485"/>
    <n v="4231485"/>
    <s v="IRGC 127881"/>
    <s v="IRGC 52805"/>
    <s v="IRIS 313-11461"/>
  </r>
  <r>
    <n v="457"/>
    <s v="IRGC 127916"/>
    <s v="ZINYA KOLAMBA"/>
    <x v="1"/>
    <x v="2"/>
    <n v="4231488"/>
    <n v="4231488"/>
    <s v="IRGC 127916"/>
    <s v="IRGC 52402"/>
    <s v="IRIS 313-11453"/>
  </r>
  <r>
    <n v="458"/>
    <s v="IRGC 28947"/>
    <s v="AUS 84"/>
    <x v="1"/>
    <x v="2"/>
    <n v="4231490"/>
    <n v="4231490"/>
    <s v="IRGC 28947"/>
    <s v="IRGC 127977"/>
    <s v="IRIS 313-11047"/>
  </r>
  <r>
    <n v="459"/>
    <s v="IRGC 16273"/>
    <s v="RERM BILASH"/>
    <x v="1"/>
    <x v="2"/>
    <n v="4231499"/>
    <n v="4231499"/>
    <s v="IRGC 16273"/>
    <s v="IRGC 128149"/>
    <s v="IRIS 313-10736"/>
  </r>
  <r>
    <n v="460"/>
    <s v="IRGC 128211"/>
    <s v="421"/>
    <x v="1"/>
    <x v="2"/>
    <n v="4231500"/>
    <n v="4231500"/>
    <s v="IRGC 128211"/>
    <s v="IRGC 28458"/>
    <s v="IRIS 313-11037"/>
  </r>
  <r>
    <n v="461"/>
    <s v="IRGC 128236"/>
    <s v="BAMLA SUFFAID 320"/>
    <x v="1"/>
    <x v="2"/>
    <n v="4231503"/>
    <n v="4231503"/>
    <s v="IRGC 128236"/>
    <s v="IRGC 27776"/>
    <s v="IRIS 313-11020"/>
  </r>
  <r>
    <n v="462"/>
    <s v="IRGC 8667"/>
    <s v="DD126"/>
    <x v="1"/>
    <x v="2"/>
    <n v="4231504"/>
    <n v="4231504"/>
    <s v="IRGC 8667"/>
    <s v="IRGC 128273"/>
    <s v="IRIS 313-10598"/>
  </r>
  <r>
    <n v="463"/>
    <s v="IRGC 128281"/>
    <s v="DODGUI"/>
    <x v="1"/>
    <x v="2"/>
    <n v="4231505"/>
    <n v="4231505"/>
    <s v="IRGC 128281"/>
    <s v="IRGC 6666"/>
    <s v="IRIS 313-10543"/>
  </r>
  <r>
    <n v="464"/>
    <s v="IRGC 128297"/>
    <s v="GHAIYA"/>
    <x v="1"/>
    <x v="2"/>
    <n v="4231507"/>
    <n v="4231507"/>
    <s v="IRGC 128297"/>
    <s v="IRGC 16286"/>
    <s v="IRIS 313-10737"/>
  </r>
  <r>
    <n v="465"/>
    <s v="IRGC 128308"/>
    <s v="HIJOL DIGA"/>
    <x v="1"/>
    <x v="2"/>
    <n v="4231508"/>
    <n v="4231508"/>
    <s v="IRGC 128308"/>
    <s v="IRGC 31655"/>
    <s v="IRIS 313-11112"/>
  </r>
  <r>
    <n v="466"/>
    <s v="IRGC 27555"/>
    <s v="KACHILON"/>
    <x v="1"/>
    <x v="2"/>
    <n v="4231509"/>
    <n v="4231509"/>
    <s v="IRGC 27555"/>
    <s v="IRGC 128328"/>
    <s v="IRIS 313-11016"/>
  </r>
  <r>
    <n v="467"/>
    <s v="IRGC 128329"/>
    <s v="KALIPINCH"/>
    <x v="1"/>
    <x v="2"/>
    <n v="4231510"/>
    <n v="4231510"/>
    <s v="IRGC 128329"/>
    <s v="IRGC 53271"/>
    <s v="IRIS 313-11476"/>
  </r>
  <r>
    <n v="468"/>
    <s v="IRGC 60982"/>
    <s v="KOTODESHI"/>
    <x v="1"/>
    <x v="2"/>
    <n v="4231512"/>
    <n v="4231512"/>
    <s v="IRGC 60982"/>
    <s v="IRGC 128353"/>
    <s v="IRIS 313-11600"/>
  </r>
  <r>
    <n v="469"/>
    <s v="IRGC 128425"/>
    <s v="PANDRI PAREWA"/>
    <x v="1"/>
    <x v="2"/>
    <n v="4231515"/>
    <n v="4231515"/>
    <s v="IRGC 128425"/>
    <s v="IRGC 61030"/>
    <s v="IRIS 313-11603"/>
  </r>
  <r>
    <n v="470"/>
    <s v="IRGC 8742"/>
    <s v="UCP41"/>
    <x v="1"/>
    <x v="2"/>
    <n v="4231519"/>
    <n v="4231519"/>
    <s v="IRGC 8742"/>
    <s v="IRGC 128493"/>
    <s v="IRIS 313-106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068BFE5-4BDE-AF42-8A6A-F7E96FA441BD}" name="PivotTable1" cacheId="1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G16" firstHeaderRow="1" firstDataRow="3" firstDataCol="1"/>
  <pivotFields count="10">
    <pivotField showAll="0"/>
    <pivotField showAll="0"/>
    <pivotField dataField="1" showAll="0"/>
    <pivotField axis="axisCol" showAll="0">
      <items count="3">
        <item x="1"/>
        <item x="0"/>
        <item t="default"/>
      </items>
    </pivotField>
    <pivotField axis="axisRow" dataField="1" showAll="0">
      <items count="11">
        <item x="6"/>
        <item x="7"/>
        <item x="5"/>
        <item x="3"/>
        <item x="2"/>
        <item x="1"/>
        <item x="8"/>
        <item x="0"/>
        <item x="4"/>
        <item x="9"/>
        <item t="default"/>
      </items>
    </pivotField>
    <pivotField showAll="0"/>
    <pivotField showAll="0"/>
    <pivotField showAll="0"/>
    <pivotField showAll="0"/>
    <pivotField showAll="0"/>
  </pivotFields>
  <rowFields count="1">
    <field x="4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2">
    <field x="3"/>
    <field x="-2"/>
  </colFields>
  <colItems count="6">
    <i>
      <x/>
      <x/>
    </i>
    <i r="1" i="1">
      <x v="1"/>
    </i>
    <i>
      <x v="1"/>
      <x/>
    </i>
    <i r="1" i="1">
      <x v="1"/>
    </i>
    <i t="grand">
      <x/>
    </i>
    <i t="grand" i="1">
      <x/>
    </i>
  </colItems>
  <dataFields count="2">
    <dataField name="Count of Accession name" fld="2" subtotal="count" baseField="0" baseItem="0"/>
    <dataField name="Count of Genetic_groups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472"/>
  <sheetViews>
    <sheetView tabSelected="1" zoomScale="112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2" sqref="A2"/>
    </sheetView>
  </sheetViews>
  <sheetFormatPr baseColWidth="10" defaultColWidth="10.83203125" defaultRowHeight="16" x14ac:dyDescent="0.2"/>
  <cols>
    <col min="1" max="1" width="11.33203125" style="2" customWidth="1"/>
    <col min="2" max="2" width="31.6640625" style="1" bestFit="1" customWidth="1"/>
    <col min="3" max="3" width="26.83203125" style="9" bestFit="1" customWidth="1"/>
    <col min="4" max="4" width="14.33203125" style="1" customWidth="1"/>
    <col min="5" max="5" width="14.6640625" style="9" customWidth="1"/>
    <col min="6" max="6" width="15.5" style="2" customWidth="1"/>
    <col min="7" max="7" width="13" style="2" customWidth="1"/>
    <col min="8" max="8" width="17.1640625" style="2" customWidth="1"/>
    <col min="9" max="9" width="22.5" style="2" customWidth="1"/>
    <col min="10" max="10" width="20.83203125" style="1" customWidth="1"/>
    <col min="11" max="18" width="10.1640625" style="20" customWidth="1"/>
    <col min="19" max="19" width="25.6640625" style="2" customWidth="1"/>
    <col min="20" max="20" width="29.5" style="1" customWidth="1"/>
    <col min="21" max="21" width="15.5" style="2" customWidth="1"/>
    <col min="22" max="22" width="33.83203125" style="2" customWidth="1"/>
    <col min="23" max="23" width="11.1640625" style="26" customWidth="1"/>
    <col min="24" max="24" width="99.83203125" style="9" customWidth="1"/>
    <col min="25" max="25" width="12.6640625" style="24" customWidth="1"/>
    <col min="26" max="26" width="19.5" style="20" customWidth="1"/>
    <col min="27" max="16384" width="10.83203125" style="1"/>
  </cols>
  <sheetData>
    <row r="1" spans="1:55" ht="58" customHeight="1" x14ac:dyDescent="0.2">
      <c r="A1" s="35" t="s">
        <v>2263</v>
      </c>
      <c r="B1" s="35"/>
      <c r="C1" s="35"/>
      <c r="D1" s="35"/>
      <c r="E1" s="35"/>
      <c r="F1" s="35"/>
      <c r="G1" s="35"/>
      <c r="H1" s="35"/>
      <c r="I1" s="35"/>
    </row>
    <row r="2" spans="1:55" s="8" customFormat="1" ht="32" x14ac:dyDescent="0.2">
      <c r="A2" s="31" t="s">
        <v>4</v>
      </c>
      <c r="B2" s="31" t="s">
        <v>5</v>
      </c>
      <c r="C2" s="31" t="s">
        <v>6</v>
      </c>
      <c r="D2" s="31" t="s">
        <v>7</v>
      </c>
      <c r="E2" s="17" t="s">
        <v>2255</v>
      </c>
      <c r="F2" s="31" t="s">
        <v>8</v>
      </c>
      <c r="G2" s="31" t="s">
        <v>9</v>
      </c>
      <c r="H2" s="31" t="s">
        <v>10</v>
      </c>
      <c r="I2" s="31" t="s">
        <v>11</v>
      </c>
      <c r="J2" s="31" t="s">
        <v>12</v>
      </c>
      <c r="K2" s="17"/>
      <c r="L2" s="25"/>
      <c r="M2" s="25"/>
      <c r="N2" s="25"/>
      <c r="O2" s="25"/>
      <c r="P2" s="25"/>
      <c r="Q2" s="25"/>
      <c r="R2" s="25"/>
      <c r="S2" s="25"/>
      <c r="T2" s="18"/>
      <c r="U2" s="17"/>
      <c r="V2" s="18"/>
      <c r="W2" s="18"/>
      <c r="X2" s="25"/>
      <c r="Y2" s="18"/>
      <c r="Z2" s="25"/>
      <c r="AA2" s="21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</row>
    <row r="3" spans="1:55" s="6" customFormat="1" x14ac:dyDescent="0.2">
      <c r="A3" s="8">
        <v>1</v>
      </c>
      <c r="B3" s="8" t="s">
        <v>13</v>
      </c>
      <c r="C3" s="8" t="s">
        <v>14</v>
      </c>
      <c r="D3" s="8" t="s">
        <v>15</v>
      </c>
      <c r="E3" t="s">
        <v>2246</v>
      </c>
      <c r="F3" s="8" t="s">
        <v>13</v>
      </c>
      <c r="G3" s="8">
        <v>301001</v>
      </c>
      <c r="H3" s="8" t="s">
        <v>16</v>
      </c>
      <c r="I3" s="8" t="s">
        <v>17</v>
      </c>
      <c r="J3" s="32" t="s">
        <v>18</v>
      </c>
      <c r="K3"/>
      <c r="L3" s="24"/>
      <c r="M3" s="24"/>
      <c r="N3" s="24"/>
      <c r="O3" s="24"/>
      <c r="P3" s="24"/>
      <c r="Q3" s="24"/>
      <c r="R3" s="24"/>
      <c r="S3" s="24"/>
      <c r="T3" s="29"/>
      <c r="U3" s="8"/>
      <c r="V3" s="9"/>
      <c r="W3" s="9"/>
      <c r="X3" s="24"/>
      <c r="Y3" s="9"/>
      <c r="Z3" s="24"/>
      <c r="AA3" s="20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x14ac:dyDescent="0.2">
      <c r="A4" s="8">
        <v>2</v>
      </c>
      <c r="B4" s="8" t="s">
        <v>19</v>
      </c>
      <c r="C4" s="8" t="s">
        <v>20</v>
      </c>
      <c r="D4" s="8" t="s">
        <v>15</v>
      </c>
      <c r="E4" t="s">
        <v>2246</v>
      </c>
      <c r="F4" s="8" t="s">
        <v>19</v>
      </c>
      <c r="G4" s="8">
        <v>301002</v>
      </c>
      <c r="H4" s="8" t="s">
        <v>21</v>
      </c>
      <c r="I4" s="8" t="s">
        <v>22</v>
      </c>
      <c r="J4" s="32" t="s">
        <v>23</v>
      </c>
      <c r="K4"/>
      <c r="L4" s="24"/>
      <c r="M4" s="24"/>
      <c r="N4" s="24"/>
      <c r="O4" s="24"/>
      <c r="P4" s="24"/>
      <c r="Q4" s="24"/>
      <c r="R4" s="24"/>
      <c r="S4" s="24"/>
      <c r="T4" s="29"/>
      <c r="U4" s="10"/>
      <c r="V4" s="9"/>
      <c r="W4" s="9"/>
      <c r="X4" s="24"/>
      <c r="Y4" s="9"/>
      <c r="Z4" s="24"/>
      <c r="AA4" s="20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s="8" customFormat="1" x14ac:dyDescent="0.2">
      <c r="A5" s="8">
        <v>3</v>
      </c>
      <c r="B5" s="8" t="s">
        <v>24</v>
      </c>
      <c r="C5" s="8" t="s">
        <v>25</v>
      </c>
      <c r="D5" s="8" t="s">
        <v>15</v>
      </c>
      <c r="E5" t="s">
        <v>2247</v>
      </c>
      <c r="F5" s="8" t="s">
        <v>24</v>
      </c>
      <c r="G5" s="8">
        <v>301003</v>
      </c>
      <c r="H5" s="8" t="s">
        <v>26</v>
      </c>
      <c r="I5" s="8" t="s">
        <v>27</v>
      </c>
      <c r="J5" s="32" t="s">
        <v>28</v>
      </c>
      <c r="K5"/>
      <c r="L5" s="24"/>
      <c r="M5" s="24"/>
      <c r="N5" s="24"/>
      <c r="O5" s="24"/>
      <c r="P5" s="24"/>
      <c r="Q5" s="24"/>
      <c r="R5" s="24"/>
      <c r="S5" s="24"/>
      <c r="T5" s="29"/>
      <c r="U5" s="10"/>
      <c r="V5" s="9"/>
      <c r="W5" s="9"/>
      <c r="X5" s="24"/>
      <c r="Y5" s="9"/>
      <c r="Z5" s="24"/>
      <c r="AA5" s="20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</row>
    <row r="6" spans="1:55" x14ac:dyDescent="0.2">
      <c r="A6" s="8">
        <v>4</v>
      </c>
      <c r="B6" s="8" t="s">
        <v>29</v>
      </c>
      <c r="C6" s="8" t="s">
        <v>30</v>
      </c>
      <c r="D6" s="8" t="s">
        <v>15</v>
      </c>
      <c r="E6" t="s">
        <v>2248</v>
      </c>
      <c r="F6" s="8" t="s">
        <v>29</v>
      </c>
      <c r="G6" s="8">
        <v>301004</v>
      </c>
      <c r="H6" s="8" t="s">
        <v>31</v>
      </c>
      <c r="I6" s="8" t="s">
        <v>30</v>
      </c>
      <c r="J6" s="32" t="s">
        <v>32</v>
      </c>
      <c r="K6"/>
      <c r="L6" s="24"/>
      <c r="M6" s="24"/>
      <c r="N6" s="24"/>
      <c r="O6" s="24"/>
      <c r="P6" s="24"/>
      <c r="Q6" s="24"/>
      <c r="R6" s="24"/>
      <c r="S6" s="24"/>
      <c r="T6" s="29"/>
      <c r="U6" s="8"/>
      <c r="V6" s="9"/>
      <c r="W6" s="9"/>
      <c r="X6" s="24"/>
      <c r="Y6" s="9"/>
      <c r="Z6" s="24"/>
      <c r="AA6" s="20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spans="1:55" x14ac:dyDescent="0.2">
      <c r="A7" s="8">
        <v>5</v>
      </c>
      <c r="B7" s="8" t="s">
        <v>33</v>
      </c>
      <c r="C7" s="8" t="s">
        <v>34</v>
      </c>
      <c r="D7" s="8" t="s">
        <v>15</v>
      </c>
      <c r="E7" t="s">
        <v>2249</v>
      </c>
      <c r="F7" s="8" t="s">
        <v>33</v>
      </c>
      <c r="G7" s="8">
        <v>301005</v>
      </c>
      <c r="H7" s="8" t="s">
        <v>35</v>
      </c>
      <c r="I7" s="8" t="s">
        <v>34</v>
      </c>
      <c r="J7" s="32" t="s">
        <v>36</v>
      </c>
      <c r="K7"/>
      <c r="L7" s="24"/>
      <c r="M7" s="24"/>
      <c r="N7" s="24"/>
      <c r="O7" s="24"/>
      <c r="P7" s="24"/>
      <c r="Q7" s="24"/>
      <c r="R7" s="24"/>
      <c r="S7" s="24"/>
      <c r="T7" s="29"/>
      <c r="U7" s="10"/>
      <c r="V7" s="9"/>
      <c r="W7" s="9"/>
      <c r="X7" s="24"/>
      <c r="Y7" s="9"/>
      <c r="Z7" s="24"/>
      <c r="AA7" s="20"/>
    </row>
    <row r="8" spans="1:55" x14ac:dyDescent="0.2">
      <c r="A8" s="8">
        <v>6</v>
      </c>
      <c r="B8" s="8" t="s">
        <v>37</v>
      </c>
      <c r="C8" s="8" t="s">
        <v>38</v>
      </c>
      <c r="D8" s="8" t="s">
        <v>15</v>
      </c>
      <c r="E8" t="s">
        <v>2248</v>
      </c>
      <c r="F8" s="8" t="s">
        <v>37</v>
      </c>
      <c r="G8" s="8">
        <v>301006</v>
      </c>
      <c r="H8" s="8" t="s">
        <v>39</v>
      </c>
      <c r="I8" s="8" t="s">
        <v>40</v>
      </c>
      <c r="J8" s="32" t="s">
        <v>41</v>
      </c>
      <c r="K8"/>
      <c r="L8" s="24"/>
      <c r="M8" s="24"/>
      <c r="N8" s="24"/>
      <c r="O8" s="24"/>
      <c r="P8" s="24"/>
      <c r="Q8" s="24"/>
      <c r="R8" s="24"/>
      <c r="S8" s="24"/>
      <c r="T8" s="29"/>
      <c r="U8" s="8"/>
      <c r="V8" s="8"/>
      <c r="W8" s="9"/>
      <c r="X8" s="24"/>
      <c r="Y8" s="9"/>
      <c r="Z8" s="24"/>
      <c r="AA8" s="22"/>
    </row>
    <row r="9" spans="1:55" x14ac:dyDescent="0.2">
      <c r="A9" s="8">
        <v>7</v>
      </c>
      <c r="B9" s="8" t="s">
        <v>42</v>
      </c>
      <c r="C9" s="8" t="s">
        <v>43</v>
      </c>
      <c r="D9" s="8" t="s">
        <v>15</v>
      </c>
      <c r="E9" t="s">
        <v>2250</v>
      </c>
      <c r="F9" s="8" t="s">
        <v>42</v>
      </c>
      <c r="G9" s="8">
        <v>301007</v>
      </c>
      <c r="H9" s="8" t="s">
        <v>44</v>
      </c>
      <c r="I9" s="8" t="s">
        <v>45</v>
      </c>
      <c r="J9" s="32" t="s">
        <v>46</v>
      </c>
      <c r="K9"/>
      <c r="L9" s="24"/>
      <c r="M9" s="24"/>
      <c r="N9" s="24"/>
      <c r="O9" s="24"/>
      <c r="P9" s="24"/>
      <c r="Q9" s="24"/>
      <c r="R9" s="24"/>
      <c r="S9" s="24"/>
      <c r="T9" s="29"/>
      <c r="U9" s="8"/>
      <c r="V9" s="9"/>
      <c r="W9" s="9"/>
      <c r="X9" s="24"/>
      <c r="Y9" s="9"/>
      <c r="Z9" s="24"/>
      <c r="AA9" s="20"/>
    </row>
    <row r="10" spans="1:55" x14ac:dyDescent="0.2">
      <c r="A10" s="8">
        <v>8</v>
      </c>
      <c r="B10" s="8" t="s">
        <v>47</v>
      </c>
      <c r="C10" s="8" t="s">
        <v>48</v>
      </c>
      <c r="D10" s="8" t="s">
        <v>15</v>
      </c>
      <c r="E10" t="s">
        <v>2250</v>
      </c>
      <c r="F10" s="8" t="s">
        <v>47</v>
      </c>
      <c r="G10" s="8">
        <v>301008</v>
      </c>
      <c r="H10" s="8" t="s">
        <v>49</v>
      </c>
      <c r="I10" s="8" t="s">
        <v>50</v>
      </c>
      <c r="J10" s="32" t="s">
        <v>51</v>
      </c>
      <c r="K10"/>
      <c r="L10" s="24"/>
      <c r="M10" s="24"/>
      <c r="N10" s="24"/>
      <c r="O10" s="24"/>
      <c r="P10" s="24"/>
      <c r="Q10" s="24"/>
      <c r="R10" s="24"/>
      <c r="S10" s="24"/>
      <c r="T10" s="29"/>
      <c r="U10" s="8"/>
      <c r="V10" s="11"/>
      <c r="W10" s="9"/>
      <c r="X10" s="24"/>
      <c r="Y10" s="9"/>
      <c r="Z10" s="24"/>
      <c r="AA10" s="20"/>
    </row>
    <row r="11" spans="1:55" x14ac:dyDescent="0.2">
      <c r="A11" s="8">
        <v>9</v>
      </c>
      <c r="B11" s="8" t="s">
        <v>52</v>
      </c>
      <c r="C11" s="8" t="s">
        <v>53</v>
      </c>
      <c r="D11" s="8" t="s">
        <v>15</v>
      </c>
      <c r="E11" t="s">
        <v>2246</v>
      </c>
      <c r="F11" s="8" t="s">
        <v>52</v>
      </c>
      <c r="G11" s="8">
        <v>301009</v>
      </c>
      <c r="H11" s="8" t="s">
        <v>54</v>
      </c>
      <c r="I11" s="8" t="s">
        <v>55</v>
      </c>
      <c r="J11" s="32" t="s">
        <v>56</v>
      </c>
      <c r="K11"/>
      <c r="L11" s="24"/>
      <c r="M11" s="24"/>
      <c r="N11" s="24"/>
      <c r="O11" s="24"/>
      <c r="P11" s="24"/>
      <c r="Q11" s="24"/>
      <c r="R11" s="24"/>
      <c r="S11" s="24"/>
      <c r="T11" s="29"/>
      <c r="U11" s="8"/>
      <c r="V11" s="9"/>
      <c r="W11" s="9"/>
      <c r="X11" s="24"/>
      <c r="Y11" s="9"/>
      <c r="Z11" s="24"/>
      <c r="AA11" s="22"/>
    </row>
    <row r="12" spans="1:55" x14ac:dyDescent="0.2">
      <c r="A12" s="8">
        <v>10</v>
      </c>
      <c r="B12" s="8" t="s">
        <v>57</v>
      </c>
      <c r="C12" s="8" t="s">
        <v>58</v>
      </c>
      <c r="D12" s="8" t="s">
        <v>15</v>
      </c>
      <c r="E12" t="s">
        <v>2246</v>
      </c>
      <c r="F12" s="8" t="s">
        <v>57</v>
      </c>
      <c r="G12" s="8">
        <v>301010</v>
      </c>
      <c r="H12" s="8" t="s">
        <v>59</v>
      </c>
      <c r="I12" s="8" t="s">
        <v>60</v>
      </c>
      <c r="J12" s="32" t="s">
        <v>61</v>
      </c>
      <c r="K12"/>
      <c r="L12" s="24"/>
      <c r="M12" s="24"/>
      <c r="N12" s="24"/>
      <c r="O12" s="24"/>
      <c r="P12" s="24"/>
      <c r="Q12" s="24"/>
      <c r="R12" s="24"/>
      <c r="S12" s="24"/>
      <c r="T12" s="29"/>
      <c r="U12" s="8"/>
      <c r="V12" s="11"/>
      <c r="W12" s="9"/>
      <c r="X12" s="24"/>
      <c r="Y12" s="9"/>
      <c r="Z12" s="24"/>
      <c r="AA12" s="20"/>
    </row>
    <row r="13" spans="1:55" x14ac:dyDescent="0.2">
      <c r="A13" s="8">
        <v>11</v>
      </c>
      <c r="B13" s="8" t="s">
        <v>62</v>
      </c>
      <c r="C13" s="8" t="s">
        <v>63</v>
      </c>
      <c r="D13" s="8" t="s">
        <v>15</v>
      </c>
      <c r="E13" t="s">
        <v>2248</v>
      </c>
      <c r="F13" s="8" t="s">
        <v>62</v>
      </c>
      <c r="G13" s="8">
        <v>301012</v>
      </c>
      <c r="H13" s="8" t="s">
        <v>64</v>
      </c>
      <c r="I13" s="8" t="s">
        <v>63</v>
      </c>
      <c r="J13" s="32" t="s">
        <v>65</v>
      </c>
      <c r="K13"/>
      <c r="L13" s="24"/>
      <c r="M13" s="22"/>
      <c r="N13" s="22"/>
      <c r="O13" s="22"/>
      <c r="P13" s="22"/>
      <c r="Q13" s="24"/>
      <c r="R13" s="22"/>
      <c r="S13" s="22"/>
      <c r="T13" s="29"/>
      <c r="U13" s="8"/>
      <c r="V13" s="8"/>
      <c r="W13" s="9"/>
      <c r="X13" s="24"/>
      <c r="Y13" s="9"/>
      <c r="Z13" s="24"/>
      <c r="AA13" s="20"/>
    </row>
    <row r="14" spans="1:55" x14ac:dyDescent="0.2">
      <c r="A14" s="8">
        <v>12</v>
      </c>
      <c r="B14" s="8" t="s">
        <v>66</v>
      </c>
      <c r="C14" s="8" t="s">
        <v>67</v>
      </c>
      <c r="D14" s="8" t="s">
        <v>15</v>
      </c>
      <c r="E14" t="s">
        <v>2249</v>
      </c>
      <c r="F14" s="8" t="s">
        <v>66</v>
      </c>
      <c r="G14" s="8">
        <v>301014</v>
      </c>
      <c r="H14" s="8" t="s">
        <v>68</v>
      </c>
      <c r="I14" s="8" t="s">
        <v>69</v>
      </c>
      <c r="J14" s="32" t="s">
        <v>70</v>
      </c>
      <c r="K14"/>
      <c r="L14" s="24"/>
      <c r="M14" s="24"/>
      <c r="N14" s="24"/>
      <c r="O14" s="24"/>
      <c r="P14" s="24"/>
      <c r="Q14" s="24"/>
      <c r="R14" s="24"/>
      <c r="S14" s="24"/>
      <c r="T14" s="29"/>
      <c r="U14" s="8"/>
      <c r="V14" s="9"/>
      <c r="W14" s="9"/>
      <c r="X14" s="24"/>
      <c r="Y14" s="9"/>
      <c r="Z14" s="24"/>
      <c r="AA14" s="20"/>
    </row>
    <row r="15" spans="1:55" x14ac:dyDescent="0.2">
      <c r="A15" s="8">
        <v>13</v>
      </c>
      <c r="B15" s="8" t="s">
        <v>71</v>
      </c>
      <c r="C15" s="8" t="s">
        <v>72</v>
      </c>
      <c r="D15" s="8" t="s">
        <v>15</v>
      </c>
      <c r="E15" t="s">
        <v>2247</v>
      </c>
      <c r="F15" s="8" t="s">
        <v>71</v>
      </c>
      <c r="G15" s="8">
        <v>301015</v>
      </c>
      <c r="H15" s="8" t="s">
        <v>73</v>
      </c>
      <c r="I15" s="8" t="s">
        <v>74</v>
      </c>
      <c r="J15" s="32" t="s">
        <v>75</v>
      </c>
      <c r="K15"/>
      <c r="L15" s="24"/>
      <c r="M15" s="24"/>
      <c r="N15" s="24"/>
      <c r="O15" s="24"/>
      <c r="P15" s="24"/>
      <c r="Q15" s="24"/>
      <c r="R15" s="24"/>
      <c r="S15" s="24"/>
      <c r="T15" s="29"/>
      <c r="U15" s="8"/>
      <c r="V15" s="9"/>
      <c r="W15" s="9"/>
      <c r="X15" s="24"/>
      <c r="Y15" s="9"/>
      <c r="Z15" s="24"/>
      <c r="AA15" s="20"/>
    </row>
    <row r="16" spans="1:55" x14ac:dyDescent="0.2">
      <c r="A16" s="8">
        <v>14</v>
      </c>
      <c r="B16" s="8" t="s">
        <v>76</v>
      </c>
      <c r="C16" s="8" t="s">
        <v>77</v>
      </c>
      <c r="D16" s="8" t="s">
        <v>15</v>
      </c>
      <c r="E16" t="s">
        <v>2248</v>
      </c>
      <c r="F16" s="8" t="s">
        <v>76</v>
      </c>
      <c r="G16" s="8">
        <v>301016</v>
      </c>
      <c r="H16" s="8" t="s">
        <v>78</v>
      </c>
      <c r="I16" s="8" t="s">
        <v>79</v>
      </c>
      <c r="J16" s="32" t="s">
        <v>80</v>
      </c>
      <c r="K16"/>
      <c r="L16" s="24"/>
      <c r="M16" s="24"/>
      <c r="N16" s="24"/>
      <c r="O16" s="24"/>
      <c r="P16" s="24"/>
      <c r="Q16" s="24"/>
      <c r="R16" s="24"/>
      <c r="S16" s="24"/>
      <c r="T16" s="29"/>
      <c r="U16" s="8"/>
      <c r="V16" s="9"/>
      <c r="W16" s="9"/>
      <c r="X16" s="24"/>
      <c r="Y16" s="9"/>
      <c r="Z16" s="24"/>
      <c r="AA16" s="20"/>
    </row>
    <row r="17" spans="1:55" x14ac:dyDescent="0.2">
      <c r="A17" s="8">
        <v>15</v>
      </c>
      <c r="B17" s="8" t="s">
        <v>81</v>
      </c>
      <c r="C17" s="8" t="s">
        <v>82</v>
      </c>
      <c r="D17" s="8" t="s">
        <v>15</v>
      </c>
      <c r="E17" t="s">
        <v>2248</v>
      </c>
      <c r="F17" s="8" t="s">
        <v>81</v>
      </c>
      <c r="G17" s="8">
        <v>301017</v>
      </c>
      <c r="H17" s="8" t="s">
        <v>83</v>
      </c>
      <c r="I17" s="8" t="s">
        <v>84</v>
      </c>
      <c r="J17" s="32" t="s">
        <v>85</v>
      </c>
      <c r="K17"/>
      <c r="L17" s="24"/>
      <c r="M17" s="24"/>
      <c r="N17" s="24"/>
      <c r="O17" s="24"/>
      <c r="P17" s="24"/>
      <c r="Q17" s="24"/>
      <c r="R17" s="24"/>
      <c r="S17" s="24"/>
      <c r="T17" s="29"/>
      <c r="U17" s="8"/>
      <c r="V17" s="9"/>
      <c r="W17" s="9"/>
      <c r="X17" s="24"/>
      <c r="Y17" s="9"/>
      <c r="Z17" s="24"/>
      <c r="AA17" s="20"/>
    </row>
    <row r="18" spans="1:55" x14ac:dyDescent="0.2">
      <c r="A18" s="8">
        <v>16</v>
      </c>
      <c r="B18" s="8" t="s">
        <v>86</v>
      </c>
      <c r="C18" s="8" t="s">
        <v>87</v>
      </c>
      <c r="D18" s="8" t="s">
        <v>15</v>
      </c>
      <c r="E18" t="s">
        <v>2251</v>
      </c>
      <c r="F18" s="8" t="s">
        <v>86</v>
      </c>
      <c r="G18" s="8">
        <v>301018</v>
      </c>
      <c r="H18" s="8" t="s">
        <v>88</v>
      </c>
      <c r="I18" s="8" t="s">
        <v>89</v>
      </c>
      <c r="J18" s="32" t="s">
        <v>90</v>
      </c>
      <c r="K18"/>
      <c r="L18" s="24"/>
      <c r="M18" s="24"/>
      <c r="N18" s="24"/>
      <c r="O18" s="24"/>
      <c r="P18" s="24"/>
      <c r="Q18" s="24"/>
      <c r="R18" s="24"/>
      <c r="S18" s="24"/>
      <c r="T18" s="29"/>
      <c r="U18" s="8"/>
      <c r="V18" s="9"/>
      <c r="W18" s="9"/>
      <c r="X18" s="24"/>
      <c r="Y18" s="9"/>
      <c r="Z18" s="24"/>
      <c r="AA18" s="20"/>
    </row>
    <row r="19" spans="1:55" x14ac:dyDescent="0.2">
      <c r="A19" s="8">
        <v>17</v>
      </c>
      <c r="B19" s="8" t="s">
        <v>91</v>
      </c>
      <c r="C19" s="8" t="s">
        <v>92</v>
      </c>
      <c r="D19" s="8" t="s">
        <v>15</v>
      </c>
      <c r="E19" t="s">
        <v>2247</v>
      </c>
      <c r="F19" s="8" t="s">
        <v>91</v>
      </c>
      <c r="G19" s="8">
        <v>301019</v>
      </c>
      <c r="H19" s="8" t="s">
        <v>93</v>
      </c>
      <c r="I19" s="8" t="s">
        <v>94</v>
      </c>
      <c r="J19" s="32" t="s">
        <v>95</v>
      </c>
      <c r="K19"/>
      <c r="L19" s="24"/>
      <c r="M19" s="24"/>
      <c r="N19" s="24"/>
      <c r="O19" s="24"/>
      <c r="P19" s="24"/>
      <c r="Q19" s="24"/>
      <c r="R19" s="24"/>
      <c r="S19" s="24"/>
      <c r="T19" s="29"/>
      <c r="U19" s="8"/>
      <c r="V19" s="9"/>
      <c r="W19" s="9"/>
      <c r="X19" s="24"/>
      <c r="Y19" s="9"/>
      <c r="Z19" s="24"/>
      <c r="AA19" s="20"/>
    </row>
    <row r="20" spans="1:55" x14ac:dyDescent="0.2">
      <c r="A20" s="8">
        <v>18</v>
      </c>
      <c r="B20" s="8" t="s">
        <v>96</v>
      </c>
      <c r="C20" s="8" t="s">
        <v>97</v>
      </c>
      <c r="D20" s="8" t="s">
        <v>15</v>
      </c>
      <c r="E20" t="s">
        <v>2250</v>
      </c>
      <c r="F20" s="8" t="s">
        <v>96</v>
      </c>
      <c r="G20" s="8">
        <v>301020</v>
      </c>
      <c r="H20" s="8" t="s">
        <v>98</v>
      </c>
      <c r="I20" s="8" t="s">
        <v>99</v>
      </c>
      <c r="J20" s="32" t="s">
        <v>100</v>
      </c>
      <c r="K20"/>
      <c r="L20" s="24"/>
      <c r="M20" s="24"/>
      <c r="N20" s="24"/>
      <c r="O20" s="24"/>
      <c r="P20" s="24"/>
      <c r="Q20" s="24"/>
      <c r="R20" s="24"/>
      <c r="S20" s="24"/>
      <c r="T20" s="29"/>
      <c r="U20" s="8"/>
      <c r="V20" s="9"/>
      <c r="W20" s="9"/>
      <c r="X20" s="24"/>
      <c r="Y20" s="9"/>
      <c r="Z20" s="24"/>
      <c r="AA20" s="20"/>
    </row>
    <row r="21" spans="1:55" x14ac:dyDescent="0.2">
      <c r="A21" s="8">
        <v>19</v>
      </c>
      <c r="B21" s="8" t="s">
        <v>101</v>
      </c>
      <c r="C21" s="8" t="s">
        <v>102</v>
      </c>
      <c r="D21" s="8" t="s">
        <v>15</v>
      </c>
      <c r="E21" t="s">
        <v>2250</v>
      </c>
      <c r="F21" s="8" t="s">
        <v>101</v>
      </c>
      <c r="G21" s="8">
        <v>301021</v>
      </c>
      <c r="H21" s="8" t="s">
        <v>103</v>
      </c>
      <c r="I21" s="8" t="s">
        <v>104</v>
      </c>
      <c r="J21" s="32" t="s">
        <v>105</v>
      </c>
      <c r="K21"/>
      <c r="L21" s="24"/>
      <c r="M21" s="24"/>
      <c r="N21" s="24"/>
      <c r="O21" s="24"/>
      <c r="P21" s="24"/>
      <c r="Q21" s="24"/>
      <c r="R21" s="24"/>
      <c r="S21" s="24"/>
      <c r="T21" s="29"/>
      <c r="U21" s="8"/>
      <c r="V21" s="9"/>
      <c r="W21" s="9"/>
      <c r="X21" s="24"/>
      <c r="Y21" s="9"/>
      <c r="Z21" s="24"/>
      <c r="AA21" s="20"/>
    </row>
    <row r="22" spans="1:55" x14ac:dyDescent="0.2">
      <c r="A22" s="8">
        <v>20</v>
      </c>
      <c r="B22" s="8" t="s">
        <v>106</v>
      </c>
      <c r="C22" s="8" t="s">
        <v>107</v>
      </c>
      <c r="D22" s="8" t="s">
        <v>15</v>
      </c>
      <c r="E22" t="s">
        <v>2250</v>
      </c>
      <c r="F22" s="8" t="s">
        <v>106</v>
      </c>
      <c r="G22" s="8">
        <v>301022</v>
      </c>
      <c r="H22" s="8" t="s">
        <v>108</v>
      </c>
      <c r="I22" s="8" t="s">
        <v>109</v>
      </c>
      <c r="J22" s="32" t="s">
        <v>110</v>
      </c>
      <c r="K22"/>
      <c r="L22" s="24"/>
      <c r="M22" s="24"/>
      <c r="N22" s="24"/>
      <c r="O22" s="24"/>
      <c r="P22" s="24"/>
      <c r="Q22" s="24"/>
      <c r="R22" s="24"/>
      <c r="S22" s="24"/>
      <c r="T22" s="29"/>
      <c r="U22" s="8"/>
      <c r="V22" s="9"/>
      <c r="W22" s="9"/>
      <c r="X22" s="24"/>
      <c r="Y22" s="9"/>
      <c r="Z22" s="24"/>
      <c r="AA22" s="20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</row>
    <row r="23" spans="1:55" s="8" customFormat="1" x14ac:dyDescent="0.2">
      <c r="A23" s="8">
        <v>21</v>
      </c>
      <c r="B23" s="8" t="s">
        <v>111</v>
      </c>
      <c r="C23" s="8" t="s">
        <v>112</v>
      </c>
      <c r="D23" s="8" t="s">
        <v>15</v>
      </c>
      <c r="E23" t="s">
        <v>2250</v>
      </c>
      <c r="F23" s="8" t="s">
        <v>111</v>
      </c>
      <c r="G23" s="8">
        <v>301023</v>
      </c>
      <c r="H23" s="8" t="s">
        <v>113</v>
      </c>
      <c r="I23" s="8" t="s">
        <v>114</v>
      </c>
      <c r="J23" s="32" t="s">
        <v>115</v>
      </c>
      <c r="K23"/>
      <c r="L23" s="24"/>
      <c r="M23" s="24"/>
      <c r="N23" s="24"/>
      <c r="O23" s="24"/>
      <c r="P23" s="24"/>
      <c r="Q23" s="24"/>
      <c r="R23" s="24"/>
      <c r="S23" s="24"/>
      <c r="T23" s="29"/>
      <c r="V23" s="9"/>
      <c r="W23" s="9"/>
      <c r="X23" s="24"/>
      <c r="Y23" s="9"/>
      <c r="Z23" s="24"/>
      <c r="AA23" s="20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x14ac:dyDescent="0.2">
      <c r="A24" s="8">
        <v>22</v>
      </c>
      <c r="B24" s="8" t="s">
        <v>116</v>
      </c>
      <c r="C24" s="8" t="s">
        <v>117</v>
      </c>
      <c r="D24" s="8" t="s">
        <v>15</v>
      </c>
      <c r="E24" t="s">
        <v>2250</v>
      </c>
      <c r="F24" s="8" t="s">
        <v>116</v>
      </c>
      <c r="G24" s="8">
        <v>301024</v>
      </c>
      <c r="H24" s="8" t="s">
        <v>118</v>
      </c>
      <c r="I24" s="8" t="s">
        <v>119</v>
      </c>
      <c r="J24" s="32" t="s">
        <v>120</v>
      </c>
      <c r="K24"/>
      <c r="L24" s="24"/>
      <c r="M24" s="24"/>
      <c r="N24" s="24"/>
      <c r="O24" s="24"/>
      <c r="P24" s="24"/>
      <c r="Q24" s="24"/>
      <c r="R24" s="24"/>
      <c r="S24" s="24"/>
      <c r="T24" s="29"/>
      <c r="U24" s="8"/>
      <c r="V24" s="9"/>
      <c r="W24" s="9"/>
      <c r="X24" s="24"/>
      <c r="Y24" s="9"/>
      <c r="Z24" s="24"/>
      <c r="AA24" s="20"/>
    </row>
    <row r="25" spans="1:55" x14ac:dyDescent="0.2">
      <c r="A25" s="8">
        <v>23</v>
      </c>
      <c r="B25" s="8" t="s">
        <v>121</v>
      </c>
      <c r="C25" s="8" t="s">
        <v>122</v>
      </c>
      <c r="D25" s="8" t="s">
        <v>15</v>
      </c>
      <c r="E25" t="s">
        <v>2250</v>
      </c>
      <c r="F25" s="8" t="s">
        <v>121</v>
      </c>
      <c r="G25" s="8">
        <v>301025</v>
      </c>
      <c r="H25" s="8" t="s">
        <v>123</v>
      </c>
      <c r="I25" s="8" t="s">
        <v>122</v>
      </c>
      <c r="J25" s="32" t="s">
        <v>124</v>
      </c>
      <c r="K25"/>
      <c r="L25" s="24"/>
      <c r="M25" s="22"/>
      <c r="N25" s="22"/>
      <c r="O25" s="22"/>
      <c r="P25" s="22"/>
      <c r="Q25" s="24"/>
      <c r="R25" s="22"/>
      <c r="S25" s="22"/>
      <c r="T25" s="29"/>
      <c r="U25" s="8"/>
      <c r="V25" s="8"/>
      <c r="W25" s="9"/>
      <c r="X25" s="24"/>
      <c r="Y25" s="9"/>
      <c r="Z25" s="24"/>
      <c r="AA25" s="22"/>
    </row>
    <row r="26" spans="1:55" x14ac:dyDescent="0.2">
      <c r="A26" s="8">
        <v>24</v>
      </c>
      <c r="B26" s="8" t="s">
        <v>125</v>
      </c>
      <c r="C26" s="8" t="s">
        <v>126</v>
      </c>
      <c r="D26" s="8" t="s">
        <v>15</v>
      </c>
      <c r="E26" t="s">
        <v>2248</v>
      </c>
      <c r="F26" s="8" t="s">
        <v>125</v>
      </c>
      <c r="G26" s="8">
        <v>301026</v>
      </c>
      <c r="H26" s="8" t="s">
        <v>127</v>
      </c>
      <c r="I26" s="8" t="s">
        <v>128</v>
      </c>
      <c r="J26" s="32" t="s">
        <v>129</v>
      </c>
      <c r="K26"/>
      <c r="L26" s="24"/>
      <c r="M26" s="24"/>
      <c r="N26" s="24"/>
      <c r="O26" s="24"/>
      <c r="P26" s="24"/>
      <c r="Q26" s="24"/>
      <c r="R26" s="24"/>
      <c r="S26" s="24"/>
      <c r="T26" s="29"/>
      <c r="U26" s="10"/>
      <c r="V26" s="9"/>
      <c r="W26" s="9"/>
      <c r="X26" s="24"/>
      <c r="Y26" s="9"/>
      <c r="Z26" s="24"/>
      <c r="AA26" s="20"/>
    </row>
    <row r="27" spans="1:55" x14ac:dyDescent="0.2">
      <c r="A27" s="8">
        <v>25</v>
      </c>
      <c r="B27" s="8" t="s">
        <v>130</v>
      </c>
      <c r="C27" s="8" t="s">
        <v>131</v>
      </c>
      <c r="D27" s="8" t="s">
        <v>15</v>
      </c>
      <c r="E27" t="s">
        <v>2247</v>
      </c>
      <c r="F27" s="8" t="s">
        <v>130</v>
      </c>
      <c r="G27" s="8">
        <v>301028</v>
      </c>
      <c r="H27" s="8" t="s">
        <v>132</v>
      </c>
      <c r="I27" s="8" t="s">
        <v>133</v>
      </c>
      <c r="J27" s="32" t="s">
        <v>134</v>
      </c>
      <c r="K27"/>
      <c r="L27" s="24"/>
      <c r="M27" s="24"/>
      <c r="N27" s="24"/>
      <c r="O27" s="24"/>
      <c r="P27" s="24"/>
      <c r="Q27" s="24"/>
      <c r="R27" s="24"/>
      <c r="S27" s="24"/>
      <c r="T27" s="29"/>
      <c r="U27" s="10"/>
      <c r="V27" s="9"/>
      <c r="W27" s="9"/>
      <c r="X27" s="24"/>
      <c r="Y27" s="9"/>
      <c r="Z27" s="24"/>
      <c r="AA27" s="20"/>
    </row>
    <row r="28" spans="1:55" x14ac:dyDescent="0.2">
      <c r="A28" s="8">
        <v>26</v>
      </c>
      <c r="B28" s="8" t="s">
        <v>135</v>
      </c>
      <c r="C28" s="8" t="s">
        <v>136</v>
      </c>
      <c r="D28" s="8" t="s">
        <v>15</v>
      </c>
      <c r="E28" t="s">
        <v>2246</v>
      </c>
      <c r="F28" s="8" t="s">
        <v>135</v>
      </c>
      <c r="G28" s="8">
        <v>301029</v>
      </c>
      <c r="H28" s="8" t="s">
        <v>137</v>
      </c>
      <c r="I28" s="8" t="s">
        <v>138</v>
      </c>
      <c r="J28" s="32" t="s">
        <v>139</v>
      </c>
      <c r="K28"/>
      <c r="L28" s="24"/>
      <c r="M28" s="24"/>
      <c r="N28" s="24"/>
      <c r="O28" s="24"/>
      <c r="P28" s="24"/>
      <c r="Q28" s="24"/>
      <c r="R28" s="24"/>
      <c r="S28" s="24"/>
      <c r="T28" s="29"/>
      <c r="U28" s="10"/>
      <c r="V28" s="9"/>
      <c r="W28" s="9"/>
      <c r="X28" s="24"/>
      <c r="Y28" s="9"/>
      <c r="Z28" s="24"/>
      <c r="AA28" s="20"/>
    </row>
    <row r="29" spans="1:55" x14ac:dyDescent="0.2">
      <c r="A29" s="8">
        <v>27</v>
      </c>
      <c r="B29" s="8" t="s">
        <v>140</v>
      </c>
      <c r="C29" s="8" t="s">
        <v>141</v>
      </c>
      <c r="D29" s="8" t="s">
        <v>15</v>
      </c>
      <c r="E29" t="s">
        <v>2246</v>
      </c>
      <c r="F29" s="8" t="s">
        <v>140</v>
      </c>
      <c r="G29" s="8">
        <v>301030</v>
      </c>
      <c r="H29" s="8" t="s">
        <v>142</v>
      </c>
      <c r="I29" s="8" t="s">
        <v>143</v>
      </c>
      <c r="J29" s="32" t="s">
        <v>144</v>
      </c>
      <c r="K29"/>
      <c r="L29" s="24"/>
      <c r="M29" s="24"/>
      <c r="N29" s="24"/>
      <c r="O29" s="24"/>
      <c r="P29" s="24"/>
      <c r="Q29" s="24"/>
      <c r="R29" s="24"/>
      <c r="S29" s="24"/>
      <c r="T29" s="29"/>
      <c r="U29" s="10"/>
      <c r="V29" s="9"/>
      <c r="W29" s="9"/>
      <c r="X29" s="24"/>
      <c r="Y29" s="9"/>
      <c r="Z29" s="24"/>
      <c r="AA29" s="20"/>
    </row>
    <row r="30" spans="1:55" x14ac:dyDescent="0.2">
      <c r="A30" s="8">
        <v>28</v>
      </c>
      <c r="B30" s="8" t="s">
        <v>145</v>
      </c>
      <c r="C30" s="8" t="s">
        <v>146</v>
      </c>
      <c r="D30" s="8" t="s">
        <v>15</v>
      </c>
      <c r="E30" t="s">
        <v>2248</v>
      </c>
      <c r="F30" s="8" t="s">
        <v>145</v>
      </c>
      <c r="G30" s="8">
        <v>301031</v>
      </c>
      <c r="H30" s="8" t="s">
        <v>147</v>
      </c>
      <c r="I30" s="8" t="s">
        <v>148</v>
      </c>
      <c r="J30" s="32" t="s">
        <v>149</v>
      </c>
      <c r="K30"/>
      <c r="L30" s="24"/>
      <c r="M30" s="24"/>
      <c r="N30" s="24"/>
      <c r="O30" s="24"/>
      <c r="P30" s="24"/>
      <c r="Q30" s="24"/>
      <c r="R30" s="24"/>
      <c r="S30" s="24"/>
      <c r="T30" s="29"/>
      <c r="U30" s="10"/>
      <c r="V30" s="9"/>
      <c r="W30" s="9"/>
      <c r="X30" s="24"/>
      <c r="Y30" s="9"/>
      <c r="Z30" s="24"/>
      <c r="AA30" s="20"/>
    </row>
    <row r="31" spans="1:55" x14ac:dyDescent="0.2">
      <c r="A31" s="8">
        <v>29</v>
      </c>
      <c r="B31" s="8" t="s">
        <v>150</v>
      </c>
      <c r="C31" s="8" t="s">
        <v>151</v>
      </c>
      <c r="D31" s="8" t="s">
        <v>15</v>
      </c>
      <c r="E31" t="s">
        <v>2247</v>
      </c>
      <c r="F31" s="8" t="s">
        <v>150</v>
      </c>
      <c r="G31" s="8">
        <v>301032</v>
      </c>
      <c r="H31" s="8" t="s">
        <v>152</v>
      </c>
      <c r="I31" s="8" t="s">
        <v>151</v>
      </c>
      <c r="J31" s="32" t="s">
        <v>153</v>
      </c>
      <c r="K31"/>
      <c r="L31" s="24"/>
      <c r="M31" s="24"/>
      <c r="N31" s="24"/>
      <c r="O31" s="24"/>
      <c r="P31" s="24"/>
      <c r="Q31" s="24"/>
      <c r="R31" s="24"/>
      <c r="S31" s="24"/>
      <c r="T31" s="29"/>
      <c r="U31" s="10"/>
      <c r="V31" s="9"/>
      <c r="W31" s="9"/>
      <c r="X31" s="24"/>
      <c r="Y31" s="9"/>
      <c r="Z31" s="24"/>
      <c r="AA31" s="20"/>
    </row>
    <row r="32" spans="1:55" x14ac:dyDescent="0.2">
      <c r="A32" s="8">
        <v>30</v>
      </c>
      <c r="B32" s="8" t="s">
        <v>154</v>
      </c>
      <c r="C32" s="8" t="s">
        <v>155</v>
      </c>
      <c r="D32" s="8" t="s">
        <v>15</v>
      </c>
      <c r="E32" t="s">
        <v>2247</v>
      </c>
      <c r="F32" s="8" t="s">
        <v>154</v>
      </c>
      <c r="G32" s="8">
        <v>301033</v>
      </c>
      <c r="H32" s="8" t="s">
        <v>156</v>
      </c>
      <c r="I32" s="8" t="s">
        <v>157</v>
      </c>
      <c r="J32" s="32" t="s">
        <v>158</v>
      </c>
      <c r="K32"/>
      <c r="L32" s="24"/>
      <c r="M32" s="24"/>
      <c r="N32" s="24"/>
      <c r="O32" s="24"/>
      <c r="P32" s="24"/>
      <c r="Q32" s="24"/>
      <c r="R32" s="24"/>
      <c r="S32" s="24"/>
      <c r="T32" s="29"/>
      <c r="U32" s="10"/>
      <c r="V32" s="9"/>
      <c r="W32" s="9"/>
      <c r="X32" s="24"/>
      <c r="Y32" s="9"/>
      <c r="Z32" s="24"/>
      <c r="AA32" s="20"/>
    </row>
    <row r="33" spans="1:27" x14ac:dyDescent="0.2">
      <c r="A33" s="8">
        <v>31</v>
      </c>
      <c r="B33" s="8" t="s">
        <v>159</v>
      </c>
      <c r="C33" s="8" t="s">
        <v>160</v>
      </c>
      <c r="D33" s="8" t="s">
        <v>15</v>
      </c>
      <c r="E33" t="s">
        <v>2246</v>
      </c>
      <c r="F33" s="8" t="s">
        <v>159</v>
      </c>
      <c r="G33" s="8">
        <v>301034</v>
      </c>
      <c r="H33" s="8" t="s">
        <v>161</v>
      </c>
      <c r="I33" s="8" t="s">
        <v>162</v>
      </c>
      <c r="J33" s="32" t="s">
        <v>163</v>
      </c>
      <c r="K33"/>
      <c r="L33" s="24"/>
      <c r="M33" s="24"/>
      <c r="N33" s="24"/>
      <c r="O33" s="24"/>
      <c r="P33" s="24"/>
      <c r="Q33" s="24"/>
      <c r="R33" s="24"/>
      <c r="S33" s="24"/>
      <c r="T33" s="29"/>
      <c r="U33" s="10"/>
      <c r="V33" s="9"/>
      <c r="W33" s="9"/>
      <c r="X33" s="24"/>
      <c r="Y33" s="9"/>
      <c r="Z33" s="24"/>
      <c r="AA33" s="20"/>
    </row>
    <row r="34" spans="1:27" x14ac:dyDescent="0.2">
      <c r="A34" s="8">
        <v>32</v>
      </c>
      <c r="B34" s="8" t="s">
        <v>164</v>
      </c>
      <c r="C34" s="8" t="s">
        <v>165</v>
      </c>
      <c r="D34" s="8" t="s">
        <v>15</v>
      </c>
      <c r="E34" t="s">
        <v>2250</v>
      </c>
      <c r="F34" s="8" t="s">
        <v>164</v>
      </c>
      <c r="G34" s="8">
        <v>301035</v>
      </c>
      <c r="H34" s="8" t="s">
        <v>166</v>
      </c>
      <c r="I34" s="8" t="s">
        <v>167</v>
      </c>
      <c r="J34" s="32" t="s">
        <v>168</v>
      </c>
      <c r="K34"/>
      <c r="L34" s="24"/>
      <c r="M34" s="24"/>
      <c r="N34" s="24"/>
      <c r="O34" s="24"/>
      <c r="P34" s="24"/>
      <c r="Q34" s="24"/>
      <c r="R34" s="24"/>
      <c r="S34" s="24"/>
      <c r="T34" s="29"/>
      <c r="U34" s="10"/>
      <c r="V34" s="9"/>
      <c r="W34" s="9"/>
      <c r="X34" s="24"/>
      <c r="Y34" s="9"/>
      <c r="Z34" s="24"/>
      <c r="AA34" s="20"/>
    </row>
    <row r="35" spans="1:27" x14ac:dyDescent="0.2">
      <c r="A35" s="8">
        <v>33</v>
      </c>
      <c r="B35" s="8" t="s">
        <v>169</v>
      </c>
      <c r="C35" s="8" t="s">
        <v>170</v>
      </c>
      <c r="D35" s="8" t="s">
        <v>15</v>
      </c>
      <c r="E35" t="s">
        <v>2248</v>
      </c>
      <c r="F35" s="8" t="s">
        <v>169</v>
      </c>
      <c r="G35" s="8">
        <v>301037</v>
      </c>
      <c r="H35" s="8" t="s">
        <v>171</v>
      </c>
      <c r="I35" s="8" t="s">
        <v>170</v>
      </c>
      <c r="J35" s="32" t="s">
        <v>172</v>
      </c>
      <c r="K35"/>
      <c r="L35" s="24"/>
      <c r="M35" s="24"/>
      <c r="N35" s="24"/>
      <c r="O35" s="24"/>
      <c r="P35" s="24"/>
      <c r="Q35" s="24"/>
      <c r="R35" s="24"/>
      <c r="S35" s="24"/>
      <c r="T35" s="29"/>
      <c r="U35" s="10"/>
      <c r="V35" s="9"/>
      <c r="W35" s="9"/>
      <c r="X35" s="24"/>
      <c r="Y35" s="9"/>
      <c r="Z35" s="24"/>
      <c r="AA35" s="20"/>
    </row>
    <row r="36" spans="1:27" x14ac:dyDescent="0.2">
      <c r="A36" s="8">
        <v>34</v>
      </c>
      <c r="B36" s="8" t="s">
        <v>173</v>
      </c>
      <c r="C36" s="8" t="s">
        <v>174</v>
      </c>
      <c r="D36" s="8" t="s">
        <v>15</v>
      </c>
      <c r="E36" t="s">
        <v>2251</v>
      </c>
      <c r="F36" s="8" t="s">
        <v>173</v>
      </c>
      <c r="G36" s="8">
        <v>301038</v>
      </c>
      <c r="H36" s="8" t="s">
        <v>175</v>
      </c>
      <c r="I36" s="8" t="s">
        <v>176</v>
      </c>
      <c r="J36" s="32" t="s">
        <v>177</v>
      </c>
      <c r="K36"/>
      <c r="L36" s="24"/>
      <c r="M36" s="24"/>
      <c r="N36" s="24"/>
      <c r="O36" s="24"/>
      <c r="P36" s="24"/>
      <c r="Q36" s="24"/>
      <c r="R36" s="24"/>
      <c r="S36" s="24"/>
      <c r="T36" s="29"/>
      <c r="U36" s="10"/>
      <c r="V36" s="9"/>
      <c r="W36" s="9"/>
      <c r="X36" s="24"/>
      <c r="Y36" s="9"/>
      <c r="Z36" s="24"/>
      <c r="AA36" s="20"/>
    </row>
    <row r="37" spans="1:27" x14ac:dyDescent="0.2">
      <c r="A37" s="8">
        <v>35</v>
      </c>
      <c r="B37" s="8" t="s">
        <v>178</v>
      </c>
      <c r="C37" s="8" t="s">
        <v>179</v>
      </c>
      <c r="D37" s="8" t="s">
        <v>15</v>
      </c>
      <c r="E37" t="s">
        <v>2252</v>
      </c>
      <c r="F37" s="8" t="s">
        <v>178</v>
      </c>
      <c r="G37" s="8">
        <v>301039</v>
      </c>
      <c r="H37" s="8" t="s">
        <v>180</v>
      </c>
      <c r="I37" s="8" t="s">
        <v>181</v>
      </c>
      <c r="J37" s="32" t="s">
        <v>182</v>
      </c>
      <c r="K37"/>
      <c r="L37" s="24"/>
      <c r="M37" s="24"/>
      <c r="N37" s="24"/>
      <c r="O37" s="24"/>
      <c r="P37" s="24"/>
      <c r="Q37" s="24"/>
      <c r="R37" s="24"/>
      <c r="S37" s="24"/>
      <c r="T37" s="29"/>
      <c r="U37" s="8"/>
      <c r="V37" s="9"/>
      <c r="W37" s="9"/>
      <c r="X37" s="24"/>
      <c r="Y37" s="9"/>
      <c r="Z37" s="24"/>
      <c r="AA37" s="20"/>
    </row>
    <row r="38" spans="1:27" x14ac:dyDescent="0.2">
      <c r="A38" s="8">
        <v>36</v>
      </c>
      <c r="B38" s="8" t="s">
        <v>183</v>
      </c>
      <c r="C38" s="8" t="s">
        <v>184</v>
      </c>
      <c r="D38" s="8" t="s">
        <v>15</v>
      </c>
      <c r="E38" t="s">
        <v>2247</v>
      </c>
      <c r="F38" s="8" t="s">
        <v>183</v>
      </c>
      <c r="G38" s="8">
        <v>301040</v>
      </c>
      <c r="H38" s="8" t="s">
        <v>185</v>
      </c>
      <c r="I38" s="8" t="s">
        <v>186</v>
      </c>
      <c r="J38" s="32" t="s">
        <v>187</v>
      </c>
      <c r="K38"/>
      <c r="L38" s="24"/>
      <c r="M38" s="24"/>
      <c r="N38" s="24"/>
      <c r="O38" s="24"/>
      <c r="P38" s="24"/>
      <c r="Q38" s="24"/>
      <c r="R38" s="24"/>
      <c r="S38" s="24"/>
      <c r="T38" s="29"/>
      <c r="U38" s="10"/>
      <c r="V38" s="9"/>
      <c r="W38" s="9"/>
      <c r="X38" s="24"/>
      <c r="Y38" s="9"/>
      <c r="Z38" s="24"/>
      <c r="AA38" s="20"/>
    </row>
    <row r="39" spans="1:27" x14ac:dyDescent="0.2">
      <c r="A39" s="8">
        <v>37</v>
      </c>
      <c r="B39" s="8" t="s">
        <v>188</v>
      </c>
      <c r="C39" s="8" t="s">
        <v>189</v>
      </c>
      <c r="D39" s="8" t="s">
        <v>15</v>
      </c>
      <c r="E39" t="s">
        <v>2248</v>
      </c>
      <c r="F39" s="8" t="s">
        <v>188</v>
      </c>
      <c r="G39" s="8">
        <v>301041</v>
      </c>
      <c r="H39" s="8" t="s">
        <v>190</v>
      </c>
      <c r="I39" s="8" t="s">
        <v>191</v>
      </c>
      <c r="J39" s="32" t="s">
        <v>192</v>
      </c>
      <c r="K39"/>
      <c r="L39" s="24"/>
      <c r="M39" s="24"/>
      <c r="N39" s="24"/>
      <c r="O39" s="24"/>
      <c r="P39" s="24"/>
      <c r="Q39" s="24"/>
      <c r="R39" s="24"/>
      <c r="S39" s="24"/>
      <c r="T39" s="29"/>
      <c r="U39" s="10"/>
      <c r="V39" s="9"/>
      <c r="W39" s="9"/>
      <c r="X39" s="24"/>
      <c r="Y39" s="9"/>
      <c r="Z39" s="24"/>
      <c r="AA39" s="20"/>
    </row>
    <row r="40" spans="1:27" x14ac:dyDescent="0.2">
      <c r="A40" s="8">
        <v>38</v>
      </c>
      <c r="B40" s="8" t="s">
        <v>193</v>
      </c>
      <c r="C40" s="33" t="s">
        <v>194</v>
      </c>
      <c r="D40" s="8" t="s">
        <v>15</v>
      </c>
      <c r="E40" t="s">
        <v>2249</v>
      </c>
      <c r="F40" s="8" t="s">
        <v>193</v>
      </c>
      <c r="G40" s="8">
        <v>301042</v>
      </c>
      <c r="H40" s="8" t="s">
        <v>195</v>
      </c>
      <c r="I40" s="8" t="s">
        <v>196</v>
      </c>
      <c r="J40" s="32" t="s">
        <v>197</v>
      </c>
      <c r="K40"/>
      <c r="L40" s="24"/>
      <c r="M40" s="24"/>
      <c r="N40" s="24"/>
      <c r="O40" s="24"/>
      <c r="P40" s="24"/>
      <c r="Q40" s="24"/>
      <c r="R40" s="24"/>
      <c r="S40" s="24"/>
      <c r="T40" s="29"/>
      <c r="U40" s="8"/>
      <c r="V40" s="9"/>
      <c r="W40" s="9"/>
      <c r="X40" s="24"/>
      <c r="Y40" s="9"/>
      <c r="Z40" s="24"/>
      <c r="AA40" s="20"/>
    </row>
    <row r="41" spans="1:27" x14ac:dyDescent="0.2">
      <c r="A41" s="8">
        <v>39</v>
      </c>
      <c r="B41" s="8" t="s">
        <v>198</v>
      </c>
      <c r="C41" s="8" t="s">
        <v>199</v>
      </c>
      <c r="D41" s="8" t="s">
        <v>15</v>
      </c>
      <c r="E41" t="s">
        <v>2250</v>
      </c>
      <c r="F41" s="8" t="s">
        <v>198</v>
      </c>
      <c r="G41" s="8">
        <v>301043</v>
      </c>
      <c r="H41" s="8" t="s">
        <v>200</v>
      </c>
      <c r="I41" s="8" t="s">
        <v>201</v>
      </c>
      <c r="J41" s="32" t="s">
        <v>202</v>
      </c>
      <c r="K41"/>
      <c r="L41" s="24"/>
      <c r="M41" s="24"/>
      <c r="N41" s="24"/>
      <c r="O41" s="24"/>
      <c r="P41" s="24"/>
      <c r="Q41" s="24"/>
      <c r="R41" s="24"/>
      <c r="S41" s="24"/>
      <c r="T41" s="29"/>
      <c r="U41" s="8"/>
      <c r="V41" s="9"/>
      <c r="W41" s="9"/>
      <c r="X41" s="24"/>
      <c r="Y41" s="9"/>
      <c r="Z41" s="24"/>
      <c r="AA41" s="20"/>
    </row>
    <row r="42" spans="1:27" x14ac:dyDescent="0.2">
      <c r="A42" s="8">
        <v>40</v>
      </c>
      <c r="B42" s="8" t="s">
        <v>203</v>
      </c>
      <c r="C42" s="8" t="s">
        <v>204</v>
      </c>
      <c r="D42" s="8" t="s">
        <v>15</v>
      </c>
      <c r="E42" t="s">
        <v>2248</v>
      </c>
      <c r="F42" s="8" t="s">
        <v>203</v>
      </c>
      <c r="G42" s="8">
        <v>301045</v>
      </c>
      <c r="H42" s="8" t="s">
        <v>205</v>
      </c>
      <c r="I42" s="8" t="s">
        <v>206</v>
      </c>
      <c r="J42" s="32" t="s">
        <v>207</v>
      </c>
      <c r="K42"/>
      <c r="L42" s="24"/>
      <c r="M42" s="24"/>
      <c r="N42" s="24"/>
      <c r="O42" s="24"/>
      <c r="P42" s="24"/>
      <c r="Q42" s="24"/>
      <c r="R42" s="24"/>
      <c r="S42" s="24"/>
      <c r="T42" s="29"/>
      <c r="U42" s="8"/>
      <c r="V42" s="9"/>
      <c r="W42" s="9"/>
      <c r="X42" s="24"/>
      <c r="Y42" s="9"/>
      <c r="Z42" s="24"/>
      <c r="AA42" s="20"/>
    </row>
    <row r="43" spans="1:27" x14ac:dyDescent="0.2">
      <c r="A43" s="8">
        <v>41</v>
      </c>
      <c r="B43" s="8" t="s">
        <v>208</v>
      </c>
      <c r="C43" s="8" t="s">
        <v>209</v>
      </c>
      <c r="D43" s="8" t="s">
        <v>15</v>
      </c>
      <c r="E43" t="s">
        <v>2246</v>
      </c>
      <c r="F43" s="8" t="s">
        <v>208</v>
      </c>
      <c r="G43" s="8">
        <v>301047</v>
      </c>
      <c r="H43" s="8" t="s">
        <v>210</v>
      </c>
      <c r="I43" s="8" t="s">
        <v>211</v>
      </c>
      <c r="J43" s="32" t="s">
        <v>212</v>
      </c>
      <c r="K43"/>
      <c r="L43" s="24"/>
      <c r="M43" s="24"/>
      <c r="N43" s="24"/>
      <c r="O43" s="24"/>
      <c r="P43" s="24"/>
      <c r="Q43" s="24"/>
      <c r="R43" s="24"/>
      <c r="S43" s="24"/>
      <c r="T43" s="29"/>
      <c r="U43" s="8"/>
      <c r="V43" s="9"/>
      <c r="W43" s="9"/>
      <c r="X43" s="24"/>
      <c r="Y43" s="9"/>
      <c r="Z43" s="24"/>
      <c r="AA43" s="20"/>
    </row>
    <row r="44" spans="1:27" x14ac:dyDescent="0.2">
      <c r="A44" s="8">
        <v>42</v>
      </c>
      <c r="B44" s="8" t="s">
        <v>213</v>
      </c>
      <c r="C44" s="8" t="s">
        <v>214</v>
      </c>
      <c r="D44" s="8" t="s">
        <v>15</v>
      </c>
      <c r="E44" t="s">
        <v>2246</v>
      </c>
      <c r="F44" s="8" t="s">
        <v>213</v>
      </c>
      <c r="G44" s="8">
        <v>301048</v>
      </c>
      <c r="H44" s="8" t="s">
        <v>215</v>
      </c>
      <c r="I44" s="8" t="s">
        <v>216</v>
      </c>
      <c r="J44" s="32" t="s">
        <v>217</v>
      </c>
      <c r="K44"/>
      <c r="L44" s="24"/>
      <c r="M44" s="24"/>
      <c r="N44" s="24"/>
      <c r="O44" s="24"/>
      <c r="P44" s="24"/>
      <c r="Q44" s="24"/>
      <c r="R44" s="24"/>
      <c r="S44" s="24"/>
      <c r="T44" s="29"/>
      <c r="U44" s="8"/>
      <c r="V44" s="9"/>
      <c r="W44" s="9"/>
      <c r="X44" s="24"/>
      <c r="Y44" s="9"/>
      <c r="Z44" s="24"/>
      <c r="AA44" s="20"/>
    </row>
    <row r="45" spans="1:27" x14ac:dyDescent="0.2">
      <c r="A45" s="8">
        <v>43</v>
      </c>
      <c r="B45" s="8" t="s">
        <v>218</v>
      </c>
      <c r="C45" s="8" t="s">
        <v>219</v>
      </c>
      <c r="D45" s="8" t="s">
        <v>15</v>
      </c>
      <c r="E45" t="s">
        <v>2249</v>
      </c>
      <c r="F45" s="8" t="s">
        <v>218</v>
      </c>
      <c r="G45" s="8">
        <v>301049</v>
      </c>
      <c r="H45" s="8" t="s">
        <v>220</v>
      </c>
      <c r="I45" s="8" t="s">
        <v>221</v>
      </c>
      <c r="J45" s="32" t="s">
        <v>222</v>
      </c>
      <c r="K45"/>
      <c r="L45" s="24"/>
      <c r="M45" s="24"/>
      <c r="N45" s="24"/>
      <c r="O45" s="24"/>
      <c r="P45" s="24"/>
      <c r="Q45" s="24"/>
      <c r="R45" s="24"/>
      <c r="S45" s="24"/>
      <c r="T45" s="29"/>
      <c r="U45" s="8"/>
      <c r="V45" s="9"/>
      <c r="W45" s="9"/>
      <c r="X45" s="24"/>
      <c r="Y45" s="9"/>
      <c r="Z45" s="24"/>
      <c r="AA45" s="20"/>
    </row>
    <row r="46" spans="1:27" x14ac:dyDescent="0.2">
      <c r="A46" s="8">
        <v>44</v>
      </c>
      <c r="B46" s="8" t="s">
        <v>223</v>
      </c>
      <c r="C46" s="8" t="s">
        <v>224</v>
      </c>
      <c r="D46" s="8" t="s">
        <v>15</v>
      </c>
      <c r="E46" t="s">
        <v>2251</v>
      </c>
      <c r="F46" s="8" t="s">
        <v>223</v>
      </c>
      <c r="G46" s="8">
        <v>301051</v>
      </c>
      <c r="H46" s="8" t="s">
        <v>225</v>
      </c>
      <c r="I46" s="8" t="s">
        <v>226</v>
      </c>
      <c r="J46" s="32" t="s">
        <v>227</v>
      </c>
      <c r="K46"/>
      <c r="L46" s="24"/>
      <c r="M46" s="24"/>
      <c r="N46" s="24"/>
      <c r="O46" s="24"/>
      <c r="P46" s="24"/>
      <c r="Q46" s="24"/>
      <c r="R46" s="24"/>
      <c r="S46" s="24"/>
      <c r="T46" s="29"/>
      <c r="U46" s="8"/>
      <c r="V46" s="9"/>
      <c r="W46" s="9"/>
      <c r="X46" s="24"/>
      <c r="Y46" s="9"/>
      <c r="Z46" s="24"/>
      <c r="AA46" s="20"/>
    </row>
    <row r="47" spans="1:27" x14ac:dyDescent="0.2">
      <c r="A47" s="8">
        <v>45</v>
      </c>
      <c r="B47" s="8" t="s">
        <v>228</v>
      </c>
      <c r="C47" s="8" t="s">
        <v>229</v>
      </c>
      <c r="D47" s="8" t="s">
        <v>15</v>
      </c>
      <c r="E47" t="s">
        <v>2246</v>
      </c>
      <c r="F47" s="8" t="s">
        <v>228</v>
      </c>
      <c r="G47" s="8">
        <v>301052</v>
      </c>
      <c r="H47" s="8" t="s">
        <v>230</v>
      </c>
      <c r="I47" s="8" t="s">
        <v>231</v>
      </c>
      <c r="J47" s="32" t="s">
        <v>232</v>
      </c>
      <c r="K47"/>
      <c r="L47" s="24"/>
      <c r="M47" s="24"/>
      <c r="N47" s="24"/>
      <c r="O47" s="24"/>
      <c r="P47" s="24"/>
      <c r="Q47" s="24"/>
      <c r="R47" s="24"/>
      <c r="S47" s="24"/>
      <c r="T47" s="29"/>
      <c r="U47" s="8"/>
      <c r="V47" s="9"/>
      <c r="W47" s="9"/>
      <c r="X47" s="24"/>
      <c r="Y47" s="9"/>
      <c r="Z47" s="24"/>
      <c r="AA47" s="20"/>
    </row>
    <row r="48" spans="1:27" x14ac:dyDescent="0.2">
      <c r="A48" s="8">
        <v>46</v>
      </c>
      <c r="B48" s="8" t="s">
        <v>233</v>
      </c>
      <c r="C48" s="8" t="s">
        <v>234</v>
      </c>
      <c r="D48" s="8" t="s">
        <v>15</v>
      </c>
      <c r="E48" t="s">
        <v>2247</v>
      </c>
      <c r="F48" s="8" t="s">
        <v>233</v>
      </c>
      <c r="G48" s="8">
        <v>301053</v>
      </c>
      <c r="H48" s="8" t="s">
        <v>235</v>
      </c>
      <c r="I48" s="8" t="s">
        <v>234</v>
      </c>
      <c r="J48" s="32" t="s">
        <v>236</v>
      </c>
      <c r="K48"/>
      <c r="L48" s="24"/>
      <c r="M48" s="24"/>
      <c r="N48" s="24"/>
      <c r="O48" s="24"/>
      <c r="P48" s="24"/>
      <c r="Q48" s="24"/>
      <c r="R48" s="24"/>
      <c r="S48" s="24"/>
      <c r="T48" s="29"/>
      <c r="U48" s="10"/>
      <c r="V48" s="9"/>
      <c r="W48" s="9"/>
      <c r="X48" s="24"/>
      <c r="Y48" s="9"/>
      <c r="Z48" s="24"/>
      <c r="AA48" s="20"/>
    </row>
    <row r="49" spans="1:27" x14ac:dyDescent="0.2">
      <c r="A49" s="8">
        <v>47</v>
      </c>
      <c r="B49" s="8" t="s">
        <v>237</v>
      </c>
      <c r="C49" s="8" t="s">
        <v>238</v>
      </c>
      <c r="D49" s="8" t="s">
        <v>15</v>
      </c>
      <c r="E49" t="s">
        <v>2248</v>
      </c>
      <c r="F49" s="8" t="s">
        <v>237</v>
      </c>
      <c r="G49" s="8">
        <v>301054</v>
      </c>
      <c r="H49" s="8" t="s">
        <v>239</v>
      </c>
      <c r="I49" s="8" t="s">
        <v>240</v>
      </c>
      <c r="J49" s="32" t="s">
        <v>241</v>
      </c>
      <c r="K49"/>
      <c r="L49" s="24"/>
      <c r="M49" s="24"/>
      <c r="N49" s="24"/>
      <c r="O49" s="24"/>
      <c r="P49" s="24"/>
      <c r="Q49" s="24"/>
      <c r="R49" s="24"/>
      <c r="S49" s="24"/>
      <c r="T49" s="29"/>
      <c r="U49" s="8"/>
      <c r="V49" s="9"/>
      <c r="W49" s="9"/>
      <c r="X49" s="24"/>
      <c r="Y49" s="9"/>
      <c r="Z49" s="24"/>
      <c r="AA49" s="20"/>
    </row>
    <row r="50" spans="1:27" x14ac:dyDescent="0.2">
      <c r="A50" s="8">
        <v>48</v>
      </c>
      <c r="B50" s="8" t="s">
        <v>242</v>
      </c>
      <c r="C50" s="8" t="s">
        <v>243</v>
      </c>
      <c r="D50" s="8" t="s">
        <v>15</v>
      </c>
      <c r="E50" t="s">
        <v>2250</v>
      </c>
      <c r="F50" s="8" t="s">
        <v>242</v>
      </c>
      <c r="G50" s="8">
        <v>301055</v>
      </c>
      <c r="H50" s="8" t="s">
        <v>244</v>
      </c>
      <c r="I50" s="8" t="s">
        <v>245</v>
      </c>
      <c r="J50" s="32" t="s">
        <v>246</v>
      </c>
      <c r="K50"/>
      <c r="L50" s="24"/>
      <c r="M50" s="24"/>
      <c r="N50" s="24"/>
      <c r="O50" s="24"/>
      <c r="P50" s="24"/>
      <c r="Q50" s="24"/>
      <c r="R50" s="24"/>
      <c r="S50" s="24"/>
      <c r="T50" s="29"/>
      <c r="U50" s="8"/>
      <c r="V50" s="11"/>
      <c r="W50" s="9"/>
      <c r="X50" s="24"/>
      <c r="Y50" s="9"/>
      <c r="Z50" s="24"/>
      <c r="AA50" s="20"/>
    </row>
    <row r="51" spans="1:27" x14ac:dyDescent="0.2">
      <c r="A51" s="8">
        <v>49</v>
      </c>
      <c r="B51" s="8" t="s">
        <v>247</v>
      </c>
      <c r="C51" s="8" t="s">
        <v>248</v>
      </c>
      <c r="D51" s="8" t="s">
        <v>15</v>
      </c>
      <c r="E51" t="s">
        <v>2251</v>
      </c>
      <c r="F51" s="8" t="s">
        <v>247</v>
      </c>
      <c r="G51" s="8">
        <v>301056</v>
      </c>
      <c r="H51" s="8" t="s">
        <v>249</v>
      </c>
      <c r="I51" s="8" t="s">
        <v>250</v>
      </c>
      <c r="J51" s="32" t="s">
        <v>251</v>
      </c>
      <c r="K51"/>
      <c r="L51" s="24"/>
      <c r="M51" s="24"/>
      <c r="N51" s="24"/>
      <c r="O51" s="24"/>
      <c r="P51" s="24"/>
      <c r="Q51" s="24"/>
      <c r="R51" s="24"/>
      <c r="S51" s="24"/>
      <c r="T51" s="29"/>
      <c r="U51" s="8"/>
      <c r="V51" s="9"/>
      <c r="W51" s="9"/>
      <c r="X51" s="24"/>
      <c r="Y51" s="9"/>
      <c r="Z51" s="24"/>
      <c r="AA51" s="20"/>
    </row>
    <row r="52" spans="1:27" x14ac:dyDescent="0.2">
      <c r="A52" s="8">
        <v>50</v>
      </c>
      <c r="B52" s="8" t="s">
        <v>252</v>
      </c>
      <c r="C52" s="8" t="s">
        <v>253</v>
      </c>
      <c r="D52" s="8" t="s">
        <v>15</v>
      </c>
      <c r="E52" t="s">
        <v>2250</v>
      </c>
      <c r="F52" s="8" t="s">
        <v>252</v>
      </c>
      <c r="G52" s="8">
        <v>301058</v>
      </c>
      <c r="H52" s="8" t="s">
        <v>254</v>
      </c>
      <c r="I52" s="8" t="s">
        <v>255</v>
      </c>
      <c r="J52" s="32" t="s">
        <v>256</v>
      </c>
      <c r="K52"/>
      <c r="L52" s="24"/>
      <c r="M52" s="24"/>
      <c r="N52" s="24"/>
      <c r="O52" s="24"/>
      <c r="P52" s="24"/>
      <c r="Q52" s="24"/>
      <c r="R52" s="24"/>
      <c r="S52" s="24"/>
      <c r="T52" s="29"/>
      <c r="U52" s="8"/>
      <c r="V52" s="11"/>
      <c r="W52" s="9"/>
      <c r="X52" s="24"/>
      <c r="Y52" s="9"/>
      <c r="Z52" s="24"/>
      <c r="AA52" s="20"/>
    </row>
    <row r="53" spans="1:27" x14ac:dyDescent="0.2">
      <c r="A53" s="8">
        <v>51</v>
      </c>
      <c r="B53" s="8" t="s">
        <v>257</v>
      </c>
      <c r="C53" s="8" t="s">
        <v>258</v>
      </c>
      <c r="D53" s="8" t="s">
        <v>15</v>
      </c>
      <c r="E53" t="s">
        <v>2247</v>
      </c>
      <c r="F53" s="8" t="s">
        <v>257</v>
      </c>
      <c r="G53" s="8">
        <v>301059</v>
      </c>
      <c r="H53" s="8" t="s">
        <v>259</v>
      </c>
      <c r="I53" s="8" t="s">
        <v>260</v>
      </c>
      <c r="J53" s="32" t="s">
        <v>261</v>
      </c>
      <c r="K53"/>
      <c r="L53" s="24"/>
      <c r="M53" s="24"/>
      <c r="N53" s="24"/>
      <c r="O53" s="24"/>
      <c r="P53" s="24"/>
      <c r="Q53" s="24"/>
      <c r="R53" s="24"/>
      <c r="S53" s="24"/>
      <c r="T53" s="29"/>
      <c r="U53" s="8"/>
      <c r="V53" s="11"/>
      <c r="W53" s="9"/>
      <c r="X53" s="24"/>
      <c r="Y53" s="9"/>
      <c r="Z53" s="24"/>
      <c r="AA53" s="20"/>
    </row>
    <row r="54" spans="1:27" x14ac:dyDescent="0.2">
      <c r="A54" s="8">
        <v>52</v>
      </c>
      <c r="B54" s="8" t="s">
        <v>262</v>
      </c>
      <c r="C54" s="8" t="s">
        <v>263</v>
      </c>
      <c r="D54" s="8" t="s">
        <v>15</v>
      </c>
      <c r="E54" t="s">
        <v>2246</v>
      </c>
      <c r="F54" s="8" t="s">
        <v>262</v>
      </c>
      <c r="G54" s="8">
        <v>301060</v>
      </c>
      <c r="H54" s="8" t="s">
        <v>264</v>
      </c>
      <c r="I54" s="8" t="s">
        <v>265</v>
      </c>
      <c r="J54" s="32" t="s">
        <v>266</v>
      </c>
      <c r="K54"/>
      <c r="L54" s="24"/>
      <c r="M54" s="24"/>
      <c r="N54" s="24"/>
      <c r="O54" s="24"/>
      <c r="P54" s="24"/>
      <c r="Q54" s="24"/>
      <c r="R54" s="24"/>
      <c r="S54" s="24"/>
      <c r="T54" s="29"/>
      <c r="U54" s="8"/>
      <c r="V54" s="11"/>
      <c r="W54" s="9"/>
      <c r="X54" s="24"/>
      <c r="Y54" s="9"/>
      <c r="Z54" s="24"/>
      <c r="AA54" s="20"/>
    </row>
    <row r="55" spans="1:27" x14ac:dyDescent="0.2">
      <c r="A55" s="8">
        <v>53</v>
      </c>
      <c r="B55" s="8" t="s">
        <v>267</v>
      </c>
      <c r="C55" s="8" t="s">
        <v>268</v>
      </c>
      <c r="D55" s="8" t="s">
        <v>15</v>
      </c>
      <c r="E55" t="s">
        <v>2250</v>
      </c>
      <c r="F55" s="8" t="s">
        <v>267</v>
      </c>
      <c r="G55" s="8">
        <v>301062</v>
      </c>
      <c r="H55" s="8" t="s">
        <v>269</v>
      </c>
      <c r="I55" s="8" t="s">
        <v>270</v>
      </c>
      <c r="J55" s="32" t="s">
        <v>271</v>
      </c>
      <c r="K55"/>
      <c r="L55" s="24"/>
      <c r="M55" s="24"/>
      <c r="N55" s="24"/>
      <c r="O55" s="24"/>
      <c r="P55" s="24"/>
      <c r="Q55" s="24"/>
      <c r="R55" s="24"/>
      <c r="S55" s="24"/>
      <c r="T55" s="29"/>
      <c r="U55" s="8"/>
      <c r="V55" s="11"/>
      <c r="W55" s="9"/>
      <c r="X55" s="24"/>
      <c r="Y55" s="9"/>
      <c r="Z55" s="24"/>
      <c r="AA55" s="20"/>
    </row>
    <row r="56" spans="1:27" x14ac:dyDescent="0.2">
      <c r="A56" s="8">
        <v>54</v>
      </c>
      <c r="B56" s="8" t="s">
        <v>272</v>
      </c>
      <c r="C56" s="8" t="s">
        <v>273</v>
      </c>
      <c r="D56" s="8" t="s">
        <v>15</v>
      </c>
      <c r="E56" t="s">
        <v>2250</v>
      </c>
      <c r="F56" s="8" t="s">
        <v>272</v>
      </c>
      <c r="G56" s="8">
        <v>301063</v>
      </c>
      <c r="H56" s="8" t="s">
        <v>274</v>
      </c>
      <c r="I56" s="8" t="s">
        <v>275</v>
      </c>
      <c r="J56" s="32" t="s">
        <v>276</v>
      </c>
      <c r="K56"/>
      <c r="L56" s="24"/>
      <c r="M56" s="24"/>
      <c r="N56" s="24"/>
      <c r="O56" s="24"/>
      <c r="P56" s="24"/>
      <c r="Q56" s="24"/>
      <c r="R56" s="24"/>
      <c r="S56" s="24"/>
      <c r="T56" s="29"/>
      <c r="U56" s="8"/>
      <c r="V56" s="9"/>
      <c r="W56" s="9"/>
      <c r="X56" s="24"/>
      <c r="Y56" s="9"/>
      <c r="Z56" s="24"/>
      <c r="AA56" s="20"/>
    </row>
    <row r="57" spans="1:27" x14ac:dyDescent="0.2">
      <c r="A57" s="8">
        <v>55</v>
      </c>
      <c r="B57" s="8" t="s">
        <v>277</v>
      </c>
      <c r="C57" s="8" t="s">
        <v>278</v>
      </c>
      <c r="D57" s="8" t="s">
        <v>15</v>
      </c>
      <c r="E57" t="s">
        <v>2247</v>
      </c>
      <c r="F57" s="8" t="s">
        <v>277</v>
      </c>
      <c r="G57" s="8">
        <v>301064</v>
      </c>
      <c r="H57" s="8" t="s">
        <v>279</v>
      </c>
      <c r="I57" s="8" t="s">
        <v>280</v>
      </c>
      <c r="J57" s="8" t="s">
        <v>281</v>
      </c>
      <c r="K57"/>
      <c r="L57" s="24"/>
      <c r="M57" s="24"/>
      <c r="N57" s="24"/>
      <c r="O57" s="24"/>
      <c r="P57" s="24"/>
      <c r="Q57" s="24"/>
      <c r="R57" s="24"/>
      <c r="S57" s="24"/>
      <c r="T57" s="29"/>
      <c r="U57" s="8"/>
      <c r="V57" s="9"/>
      <c r="W57" s="9"/>
      <c r="X57" s="24"/>
      <c r="Y57" s="9"/>
      <c r="Z57" s="24"/>
      <c r="AA57" s="20"/>
    </row>
    <row r="58" spans="1:27" x14ac:dyDescent="0.2">
      <c r="A58" s="8">
        <v>56</v>
      </c>
      <c r="B58" s="8" t="s">
        <v>282</v>
      </c>
      <c r="C58" s="8" t="s">
        <v>283</v>
      </c>
      <c r="D58" s="8" t="s">
        <v>15</v>
      </c>
      <c r="E58" t="s">
        <v>2247</v>
      </c>
      <c r="F58" s="8" t="s">
        <v>282</v>
      </c>
      <c r="G58" s="8">
        <v>301065</v>
      </c>
      <c r="H58" s="8" t="s">
        <v>284</v>
      </c>
      <c r="I58" s="8" t="s">
        <v>285</v>
      </c>
      <c r="J58" s="8" t="s">
        <v>286</v>
      </c>
      <c r="K58"/>
      <c r="L58" s="24"/>
      <c r="M58" s="24"/>
      <c r="N58" s="24"/>
      <c r="O58" s="24"/>
      <c r="P58" s="24"/>
      <c r="Q58" s="24"/>
      <c r="R58" s="24"/>
      <c r="S58" s="24"/>
      <c r="T58" s="29"/>
      <c r="U58" s="10"/>
      <c r="V58" s="9"/>
      <c r="W58" s="9"/>
      <c r="X58" s="24"/>
      <c r="Y58" s="9"/>
      <c r="Z58" s="24"/>
      <c r="AA58" s="20"/>
    </row>
    <row r="59" spans="1:27" x14ac:dyDescent="0.2">
      <c r="A59" s="8">
        <v>57</v>
      </c>
      <c r="B59" s="8" t="s">
        <v>287</v>
      </c>
      <c r="C59" s="8" t="s">
        <v>288</v>
      </c>
      <c r="D59" s="8" t="s">
        <v>15</v>
      </c>
      <c r="E59" t="s">
        <v>2250</v>
      </c>
      <c r="F59" s="8" t="s">
        <v>287</v>
      </c>
      <c r="G59" s="8">
        <v>301066</v>
      </c>
      <c r="H59" s="8" t="s">
        <v>289</v>
      </c>
      <c r="I59" s="8" t="s">
        <v>290</v>
      </c>
      <c r="J59" s="8" t="s">
        <v>291</v>
      </c>
      <c r="K59"/>
      <c r="L59" s="24"/>
      <c r="M59" s="24"/>
      <c r="N59" s="24"/>
      <c r="O59" s="24"/>
      <c r="P59" s="24"/>
      <c r="Q59" s="24"/>
      <c r="R59" s="24"/>
      <c r="S59" s="24"/>
      <c r="T59" s="29"/>
      <c r="U59" s="8"/>
      <c r="V59" s="9"/>
      <c r="W59" s="9"/>
      <c r="X59" s="24"/>
      <c r="Y59" s="9"/>
      <c r="Z59" s="24"/>
      <c r="AA59" s="20"/>
    </row>
    <row r="60" spans="1:27" x14ac:dyDescent="0.2">
      <c r="A60" s="8">
        <v>58</v>
      </c>
      <c r="B60" s="8" t="s">
        <v>292</v>
      </c>
      <c r="C60" s="8" t="s">
        <v>293</v>
      </c>
      <c r="D60" s="8" t="s">
        <v>15</v>
      </c>
      <c r="E60" t="s">
        <v>2247</v>
      </c>
      <c r="F60" s="8" t="s">
        <v>292</v>
      </c>
      <c r="G60" s="8">
        <v>301067</v>
      </c>
      <c r="H60" s="8" t="s">
        <v>294</v>
      </c>
      <c r="I60" s="8" t="s">
        <v>295</v>
      </c>
      <c r="J60" s="8" t="s">
        <v>296</v>
      </c>
      <c r="K60"/>
      <c r="L60" s="24"/>
      <c r="M60" s="24"/>
      <c r="N60" s="24"/>
      <c r="O60" s="24"/>
      <c r="P60" s="24"/>
      <c r="Q60" s="24"/>
      <c r="R60" s="24"/>
      <c r="S60" s="24"/>
      <c r="T60" s="29"/>
      <c r="U60" s="8"/>
      <c r="V60" s="9"/>
      <c r="W60" s="9"/>
      <c r="X60" s="24"/>
      <c r="Y60" s="9"/>
      <c r="Z60" s="24"/>
      <c r="AA60" s="20"/>
    </row>
    <row r="61" spans="1:27" x14ac:dyDescent="0.2">
      <c r="A61" s="8">
        <v>59</v>
      </c>
      <c r="B61" s="8" t="s">
        <v>297</v>
      </c>
      <c r="C61" s="8" t="s">
        <v>298</v>
      </c>
      <c r="D61" s="8" t="s">
        <v>15</v>
      </c>
      <c r="E61" t="s">
        <v>2250</v>
      </c>
      <c r="F61" s="8" t="s">
        <v>297</v>
      </c>
      <c r="G61" s="8">
        <v>301068</v>
      </c>
      <c r="H61" s="8" t="s">
        <v>299</v>
      </c>
      <c r="I61" s="8" t="s">
        <v>300</v>
      </c>
      <c r="J61" s="8" t="s">
        <v>301</v>
      </c>
      <c r="K61"/>
      <c r="L61" s="24"/>
      <c r="M61" s="24"/>
      <c r="N61" s="24"/>
      <c r="O61" s="24"/>
      <c r="P61" s="24"/>
      <c r="Q61" s="24"/>
      <c r="R61" s="24"/>
      <c r="S61" s="24"/>
      <c r="T61" s="29"/>
      <c r="U61" s="8"/>
      <c r="V61" s="11"/>
      <c r="W61" s="9"/>
      <c r="X61" s="24"/>
      <c r="Y61" s="9"/>
      <c r="Z61" s="24"/>
      <c r="AA61" s="20"/>
    </row>
    <row r="62" spans="1:27" x14ac:dyDescent="0.2">
      <c r="A62" s="8">
        <v>60</v>
      </c>
      <c r="B62" s="8" t="s">
        <v>302</v>
      </c>
      <c r="C62" s="8" t="s">
        <v>303</v>
      </c>
      <c r="D62" s="8" t="s">
        <v>15</v>
      </c>
      <c r="E62" t="s">
        <v>2247</v>
      </c>
      <c r="F62" s="8" t="s">
        <v>302</v>
      </c>
      <c r="G62" s="8">
        <v>301069</v>
      </c>
      <c r="H62" s="8" t="s">
        <v>304</v>
      </c>
      <c r="I62" s="8" t="s">
        <v>305</v>
      </c>
      <c r="J62" s="8" t="s">
        <v>306</v>
      </c>
      <c r="K62"/>
      <c r="L62" s="24"/>
      <c r="M62" s="24"/>
      <c r="N62" s="24"/>
      <c r="O62" s="24"/>
      <c r="P62" s="24"/>
      <c r="Q62" s="24"/>
      <c r="R62" s="24"/>
      <c r="S62" s="24"/>
      <c r="T62" s="29"/>
      <c r="U62" s="8"/>
      <c r="V62" s="11"/>
      <c r="W62" s="9"/>
      <c r="X62" s="24"/>
      <c r="Y62" s="9"/>
      <c r="Z62" s="24"/>
      <c r="AA62" s="20"/>
    </row>
    <row r="63" spans="1:27" x14ac:dyDescent="0.2">
      <c r="A63" s="8">
        <v>61</v>
      </c>
      <c r="B63" s="8" t="s">
        <v>307</v>
      </c>
      <c r="C63" s="8" t="s">
        <v>308</v>
      </c>
      <c r="D63" s="8" t="s">
        <v>15</v>
      </c>
      <c r="E63" t="s">
        <v>2247</v>
      </c>
      <c r="F63" s="8" t="s">
        <v>307</v>
      </c>
      <c r="G63" s="8">
        <v>301070</v>
      </c>
      <c r="H63" s="8" t="s">
        <v>309</v>
      </c>
      <c r="I63" s="8" t="s">
        <v>310</v>
      </c>
      <c r="J63" s="8" t="s">
        <v>311</v>
      </c>
      <c r="K63"/>
      <c r="L63" s="24"/>
      <c r="M63" s="24"/>
      <c r="N63" s="24"/>
      <c r="O63" s="24"/>
      <c r="P63" s="24"/>
      <c r="Q63" s="24"/>
      <c r="R63" s="24"/>
      <c r="S63" s="24"/>
      <c r="T63" s="29"/>
      <c r="U63" s="8"/>
      <c r="V63" s="11"/>
      <c r="W63" s="9"/>
      <c r="X63" s="24"/>
      <c r="Y63" s="9"/>
      <c r="Z63" s="24"/>
      <c r="AA63" s="20"/>
    </row>
    <row r="64" spans="1:27" x14ac:dyDescent="0.2">
      <c r="A64" s="8">
        <v>62</v>
      </c>
      <c r="B64" s="8" t="s">
        <v>312</v>
      </c>
      <c r="C64" s="8" t="s">
        <v>313</v>
      </c>
      <c r="D64" s="8" t="s">
        <v>15</v>
      </c>
      <c r="E64" t="s">
        <v>2248</v>
      </c>
      <c r="F64" s="8" t="s">
        <v>312</v>
      </c>
      <c r="G64" s="8">
        <v>301071</v>
      </c>
      <c r="H64" s="8" t="s">
        <v>314</v>
      </c>
      <c r="I64" s="8" t="s">
        <v>315</v>
      </c>
      <c r="J64" s="8" t="s">
        <v>316</v>
      </c>
      <c r="K64"/>
      <c r="L64" s="24"/>
      <c r="M64" s="24"/>
      <c r="N64" s="24"/>
      <c r="O64" s="24"/>
      <c r="P64" s="24"/>
      <c r="Q64" s="24"/>
      <c r="R64" s="24"/>
      <c r="S64" s="24"/>
      <c r="T64" s="29"/>
      <c r="U64" s="8"/>
      <c r="V64" s="11"/>
      <c r="W64" s="9"/>
      <c r="X64" s="24"/>
      <c r="Y64" s="9"/>
      <c r="Z64" s="24"/>
      <c r="AA64" s="20"/>
    </row>
    <row r="65" spans="1:27" x14ac:dyDescent="0.2">
      <c r="A65" s="8">
        <v>63</v>
      </c>
      <c r="B65" s="8" t="s">
        <v>317</v>
      </c>
      <c r="C65" s="8" t="s">
        <v>318</v>
      </c>
      <c r="D65" s="8" t="s">
        <v>15</v>
      </c>
      <c r="E65" t="s">
        <v>2246</v>
      </c>
      <c r="F65" s="8" t="s">
        <v>317</v>
      </c>
      <c r="G65" s="8">
        <v>301072</v>
      </c>
      <c r="H65" s="8" t="s">
        <v>319</v>
      </c>
      <c r="I65" s="8" t="s">
        <v>320</v>
      </c>
      <c r="J65" s="8" t="s">
        <v>321</v>
      </c>
      <c r="K65"/>
      <c r="L65" s="24"/>
      <c r="M65" s="24"/>
      <c r="N65" s="24"/>
      <c r="O65" s="24"/>
      <c r="P65" s="24"/>
      <c r="Q65" s="24"/>
      <c r="R65" s="24"/>
      <c r="S65" s="24"/>
      <c r="T65" s="29"/>
      <c r="U65" s="8"/>
      <c r="V65" s="9"/>
      <c r="W65" s="9"/>
      <c r="X65" s="24"/>
      <c r="Y65" s="9"/>
      <c r="Z65" s="24"/>
      <c r="AA65" s="20"/>
    </row>
    <row r="66" spans="1:27" x14ac:dyDescent="0.2">
      <c r="A66" s="8">
        <v>64</v>
      </c>
      <c r="B66" s="8" t="s">
        <v>322</v>
      </c>
      <c r="C66" s="8" t="s">
        <v>323</v>
      </c>
      <c r="D66" s="8" t="s">
        <v>15</v>
      </c>
      <c r="E66" t="s">
        <v>2252</v>
      </c>
      <c r="F66" s="8" t="s">
        <v>322</v>
      </c>
      <c r="G66" s="8">
        <v>301073</v>
      </c>
      <c r="H66" s="8" t="s">
        <v>324</v>
      </c>
      <c r="I66" s="8" t="s">
        <v>325</v>
      </c>
      <c r="J66" s="8" t="s">
        <v>326</v>
      </c>
      <c r="K66"/>
      <c r="L66" s="24"/>
      <c r="M66" s="24"/>
      <c r="N66" s="24"/>
      <c r="O66" s="24"/>
      <c r="P66" s="24"/>
      <c r="Q66" s="24"/>
      <c r="R66" s="24"/>
      <c r="S66" s="24"/>
      <c r="T66" s="29"/>
      <c r="U66" s="8"/>
      <c r="V66" s="9"/>
      <c r="W66" s="9"/>
      <c r="X66" s="24"/>
      <c r="Y66" s="9"/>
      <c r="Z66" s="24"/>
      <c r="AA66" s="20"/>
    </row>
    <row r="67" spans="1:27" x14ac:dyDescent="0.2">
      <c r="A67" s="8">
        <v>65</v>
      </c>
      <c r="B67" s="8" t="s">
        <v>327</v>
      </c>
      <c r="C67" s="8" t="s">
        <v>328</v>
      </c>
      <c r="D67" s="8" t="s">
        <v>15</v>
      </c>
      <c r="E67" t="s">
        <v>2248</v>
      </c>
      <c r="F67" s="8" t="s">
        <v>327</v>
      </c>
      <c r="G67" s="8">
        <v>301074</v>
      </c>
      <c r="H67" s="8" t="s">
        <v>329</v>
      </c>
      <c r="I67" s="8" t="s">
        <v>330</v>
      </c>
      <c r="J67" s="8" t="s">
        <v>331</v>
      </c>
      <c r="K67"/>
      <c r="L67" s="22"/>
      <c r="M67" s="22"/>
      <c r="N67" s="24"/>
      <c r="O67" s="22"/>
      <c r="P67" s="22"/>
      <c r="Q67" s="22"/>
      <c r="R67" s="24"/>
      <c r="S67" s="22"/>
      <c r="T67" s="29"/>
      <c r="U67" s="8"/>
      <c r="V67" s="8"/>
      <c r="W67" s="9"/>
      <c r="X67" s="24"/>
      <c r="Y67" s="9"/>
      <c r="Z67" s="24"/>
      <c r="AA67" s="20"/>
    </row>
    <row r="68" spans="1:27" x14ac:dyDescent="0.2">
      <c r="A68" s="8">
        <v>66</v>
      </c>
      <c r="B68" s="8" t="s">
        <v>332</v>
      </c>
      <c r="C68" s="8" t="s">
        <v>333</v>
      </c>
      <c r="D68" s="8" t="s">
        <v>15</v>
      </c>
      <c r="E68" t="s">
        <v>2246</v>
      </c>
      <c r="F68" s="8" t="s">
        <v>332</v>
      </c>
      <c r="G68" s="8">
        <v>301075</v>
      </c>
      <c r="H68" s="8" t="s">
        <v>334</v>
      </c>
      <c r="I68" s="8" t="s">
        <v>335</v>
      </c>
      <c r="J68" s="8" t="s">
        <v>336</v>
      </c>
      <c r="K68"/>
      <c r="L68" s="24"/>
      <c r="M68" s="24"/>
      <c r="N68" s="24"/>
      <c r="O68" s="24"/>
      <c r="P68" s="24"/>
      <c r="Q68" s="24"/>
      <c r="R68" s="24"/>
      <c r="S68" s="24"/>
      <c r="T68" s="29"/>
      <c r="U68" s="8"/>
      <c r="V68" s="8"/>
      <c r="W68" s="9"/>
      <c r="X68" s="24"/>
      <c r="Y68" s="9"/>
      <c r="Z68" s="24"/>
      <c r="AA68" s="20"/>
    </row>
    <row r="69" spans="1:27" x14ac:dyDescent="0.2">
      <c r="A69" s="8">
        <v>67</v>
      </c>
      <c r="B69" s="8" t="s">
        <v>337</v>
      </c>
      <c r="C69" s="8" t="s">
        <v>338</v>
      </c>
      <c r="D69" s="8" t="s">
        <v>15</v>
      </c>
      <c r="E69" t="s">
        <v>2250</v>
      </c>
      <c r="F69" s="8" t="s">
        <v>337</v>
      </c>
      <c r="G69" s="8">
        <v>301076</v>
      </c>
      <c r="H69" s="8" t="s">
        <v>339</v>
      </c>
      <c r="I69" s="8" t="s">
        <v>340</v>
      </c>
      <c r="J69" s="8" t="s">
        <v>341</v>
      </c>
      <c r="K69"/>
      <c r="L69" s="24"/>
      <c r="M69" s="24"/>
      <c r="N69" s="24"/>
      <c r="O69" s="24"/>
      <c r="P69" s="24"/>
      <c r="Q69" s="24"/>
      <c r="R69" s="24"/>
      <c r="S69" s="24"/>
      <c r="T69" s="29"/>
      <c r="U69" s="8"/>
      <c r="V69" s="9"/>
      <c r="W69" s="9"/>
      <c r="X69" s="24"/>
      <c r="Y69" s="9"/>
      <c r="Z69" s="24"/>
      <c r="AA69" s="20"/>
    </row>
    <row r="70" spans="1:27" x14ac:dyDescent="0.2">
      <c r="A70" s="8">
        <v>68</v>
      </c>
      <c r="B70" s="8" t="s">
        <v>342</v>
      </c>
      <c r="C70" s="8" t="s">
        <v>343</v>
      </c>
      <c r="D70" s="8" t="s">
        <v>15</v>
      </c>
      <c r="E70" t="s">
        <v>2248</v>
      </c>
      <c r="F70" s="8" t="s">
        <v>342</v>
      </c>
      <c r="G70" s="8">
        <v>301077</v>
      </c>
      <c r="H70" s="8" t="s">
        <v>344</v>
      </c>
      <c r="I70" s="8" t="s">
        <v>345</v>
      </c>
      <c r="J70" s="8" t="s">
        <v>346</v>
      </c>
      <c r="K70"/>
      <c r="L70" s="22"/>
      <c r="M70" s="22"/>
      <c r="N70" s="24"/>
      <c r="O70" s="22"/>
      <c r="P70" s="22"/>
      <c r="Q70" s="22"/>
      <c r="R70" s="24"/>
      <c r="S70" s="22"/>
      <c r="T70" s="29"/>
      <c r="U70" s="8"/>
      <c r="V70" s="8"/>
      <c r="W70" s="9"/>
      <c r="X70" s="24"/>
      <c r="Y70" s="9"/>
      <c r="Z70" s="24"/>
      <c r="AA70" s="20"/>
    </row>
    <row r="71" spans="1:27" x14ac:dyDescent="0.2">
      <c r="A71" s="8">
        <v>69</v>
      </c>
      <c r="B71" s="8" t="s">
        <v>347</v>
      </c>
      <c r="C71" s="8" t="s">
        <v>348</v>
      </c>
      <c r="D71" s="8" t="s">
        <v>15</v>
      </c>
      <c r="E71" t="s">
        <v>2251</v>
      </c>
      <c r="F71" s="8" t="s">
        <v>347</v>
      </c>
      <c r="G71" s="8">
        <v>301079</v>
      </c>
      <c r="H71" s="8" t="s">
        <v>349</v>
      </c>
      <c r="I71" s="8" t="s">
        <v>350</v>
      </c>
      <c r="J71" s="8" t="s">
        <v>351</v>
      </c>
      <c r="K71"/>
      <c r="L71" s="24"/>
      <c r="M71" s="24"/>
      <c r="N71" s="24"/>
      <c r="O71" s="24"/>
      <c r="P71" s="24"/>
      <c r="Q71" s="24"/>
      <c r="R71" s="24"/>
      <c r="S71" s="24"/>
      <c r="T71" s="29"/>
      <c r="U71" s="8"/>
      <c r="V71" s="9"/>
      <c r="W71" s="9"/>
      <c r="X71" s="24"/>
      <c r="Y71" s="9"/>
      <c r="Z71" s="24"/>
      <c r="AA71" s="20"/>
    </row>
    <row r="72" spans="1:27" x14ac:dyDescent="0.2">
      <c r="A72" s="8">
        <v>70</v>
      </c>
      <c r="B72" s="8" t="s">
        <v>352</v>
      </c>
      <c r="C72" s="8" t="s">
        <v>353</v>
      </c>
      <c r="D72" s="8" t="s">
        <v>15</v>
      </c>
      <c r="E72" t="s">
        <v>2250</v>
      </c>
      <c r="F72" s="8" t="s">
        <v>352</v>
      </c>
      <c r="G72" s="8">
        <v>301081</v>
      </c>
      <c r="H72" s="8" t="s">
        <v>354</v>
      </c>
      <c r="I72" s="8" t="s">
        <v>353</v>
      </c>
      <c r="J72" s="8" t="s">
        <v>355</v>
      </c>
      <c r="K72"/>
      <c r="L72" s="24"/>
      <c r="M72" s="24"/>
      <c r="N72" s="24"/>
      <c r="O72" s="24"/>
      <c r="P72" s="24"/>
      <c r="Q72" s="24"/>
      <c r="R72" s="24"/>
      <c r="S72" s="24"/>
      <c r="T72" s="29"/>
      <c r="U72" s="8"/>
      <c r="V72" s="9"/>
      <c r="W72" s="9"/>
      <c r="X72" s="24"/>
      <c r="Y72" s="9"/>
      <c r="Z72" s="24"/>
      <c r="AA72" s="20"/>
    </row>
    <row r="73" spans="1:27" x14ac:dyDescent="0.2">
      <c r="A73" s="8">
        <v>71</v>
      </c>
      <c r="B73" s="8" t="s">
        <v>356</v>
      </c>
      <c r="C73" s="8" t="s">
        <v>357</v>
      </c>
      <c r="D73" s="8" t="s">
        <v>15</v>
      </c>
      <c r="E73" t="s">
        <v>2247</v>
      </c>
      <c r="F73" s="8" t="s">
        <v>356</v>
      </c>
      <c r="G73" s="8">
        <v>301082</v>
      </c>
      <c r="H73" s="8" t="s">
        <v>358</v>
      </c>
      <c r="I73" s="8" t="s">
        <v>359</v>
      </c>
      <c r="J73" s="8" t="s">
        <v>360</v>
      </c>
      <c r="K73"/>
      <c r="L73" s="24"/>
      <c r="M73" s="24"/>
      <c r="N73" s="24"/>
      <c r="O73" s="24"/>
      <c r="P73" s="24"/>
      <c r="Q73" s="24"/>
      <c r="R73" s="24"/>
      <c r="S73" s="24"/>
      <c r="T73" s="29"/>
      <c r="U73" s="8"/>
      <c r="V73" s="9"/>
      <c r="W73" s="9"/>
      <c r="X73" s="24"/>
      <c r="Y73" s="9"/>
      <c r="Z73" s="24"/>
      <c r="AA73" s="20"/>
    </row>
    <row r="74" spans="1:27" x14ac:dyDescent="0.2">
      <c r="A74" s="8">
        <v>72</v>
      </c>
      <c r="B74" s="8" t="s">
        <v>361</v>
      </c>
      <c r="C74" s="8" t="s">
        <v>362</v>
      </c>
      <c r="D74" s="8" t="s">
        <v>15</v>
      </c>
      <c r="E74" t="s">
        <v>2246</v>
      </c>
      <c r="F74" s="8" t="s">
        <v>361</v>
      </c>
      <c r="G74" s="8">
        <v>301083</v>
      </c>
      <c r="H74" s="8" t="s">
        <v>363</v>
      </c>
      <c r="I74" s="8" t="s">
        <v>364</v>
      </c>
      <c r="J74" s="8" t="s">
        <v>365</v>
      </c>
      <c r="K74"/>
      <c r="L74" s="24"/>
      <c r="M74" s="24"/>
      <c r="N74" s="24"/>
      <c r="O74" s="24"/>
      <c r="P74" s="24"/>
      <c r="Q74" s="24"/>
      <c r="R74" s="24"/>
      <c r="S74" s="24"/>
      <c r="T74" s="29"/>
      <c r="U74" s="8"/>
      <c r="V74" s="9"/>
      <c r="W74" s="9"/>
      <c r="X74" s="24"/>
      <c r="Y74" s="9"/>
      <c r="Z74" s="24"/>
      <c r="AA74" s="20"/>
    </row>
    <row r="75" spans="1:27" x14ac:dyDescent="0.2">
      <c r="A75" s="8">
        <v>73</v>
      </c>
      <c r="B75" s="8" t="s">
        <v>366</v>
      </c>
      <c r="C75" s="8" t="s">
        <v>367</v>
      </c>
      <c r="D75" s="8" t="s">
        <v>15</v>
      </c>
      <c r="E75" t="s">
        <v>2250</v>
      </c>
      <c r="F75" s="8" t="s">
        <v>366</v>
      </c>
      <c r="G75" s="8">
        <v>301084</v>
      </c>
      <c r="H75" s="8" t="s">
        <v>368</v>
      </c>
      <c r="I75" s="8" t="s">
        <v>369</v>
      </c>
      <c r="J75" s="8" t="s">
        <v>370</v>
      </c>
      <c r="K75"/>
      <c r="L75" s="24"/>
      <c r="M75" s="24"/>
      <c r="N75" s="24"/>
      <c r="O75" s="24"/>
      <c r="P75" s="24"/>
      <c r="Q75" s="24"/>
      <c r="R75" s="24"/>
      <c r="S75" s="24"/>
      <c r="T75" s="29"/>
      <c r="U75" s="8"/>
      <c r="V75" s="11"/>
      <c r="W75" s="9"/>
      <c r="X75" s="24"/>
      <c r="Y75" s="9"/>
      <c r="Z75" s="24"/>
      <c r="AA75" s="20"/>
    </row>
    <row r="76" spans="1:27" x14ac:dyDescent="0.2">
      <c r="A76" s="8">
        <v>74</v>
      </c>
      <c r="B76" s="8" t="s">
        <v>371</v>
      </c>
      <c r="C76" s="8" t="s">
        <v>372</v>
      </c>
      <c r="D76" s="8" t="s">
        <v>15</v>
      </c>
      <c r="E76" t="s">
        <v>2249</v>
      </c>
      <c r="F76" s="8" t="s">
        <v>371</v>
      </c>
      <c r="G76" s="8">
        <v>301085</v>
      </c>
      <c r="H76" s="8" t="s">
        <v>373</v>
      </c>
      <c r="I76" s="8" t="s">
        <v>372</v>
      </c>
      <c r="J76" s="8" t="s">
        <v>374</v>
      </c>
      <c r="K76"/>
      <c r="L76" s="24"/>
      <c r="M76" s="24"/>
      <c r="N76" s="24"/>
      <c r="O76" s="24"/>
      <c r="P76" s="24"/>
      <c r="Q76" s="24"/>
      <c r="R76" s="24"/>
      <c r="S76" s="24"/>
      <c r="T76" s="29"/>
      <c r="U76" s="8"/>
      <c r="V76" s="9"/>
      <c r="W76" s="9"/>
      <c r="X76" s="24"/>
      <c r="Y76" s="9"/>
      <c r="Z76" s="24"/>
      <c r="AA76" s="20"/>
    </row>
    <row r="77" spans="1:27" x14ac:dyDescent="0.2">
      <c r="A77" s="8">
        <v>75</v>
      </c>
      <c r="B77" s="8" t="s">
        <v>375</v>
      </c>
      <c r="C77" s="8" t="s">
        <v>376</v>
      </c>
      <c r="D77" s="8" t="s">
        <v>15</v>
      </c>
      <c r="E77" t="s">
        <v>2246</v>
      </c>
      <c r="F77" s="8" t="s">
        <v>375</v>
      </c>
      <c r="G77" s="8">
        <v>301086</v>
      </c>
      <c r="H77" s="8" t="s">
        <v>377</v>
      </c>
      <c r="I77" s="8" t="s">
        <v>378</v>
      </c>
      <c r="J77" s="8" t="s">
        <v>379</v>
      </c>
      <c r="K77"/>
      <c r="L77" s="24"/>
      <c r="M77" s="24"/>
      <c r="N77" s="24"/>
      <c r="O77" s="24"/>
      <c r="P77" s="24"/>
      <c r="Q77" s="24"/>
      <c r="R77" s="24"/>
      <c r="S77" s="24"/>
      <c r="T77" s="29"/>
      <c r="U77" s="8"/>
      <c r="V77" s="9"/>
      <c r="W77" s="9"/>
      <c r="X77" s="24"/>
      <c r="Y77" s="9"/>
      <c r="Z77" s="24"/>
      <c r="AA77" s="20"/>
    </row>
    <row r="78" spans="1:27" x14ac:dyDescent="0.2">
      <c r="A78" s="8">
        <v>76</v>
      </c>
      <c r="B78" s="8" t="s">
        <v>380</v>
      </c>
      <c r="C78" s="8" t="s">
        <v>381</v>
      </c>
      <c r="D78" s="8" t="s">
        <v>15</v>
      </c>
      <c r="E78" t="s">
        <v>2252</v>
      </c>
      <c r="F78" s="8" t="s">
        <v>380</v>
      </c>
      <c r="G78" s="8">
        <v>301087</v>
      </c>
      <c r="H78" s="8" t="s">
        <v>382</v>
      </c>
      <c r="I78" s="8" t="s">
        <v>381</v>
      </c>
      <c r="J78" s="8" t="s">
        <v>383</v>
      </c>
      <c r="K78"/>
      <c r="L78" s="24"/>
      <c r="M78" s="24"/>
      <c r="N78" s="24"/>
      <c r="O78" s="24"/>
      <c r="P78" s="24"/>
      <c r="Q78" s="24"/>
      <c r="R78" s="24"/>
      <c r="S78" s="24"/>
      <c r="T78" s="29"/>
      <c r="U78" s="8"/>
      <c r="V78" s="8"/>
      <c r="W78" s="9"/>
      <c r="X78" s="24"/>
      <c r="Y78" s="9"/>
      <c r="Z78" s="24"/>
      <c r="AA78" s="20"/>
    </row>
    <row r="79" spans="1:27" x14ac:dyDescent="0.2">
      <c r="A79" s="8">
        <v>77</v>
      </c>
      <c r="B79" s="8" t="s">
        <v>384</v>
      </c>
      <c r="C79" s="8" t="s">
        <v>385</v>
      </c>
      <c r="D79" s="8" t="s">
        <v>15</v>
      </c>
      <c r="E79" t="s">
        <v>2250</v>
      </c>
      <c r="F79" s="8" t="s">
        <v>384</v>
      </c>
      <c r="G79" s="8">
        <v>301088</v>
      </c>
      <c r="H79" s="8" t="s">
        <v>386</v>
      </c>
      <c r="I79" s="8" t="s">
        <v>387</v>
      </c>
      <c r="J79" s="8" t="s">
        <v>388</v>
      </c>
      <c r="K79"/>
      <c r="L79" s="24"/>
      <c r="M79" s="24"/>
      <c r="N79" s="24"/>
      <c r="O79" s="24"/>
      <c r="P79" s="24"/>
      <c r="Q79" s="24"/>
      <c r="R79" s="24"/>
      <c r="S79" s="24"/>
      <c r="T79" s="29"/>
      <c r="U79" s="8"/>
      <c r="V79" s="8"/>
      <c r="W79" s="9"/>
      <c r="X79" s="24"/>
      <c r="Y79" s="9"/>
      <c r="Z79" s="24"/>
      <c r="AA79" s="23"/>
    </row>
    <row r="80" spans="1:27" x14ac:dyDescent="0.2">
      <c r="A80" s="8">
        <v>78</v>
      </c>
      <c r="B80" s="8" t="s">
        <v>389</v>
      </c>
      <c r="C80" s="8" t="s">
        <v>390</v>
      </c>
      <c r="D80" s="8" t="s">
        <v>15</v>
      </c>
      <c r="E80" t="s">
        <v>2250</v>
      </c>
      <c r="F80" s="8" t="s">
        <v>389</v>
      </c>
      <c r="G80" s="8">
        <v>301090</v>
      </c>
      <c r="H80" s="8" t="s">
        <v>391</v>
      </c>
      <c r="I80" s="8" t="s">
        <v>392</v>
      </c>
      <c r="J80" s="8" t="s">
        <v>393</v>
      </c>
      <c r="K80"/>
      <c r="L80" s="24"/>
      <c r="M80" s="24"/>
      <c r="N80" s="24"/>
      <c r="O80" s="24"/>
      <c r="P80" s="24"/>
      <c r="Q80" s="24"/>
      <c r="R80" s="24"/>
      <c r="S80" s="24"/>
      <c r="T80" s="29"/>
      <c r="U80" s="8"/>
      <c r="V80" s="8"/>
      <c r="W80" s="9"/>
      <c r="X80" s="24"/>
      <c r="Y80" s="9"/>
      <c r="Z80" s="24"/>
      <c r="AA80" s="23"/>
    </row>
    <row r="81" spans="1:55" x14ac:dyDescent="0.2">
      <c r="A81" s="8">
        <v>79</v>
      </c>
      <c r="B81" s="8" t="s">
        <v>394</v>
      </c>
      <c r="C81" s="8" t="s">
        <v>395</v>
      </c>
      <c r="D81" s="8" t="s">
        <v>15</v>
      </c>
      <c r="E81" t="s">
        <v>2250</v>
      </c>
      <c r="F81" s="8" t="s">
        <v>394</v>
      </c>
      <c r="G81" s="8">
        <v>301091</v>
      </c>
      <c r="H81" s="8" t="s">
        <v>396</v>
      </c>
      <c r="I81" s="8" t="s">
        <v>397</v>
      </c>
      <c r="J81" s="8" t="s">
        <v>398</v>
      </c>
      <c r="K81"/>
      <c r="L81" s="24"/>
      <c r="M81" s="24"/>
      <c r="N81" s="24"/>
      <c r="O81" s="24"/>
      <c r="P81" s="24"/>
      <c r="Q81" s="24"/>
      <c r="R81" s="24"/>
      <c r="S81" s="24"/>
      <c r="T81" s="29"/>
      <c r="U81" s="8"/>
      <c r="V81" s="11"/>
      <c r="W81" s="9"/>
      <c r="X81" s="24"/>
      <c r="Y81" s="9"/>
      <c r="Z81" s="24"/>
      <c r="AA81" s="20"/>
    </row>
    <row r="82" spans="1:55" x14ac:dyDescent="0.2">
      <c r="A82" s="8">
        <v>80</v>
      </c>
      <c r="B82" s="8" t="s">
        <v>399</v>
      </c>
      <c r="C82" s="8" t="s">
        <v>400</v>
      </c>
      <c r="D82" s="8" t="s">
        <v>15</v>
      </c>
      <c r="E82" t="s">
        <v>2251</v>
      </c>
      <c r="F82" s="8" t="s">
        <v>399</v>
      </c>
      <c r="G82" s="8">
        <v>301092</v>
      </c>
      <c r="H82" s="8" t="s">
        <v>401</v>
      </c>
      <c r="I82" s="8" t="s">
        <v>402</v>
      </c>
      <c r="J82" s="8" t="s">
        <v>403</v>
      </c>
      <c r="K82"/>
      <c r="L82" s="24"/>
      <c r="M82" s="24"/>
      <c r="N82" s="24"/>
      <c r="O82" s="24"/>
      <c r="P82" s="24"/>
      <c r="Q82" s="24"/>
      <c r="R82" s="24"/>
      <c r="S82" s="24"/>
      <c r="T82" s="29"/>
      <c r="U82" s="8"/>
      <c r="V82" s="8"/>
      <c r="W82" s="9"/>
      <c r="X82" s="24"/>
      <c r="Y82" s="9"/>
      <c r="Z82" s="24"/>
      <c r="AA82" s="20"/>
    </row>
    <row r="83" spans="1:55" x14ac:dyDescent="0.2">
      <c r="A83" s="8">
        <v>81</v>
      </c>
      <c r="B83" s="8" t="s">
        <v>404</v>
      </c>
      <c r="C83" s="8" t="s">
        <v>405</v>
      </c>
      <c r="D83" s="8" t="s">
        <v>15</v>
      </c>
      <c r="E83" t="s">
        <v>2250</v>
      </c>
      <c r="F83" s="8" t="s">
        <v>404</v>
      </c>
      <c r="G83" s="8">
        <v>301093</v>
      </c>
      <c r="H83" s="8" t="s">
        <v>406</v>
      </c>
      <c r="I83" s="8" t="s">
        <v>407</v>
      </c>
      <c r="J83" s="8" t="s">
        <v>408</v>
      </c>
      <c r="K83"/>
      <c r="L83" s="24"/>
      <c r="M83" s="24"/>
      <c r="N83" s="24"/>
      <c r="O83" s="24"/>
      <c r="P83" s="24"/>
      <c r="Q83" s="24"/>
      <c r="R83" s="24"/>
      <c r="S83" s="24"/>
      <c r="T83" s="29"/>
      <c r="U83" s="8"/>
      <c r="V83" s="11"/>
      <c r="W83" s="9"/>
      <c r="X83" s="24"/>
      <c r="Y83" s="9"/>
      <c r="Z83" s="24"/>
      <c r="AA83" s="20"/>
    </row>
    <row r="84" spans="1:55" x14ac:dyDescent="0.2">
      <c r="A84" s="8">
        <v>82</v>
      </c>
      <c r="B84" s="8" t="s">
        <v>409</v>
      </c>
      <c r="C84" s="8" t="s">
        <v>410</v>
      </c>
      <c r="D84" s="8" t="s">
        <v>15</v>
      </c>
      <c r="E84" t="s">
        <v>2247</v>
      </c>
      <c r="F84" s="8" t="s">
        <v>409</v>
      </c>
      <c r="G84" s="8">
        <v>301094</v>
      </c>
      <c r="H84" s="8" t="s">
        <v>411</v>
      </c>
      <c r="I84" s="8" t="s">
        <v>412</v>
      </c>
      <c r="J84" s="8" t="s">
        <v>413</v>
      </c>
      <c r="K84"/>
      <c r="L84" s="24"/>
      <c r="M84" s="24"/>
      <c r="N84" s="24"/>
      <c r="O84" s="24"/>
      <c r="P84" s="24"/>
      <c r="Q84" s="24"/>
      <c r="R84" s="24"/>
      <c r="S84" s="24"/>
      <c r="T84" s="29"/>
      <c r="U84" s="8"/>
      <c r="V84" s="11"/>
      <c r="W84" s="9"/>
      <c r="X84" s="24"/>
      <c r="Y84" s="9"/>
      <c r="Z84" s="24"/>
      <c r="AA84" s="20"/>
    </row>
    <row r="85" spans="1:55" x14ac:dyDescent="0.2">
      <c r="A85" s="8">
        <v>83</v>
      </c>
      <c r="B85" s="8" t="s">
        <v>414</v>
      </c>
      <c r="C85" s="8" t="s">
        <v>415</v>
      </c>
      <c r="D85" s="8" t="s">
        <v>15</v>
      </c>
      <c r="E85" t="s">
        <v>2246</v>
      </c>
      <c r="F85" s="8" t="s">
        <v>414</v>
      </c>
      <c r="G85" s="8">
        <v>301095</v>
      </c>
      <c r="H85" s="8" t="s">
        <v>416</v>
      </c>
      <c r="I85" s="8" t="s">
        <v>417</v>
      </c>
      <c r="J85" s="8" t="s">
        <v>418</v>
      </c>
      <c r="K85"/>
      <c r="L85" s="24"/>
      <c r="M85" s="24"/>
      <c r="N85" s="24"/>
      <c r="O85" s="24"/>
      <c r="P85" s="24"/>
      <c r="Q85" s="24"/>
      <c r="R85" s="24"/>
      <c r="S85" s="24"/>
      <c r="T85" s="29"/>
      <c r="U85" s="8"/>
      <c r="V85" s="11"/>
      <c r="W85" s="9"/>
      <c r="X85" s="24"/>
      <c r="Y85" s="9"/>
      <c r="Z85" s="24"/>
      <c r="AA85" s="20"/>
    </row>
    <row r="86" spans="1:55" x14ac:dyDescent="0.2">
      <c r="A86" s="8">
        <v>84</v>
      </c>
      <c r="B86" s="8" t="s">
        <v>419</v>
      </c>
      <c r="C86" s="8" t="s">
        <v>420</v>
      </c>
      <c r="D86" s="8" t="s">
        <v>15</v>
      </c>
      <c r="E86" t="s">
        <v>2246</v>
      </c>
      <c r="F86" s="8" t="s">
        <v>419</v>
      </c>
      <c r="G86" s="8">
        <v>301096</v>
      </c>
      <c r="H86" s="8" t="s">
        <v>421</v>
      </c>
      <c r="I86" s="8" t="s">
        <v>422</v>
      </c>
      <c r="J86" s="8" t="s">
        <v>423</v>
      </c>
      <c r="K86"/>
      <c r="L86" s="24"/>
      <c r="M86" s="24"/>
      <c r="N86" s="24"/>
      <c r="O86" s="24"/>
      <c r="P86" s="24"/>
      <c r="Q86" s="24"/>
      <c r="R86" s="24"/>
      <c r="S86" s="24"/>
      <c r="T86" s="29"/>
      <c r="U86" s="8"/>
      <c r="V86" s="11"/>
      <c r="W86" s="9"/>
      <c r="X86" s="24"/>
      <c r="Y86" s="9"/>
      <c r="Z86" s="24"/>
      <c r="AA86" s="20"/>
    </row>
    <row r="87" spans="1:55" x14ac:dyDescent="0.2">
      <c r="A87" s="8">
        <v>85</v>
      </c>
      <c r="B87" s="8" t="s">
        <v>424</v>
      </c>
      <c r="C87" s="8" t="s">
        <v>425</v>
      </c>
      <c r="D87" s="8" t="s">
        <v>15</v>
      </c>
      <c r="E87" t="s">
        <v>2247</v>
      </c>
      <c r="F87" s="8" t="s">
        <v>424</v>
      </c>
      <c r="G87" s="8">
        <v>301098</v>
      </c>
      <c r="H87" s="8" t="s">
        <v>426</v>
      </c>
      <c r="I87" s="8" t="s">
        <v>427</v>
      </c>
      <c r="J87" s="8" t="s">
        <v>428</v>
      </c>
      <c r="K87"/>
      <c r="L87" s="24"/>
      <c r="M87" s="24"/>
      <c r="N87" s="24"/>
      <c r="O87" s="24"/>
      <c r="P87" s="24"/>
      <c r="Q87" s="24"/>
      <c r="R87" s="24"/>
      <c r="S87" s="24"/>
      <c r="T87" s="29"/>
      <c r="U87" s="8"/>
      <c r="V87" s="11"/>
      <c r="W87" s="9"/>
      <c r="X87" s="24"/>
      <c r="Y87" s="9"/>
      <c r="Z87" s="24"/>
      <c r="AA87" s="20"/>
    </row>
    <row r="88" spans="1:55" x14ac:dyDescent="0.2">
      <c r="A88" s="8">
        <v>86</v>
      </c>
      <c r="B88" s="8" t="s">
        <v>429</v>
      </c>
      <c r="C88" s="8" t="s">
        <v>430</v>
      </c>
      <c r="D88" s="8" t="s">
        <v>15</v>
      </c>
      <c r="E88" t="s">
        <v>2250</v>
      </c>
      <c r="F88" s="8" t="s">
        <v>429</v>
      </c>
      <c r="G88" s="8">
        <v>301099</v>
      </c>
      <c r="H88" s="8" t="s">
        <v>431</v>
      </c>
      <c r="I88" s="8" t="s">
        <v>430</v>
      </c>
      <c r="J88" s="8" t="s">
        <v>432</v>
      </c>
      <c r="K88"/>
      <c r="L88" s="24"/>
      <c r="M88" s="24"/>
      <c r="N88" s="24"/>
      <c r="O88" s="24"/>
      <c r="P88" s="24"/>
      <c r="Q88" s="24"/>
      <c r="R88" s="24"/>
      <c r="S88" s="24"/>
      <c r="T88" s="29"/>
      <c r="U88" s="8"/>
      <c r="V88" s="11"/>
      <c r="W88" s="9"/>
      <c r="X88" s="24"/>
      <c r="Y88" s="9"/>
      <c r="Z88" s="24"/>
      <c r="AA88" s="20"/>
    </row>
    <row r="89" spans="1:55" x14ac:dyDescent="0.2">
      <c r="A89" s="8">
        <v>87</v>
      </c>
      <c r="B89" s="8" t="s">
        <v>433</v>
      </c>
      <c r="C89" s="8" t="s">
        <v>434</v>
      </c>
      <c r="D89" s="8" t="s">
        <v>15</v>
      </c>
      <c r="E89" t="s">
        <v>2250</v>
      </c>
      <c r="F89" s="8" t="s">
        <v>433</v>
      </c>
      <c r="G89" s="8">
        <v>301100</v>
      </c>
      <c r="H89" s="8" t="s">
        <v>435</v>
      </c>
      <c r="I89" s="8" t="s">
        <v>436</v>
      </c>
      <c r="J89" s="8" t="s">
        <v>437</v>
      </c>
      <c r="K89"/>
      <c r="L89" s="24"/>
      <c r="M89" s="24"/>
      <c r="N89" s="24"/>
      <c r="O89" s="24"/>
      <c r="P89" s="24"/>
      <c r="Q89" s="24"/>
      <c r="R89" s="24"/>
      <c r="S89" s="24"/>
      <c r="T89" s="29"/>
      <c r="U89" s="8"/>
      <c r="V89" s="11"/>
      <c r="W89" s="9"/>
      <c r="X89" s="24"/>
      <c r="Y89" s="9"/>
      <c r="Z89" s="24"/>
      <c r="AA89" s="20"/>
    </row>
    <row r="90" spans="1:55" x14ac:dyDescent="0.2">
      <c r="A90" s="8">
        <v>88</v>
      </c>
      <c r="B90" s="8" t="s">
        <v>438</v>
      </c>
      <c r="C90" s="8" t="s">
        <v>439</v>
      </c>
      <c r="D90" s="8" t="s">
        <v>15</v>
      </c>
      <c r="E90" t="s">
        <v>2247</v>
      </c>
      <c r="F90" s="8" t="s">
        <v>438</v>
      </c>
      <c r="G90" s="8">
        <v>301102</v>
      </c>
      <c r="H90" s="8" t="s">
        <v>440</v>
      </c>
      <c r="I90" s="8" t="s">
        <v>441</v>
      </c>
      <c r="J90" s="8" t="s">
        <v>442</v>
      </c>
      <c r="K90"/>
      <c r="L90" s="24"/>
      <c r="M90" s="24"/>
      <c r="N90" s="24"/>
      <c r="O90" s="24"/>
      <c r="P90" s="24"/>
      <c r="Q90" s="24"/>
      <c r="R90" s="24"/>
      <c r="S90" s="24"/>
      <c r="T90" s="29"/>
      <c r="U90" s="8"/>
      <c r="V90" s="11"/>
      <c r="W90" s="9"/>
      <c r="X90" s="24"/>
      <c r="Y90" s="9"/>
      <c r="Z90" s="24"/>
      <c r="AA90" s="20"/>
    </row>
    <row r="91" spans="1:55" x14ac:dyDescent="0.2">
      <c r="A91" s="8">
        <v>89</v>
      </c>
      <c r="B91" s="8" t="s">
        <v>443</v>
      </c>
      <c r="C91" s="8" t="s">
        <v>444</v>
      </c>
      <c r="D91" s="8" t="s">
        <v>15</v>
      </c>
      <c r="E91" t="s">
        <v>2249</v>
      </c>
      <c r="F91" s="8" t="s">
        <v>443</v>
      </c>
      <c r="G91" s="8">
        <v>301104</v>
      </c>
      <c r="H91" s="8" t="s">
        <v>445</v>
      </c>
      <c r="I91" s="8" t="s">
        <v>446</v>
      </c>
      <c r="J91" s="8" t="s">
        <v>447</v>
      </c>
      <c r="K91"/>
      <c r="L91" s="24"/>
      <c r="M91" s="24"/>
      <c r="N91" s="24"/>
      <c r="O91" s="24"/>
      <c r="P91" s="24"/>
      <c r="Q91" s="24"/>
      <c r="R91" s="24"/>
      <c r="S91" s="24"/>
      <c r="T91" s="29"/>
      <c r="U91" s="8"/>
      <c r="V91" s="11"/>
      <c r="W91" s="9"/>
      <c r="X91" s="24"/>
      <c r="Y91" s="9"/>
      <c r="Z91" s="24"/>
      <c r="AA91" s="20"/>
    </row>
    <row r="92" spans="1:55" x14ac:dyDescent="0.2">
      <c r="A92" s="8">
        <v>90</v>
      </c>
      <c r="B92" s="8" t="s">
        <v>448</v>
      </c>
      <c r="C92" s="8" t="s">
        <v>449</v>
      </c>
      <c r="D92" s="8" t="s">
        <v>15</v>
      </c>
      <c r="E92" t="s">
        <v>2246</v>
      </c>
      <c r="F92" s="8" t="s">
        <v>448</v>
      </c>
      <c r="G92" s="8">
        <v>301105</v>
      </c>
      <c r="H92" s="8" t="s">
        <v>450</v>
      </c>
      <c r="I92" s="8" t="s">
        <v>451</v>
      </c>
      <c r="J92" s="8" t="s">
        <v>452</v>
      </c>
      <c r="K92"/>
      <c r="L92" s="24"/>
      <c r="M92" s="24"/>
      <c r="N92" s="24"/>
      <c r="O92" s="24"/>
      <c r="P92" s="24"/>
      <c r="Q92" s="24"/>
      <c r="R92" s="24"/>
      <c r="S92" s="24"/>
      <c r="T92" s="29"/>
      <c r="U92" s="8"/>
      <c r="V92" s="11"/>
      <c r="W92" s="9"/>
      <c r="X92" s="24"/>
      <c r="Y92" s="9"/>
      <c r="Z92" s="24"/>
      <c r="AA92" s="20"/>
    </row>
    <row r="93" spans="1:55" x14ac:dyDescent="0.2">
      <c r="A93" s="8">
        <v>91</v>
      </c>
      <c r="B93" s="8" t="s">
        <v>453</v>
      </c>
      <c r="C93" s="8" t="s">
        <v>454</v>
      </c>
      <c r="D93" s="8" t="s">
        <v>15</v>
      </c>
      <c r="E93" t="s">
        <v>2251</v>
      </c>
      <c r="F93" s="8" t="s">
        <v>453</v>
      </c>
      <c r="G93" s="8">
        <v>301106</v>
      </c>
      <c r="H93" s="8" t="s">
        <v>455</v>
      </c>
      <c r="I93" s="8" t="s">
        <v>456</v>
      </c>
      <c r="J93" s="8" t="s">
        <v>457</v>
      </c>
      <c r="K93"/>
      <c r="L93" s="22"/>
      <c r="M93" s="22"/>
      <c r="N93" s="24"/>
      <c r="O93" s="22"/>
      <c r="P93" s="22"/>
      <c r="Q93" s="22"/>
      <c r="R93" s="24"/>
      <c r="S93" s="22"/>
      <c r="T93" s="29"/>
      <c r="U93" s="8"/>
      <c r="V93" s="8"/>
      <c r="W93" s="9"/>
      <c r="X93" s="24"/>
      <c r="Y93" s="9"/>
      <c r="Z93" s="24"/>
      <c r="AA93" s="20"/>
    </row>
    <row r="94" spans="1:55" x14ac:dyDescent="0.2">
      <c r="A94" s="8">
        <v>92</v>
      </c>
      <c r="B94" s="8" t="s">
        <v>458</v>
      </c>
      <c r="C94" s="8" t="s">
        <v>459</v>
      </c>
      <c r="D94" s="8" t="s">
        <v>15</v>
      </c>
      <c r="E94" t="s">
        <v>2246</v>
      </c>
      <c r="F94" s="8" t="s">
        <v>458</v>
      </c>
      <c r="G94" s="8">
        <v>301107</v>
      </c>
      <c r="H94" s="8" t="s">
        <v>460</v>
      </c>
      <c r="I94" s="8" t="s">
        <v>461</v>
      </c>
      <c r="J94" s="8" t="s">
        <v>462</v>
      </c>
      <c r="K94"/>
      <c r="L94" s="22"/>
      <c r="M94" s="22"/>
      <c r="N94" s="24"/>
      <c r="O94" s="22"/>
      <c r="P94" s="22"/>
      <c r="Q94" s="22"/>
      <c r="R94" s="24"/>
      <c r="S94" s="22"/>
      <c r="T94" s="29"/>
      <c r="U94" s="8"/>
      <c r="V94" s="8"/>
      <c r="W94" s="9"/>
      <c r="X94" s="24"/>
      <c r="Y94" s="9"/>
      <c r="Z94" s="24"/>
      <c r="AA94" s="20"/>
    </row>
    <row r="95" spans="1:55" s="13" customFormat="1" x14ac:dyDescent="0.2">
      <c r="A95" s="8">
        <v>93</v>
      </c>
      <c r="B95" s="8" t="s">
        <v>463</v>
      </c>
      <c r="C95" s="8" t="s">
        <v>464</v>
      </c>
      <c r="D95" s="8" t="s">
        <v>15</v>
      </c>
      <c r="E95" t="s">
        <v>2250</v>
      </c>
      <c r="F95" s="8" t="s">
        <v>463</v>
      </c>
      <c r="G95" s="8">
        <v>301108</v>
      </c>
      <c r="H95" s="8" t="s">
        <v>465</v>
      </c>
      <c r="I95" s="8" t="s">
        <v>464</v>
      </c>
      <c r="J95" s="8" t="s">
        <v>466</v>
      </c>
      <c r="K95"/>
      <c r="L95" s="24"/>
      <c r="M95" s="22"/>
      <c r="N95" s="22"/>
      <c r="O95" s="22"/>
      <c r="P95" s="22"/>
      <c r="Q95" s="24"/>
      <c r="R95" s="22"/>
      <c r="S95" s="22"/>
      <c r="T95" s="29"/>
      <c r="U95" s="8"/>
      <c r="V95" s="8"/>
      <c r="W95" s="9"/>
      <c r="X95" s="24"/>
      <c r="Y95" s="9"/>
      <c r="Z95" s="24"/>
      <c r="AA95" s="20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</row>
    <row r="96" spans="1:55" x14ac:dyDescent="0.2">
      <c r="A96" s="8">
        <v>94</v>
      </c>
      <c r="B96" s="8" t="s">
        <v>467</v>
      </c>
      <c r="C96" s="8" t="s">
        <v>468</v>
      </c>
      <c r="D96" s="8" t="s">
        <v>15</v>
      </c>
      <c r="E96" t="s">
        <v>2247</v>
      </c>
      <c r="F96" s="8" t="s">
        <v>467</v>
      </c>
      <c r="G96" s="8">
        <v>301109</v>
      </c>
      <c r="H96" s="8" t="s">
        <v>469</v>
      </c>
      <c r="I96" s="8" t="s">
        <v>470</v>
      </c>
      <c r="J96" s="8" t="s">
        <v>471</v>
      </c>
      <c r="K96"/>
      <c r="L96" s="24"/>
      <c r="M96" s="22"/>
      <c r="N96" s="22"/>
      <c r="O96" s="22"/>
      <c r="P96" s="22"/>
      <c r="Q96" s="24"/>
      <c r="R96" s="22"/>
      <c r="S96" s="22"/>
      <c r="T96" s="29"/>
      <c r="U96" s="8"/>
      <c r="V96" s="8"/>
      <c r="W96" s="9"/>
      <c r="X96" s="24"/>
      <c r="Y96" s="9"/>
      <c r="Z96" s="24"/>
      <c r="AA96" s="20"/>
    </row>
    <row r="97" spans="1:55" x14ac:dyDescent="0.2">
      <c r="A97" s="8">
        <v>95</v>
      </c>
      <c r="B97" s="8" t="s">
        <v>472</v>
      </c>
      <c r="C97" s="8" t="s">
        <v>473</v>
      </c>
      <c r="D97" s="8" t="s">
        <v>15</v>
      </c>
      <c r="E97" t="s">
        <v>2246</v>
      </c>
      <c r="F97" s="8" t="s">
        <v>472</v>
      </c>
      <c r="G97" s="8">
        <v>301110</v>
      </c>
      <c r="H97" s="8" t="s">
        <v>474</v>
      </c>
      <c r="I97" s="8" t="s">
        <v>475</v>
      </c>
      <c r="J97" s="8" t="s">
        <v>476</v>
      </c>
      <c r="K97"/>
      <c r="L97" s="24"/>
      <c r="M97" s="22"/>
      <c r="N97" s="22"/>
      <c r="O97" s="22"/>
      <c r="P97" s="22"/>
      <c r="Q97" s="24"/>
      <c r="R97" s="22"/>
      <c r="S97" s="22"/>
      <c r="T97" s="29"/>
      <c r="U97" s="8"/>
      <c r="V97" s="8"/>
      <c r="W97" s="9"/>
      <c r="X97" s="24"/>
      <c r="Y97" s="9"/>
      <c r="Z97" s="24"/>
      <c r="AA97" s="20"/>
    </row>
    <row r="98" spans="1:55" x14ac:dyDescent="0.2">
      <c r="A98" s="8">
        <v>96</v>
      </c>
      <c r="B98" s="8" t="s">
        <v>477</v>
      </c>
      <c r="C98" s="8" t="s">
        <v>478</v>
      </c>
      <c r="D98" s="8" t="s">
        <v>15</v>
      </c>
      <c r="E98" t="s">
        <v>2247</v>
      </c>
      <c r="F98" s="8" t="s">
        <v>477</v>
      </c>
      <c r="G98" s="8">
        <v>301111</v>
      </c>
      <c r="H98" s="8" t="s">
        <v>479</v>
      </c>
      <c r="I98" s="8" t="s">
        <v>480</v>
      </c>
      <c r="J98" s="8" t="s">
        <v>481</v>
      </c>
      <c r="K98"/>
      <c r="L98" s="24"/>
      <c r="M98" s="22"/>
      <c r="N98" s="22"/>
      <c r="O98" s="22"/>
      <c r="P98" s="22"/>
      <c r="Q98" s="24"/>
      <c r="R98" s="22"/>
      <c r="S98" s="22"/>
      <c r="T98" s="29"/>
      <c r="U98" s="8"/>
      <c r="V98" s="8"/>
      <c r="W98" s="9"/>
      <c r="X98" s="24"/>
      <c r="Y98" s="9"/>
      <c r="Z98" s="24"/>
      <c r="AA98" s="20"/>
      <c r="AD98" s="12"/>
      <c r="AE98" s="12"/>
      <c r="AF98" s="12"/>
      <c r="AG98" s="12"/>
      <c r="AH98" s="12"/>
      <c r="AI98" s="12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</row>
    <row r="99" spans="1:55" x14ac:dyDescent="0.2">
      <c r="A99" s="8">
        <v>97</v>
      </c>
      <c r="B99" s="8" t="s">
        <v>482</v>
      </c>
      <c r="C99" s="8" t="s">
        <v>483</v>
      </c>
      <c r="D99" s="8" t="s">
        <v>15</v>
      </c>
      <c r="E99" t="s">
        <v>2250</v>
      </c>
      <c r="F99" s="8" t="s">
        <v>482</v>
      </c>
      <c r="G99" s="8">
        <v>301112</v>
      </c>
      <c r="H99" s="8" t="s">
        <v>484</v>
      </c>
      <c r="I99" s="8" t="s">
        <v>485</v>
      </c>
      <c r="J99" s="8" t="s">
        <v>486</v>
      </c>
      <c r="K99"/>
      <c r="L99" s="24"/>
      <c r="M99" s="24"/>
      <c r="N99" s="24"/>
      <c r="O99" s="24"/>
      <c r="P99" s="24"/>
      <c r="Q99" s="24"/>
      <c r="R99" s="24"/>
      <c r="S99" s="24"/>
      <c r="T99" s="29"/>
      <c r="U99" s="8"/>
      <c r="V99" s="11"/>
      <c r="W99" s="2"/>
      <c r="X99" s="1"/>
      <c r="Y99" s="2"/>
      <c r="Z99" s="1"/>
      <c r="AD99" s="12"/>
      <c r="AE99" s="12"/>
      <c r="AF99" s="12"/>
      <c r="AG99" s="12"/>
      <c r="BC99" s="14"/>
    </row>
    <row r="100" spans="1:55" x14ac:dyDescent="0.2">
      <c r="A100" s="8">
        <v>98</v>
      </c>
      <c r="B100" s="8" t="s">
        <v>487</v>
      </c>
      <c r="C100" s="8" t="s">
        <v>488</v>
      </c>
      <c r="D100" s="8" t="s">
        <v>15</v>
      </c>
      <c r="E100" t="s">
        <v>2251</v>
      </c>
      <c r="F100" s="8" t="s">
        <v>487</v>
      </c>
      <c r="G100" s="8">
        <v>301113</v>
      </c>
      <c r="H100" s="8" t="s">
        <v>489</v>
      </c>
      <c r="I100" s="8" t="s">
        <v>490</v>
      </c>
      <c r="J100" s="8" t="s">
        <v>491</v>
      </c>
      <c r="K100"/>
      <c r="L100" s="24"/>
      <c r="M100" s="24"/>
      <c r="N100" s="24"/>
      <c r="O100" s="24"/>
      <c r="P100" s="24"/>
      <c r="Q100" s="24"/>
      <c r="R100" s="24"/>
      <c r="S100" s="24"/>
      <c r="T100" s="29"/>
      <c r="U100" s="8"/>
      <c r="V100" s="8"/>
      <c r="W100" s="9"/>
      <c r="X100" s="24"/>
      <c r="Y100" s="9"/>
      <c r="Z100" s="24"/>
      <c r="AA100" s="20"/>
    </row>
    <row r="101" spans="1:55" x14ac:dyDescent="0.2">
      <c r="A101" s="8">
        <v>99</v>
      </c>
      <c r="B101" s="8" t="s">
        <v>492</v>
      </c>
      <c r="C101" s="8" t="s">
        <v>493</v>
      </c>
      <c r="D101" s="8" t="s">
        <v>15</v>
      </c>
      <c r="E101" t="s">
        <v>2250</v>
      </c>
      <c r="F101" s="8" t="s">
        <v>492</v>
      </c>
      <c r="G101" s="8">
        <v>301114</v>
      </c>
      <c r="H101" s="8" t="s">
        <v>494</v>
      </c>
      <c r="I101" s="8" t="s">
        <v>495</v>
      </c>
      <c r="J101" s="8" t="s">
        <v>496</v>
      </c>
      <c r="K101"/>
      <c r="L101" s="24"/>
      <c r="M101" s="24"/>
      <c r="N101" s="24"/>
      <c r="O101" s="24"/>
      <c r="P101" s="24"/>
      <c r="Q101" s="24"/>
      <c r="R101" s="24"/>
      <c r="S101" s="24"/>
      <c r="T101" s="29"/>
      <c r="U101" s="8"/>
      <c r="V101" s="8"/>
      <c r="W101" s="9"/>
      <c r="X101" s="24"/>
      <c r="Y101" s="9"/>
      <c r="Z101" s="24"/>
      <c r="AA101" s="20"/>
      <c r="AB101" s="13"/>
      <c r="AC101" s="13"/>
      <c r="AD101" s="12"/>
      <c r="AE101" s="12"/>
      <c r="AF101" s="12"/>
      <c r="AG101" s="12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</row>
    <row r="102" spans="1:55" x14ac:dyDescent="0.2">
      <c r="A102" s="8">
        <v>100</v>
      </c>
      <c r="B102" s="8" t="s">
        <v>497</v>
      </c>
      <c r="C102" s="8" t="s">
        <v>498</v>
      </c>
      <c r="D102" s="8" t="s">
        <v>15</v>
      </c>
      <c r="E102" t="s">
        <v>2247</v>
      </c>
      <c r="F102" s="8" t="s">
        <v>497</v>
      </c>
      <c r="G102" s="8">
        <v>301115</v>
      </c>
      <c r="H102" s="8" t="s">
        <v>499</v>
      </c>
      <c r="I102" s="8" t="s">
        <v>500</v>
      </c>
      <c r="J102" s="8" t="s">
        <v>501</v>
      </c>
      <c r="K102"/>
      <c r="L102" s="24"/>
      <c r="M102" s="24"/>
      <c r="N102" s="24"/>
      <c r="O102" s="24"/>
      <c r="P102" s="24"/>
      <c r="Q102" s="24"/>
      <c r="R102" s="24"/>
      <c r="S102" s="24"/>
      <c r="T102" s="29"/>
      <c r="U102" s="8"/>
      <c r="V102" s="8"/>
      <c r="W102" s="9"/>
      <c r="X102" s="24"/>
      <c r="Y102" s="9"/>
      <c r="Z102" s="24"/>
      <c r="AA102" s="20"/>
      <c r="AB102" s="13"/>
      <c r="AC102" s="13"/>
      <c r="AD102" s="12"/>
      <c r="AE102" s="12"/>
      <c r="AF102" s="12"/>
      <c r="AG102" s="12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</row>
    <row r="103" spans="1:55" s="13" customFormat="1" x14ac:dyDescent="0.2">
      <c r="A103" s="8">
        <v>101</v>
      </c>
      <c r="B103" s="8" t="s">
        <v>502</v>
      </c>
      <c r="C103" s="8" t="s">
        <v>503</v>
      </c>
      <c r="D103" s="8" t="s">
        <v>15</v>
      </c>
      <c r="E103" t="s">
        <v>2247</v>
      </c>
      <c r="F103" s="8" t="s">
        <v>502</v>
      </c>
      <c r="G103" s="8">
        <v>301116</v>
      </c>
      <c r="H103" s="8" t="s">
        <v>504</v>
      </c>
      <c r="I103" s="8" t="s">
        <v>505</v>
      </c>
      <c r="J103" s="8" t="s">
        <v>506</v>
      </c>
      <c r="K103"/>
      <c r="L103" s="24"/>
      <c r="M103" s="24"/>
      <c r="N103" s="24"/>
      <c r="O103" s="24"/>
      <c r="P103" s="24"/>
      <c r="Q103" s="24"/>
      <c r="R103" s="24"/>
      <c r="S103" s="24"/>
      <c r="T103" s="29"/>
      <c r="U103" s="1"/>
      <c r="V103" s="1"/>
      <c r="W103" s="9"/>
      <c r="X103" s="24"/>
      <c r="Y103" s="9"/>
      <c r="Z103" s="24"/>
      <c r="AA103" s="20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</row>
    <row r="104" spans="1:55" x14ac:dyDescent="0.2">
      <c r="A104" s="8">
        <v>102</v>
      </c>
      <c r="B104" s="8" t="s">
        <v>507</v>
      </c>
      <c r="C104" s="8" t="s">
        <v>508</v>
      </c>
      <c r="D104" s="8" t="s">
        <v>15</v>
      </c>
      <c r="E104" t="s">
        <v>2247</v>
      </c>
      <c r="F104" s="8" t="s">
        <v>507</v>
      </c>
      <c r="G104" s="8">
        <v>301117</v>
      </c>
      <c r="H104" s="8" t="s">
        <v>509</v>
      </c>
      <c r="I104" s="8" t="s">
        <v>510</v>
      </c>
      <c r="J104" s="8" t="s">
        <v>511</v>
      </c>
      <c r="K104"/>
      <c r="L104" s="24"/>
      <c r="M104" s="24"/>
      <c r="N104" s="24"/>
      <c r="O104" s="24"/>
      <c r="P104" s="24"/>
      <c r="Q104" s="24"/>
      <c r="R104" s="24"/>
      <c r="S104" s="24"/>
      <c r="T104" s="29"/>
      <c r="U104" s="8"/>
      <c r="V104" s="8"/>
      <c r="W104" s="2"/>
      <c r="X104" s="1"/>
      <c r="Y104" s="2"/>
      <c r="Z104" s="1"/>
      <c r="AD104" s="12"/>
      <c r="AE104" s="12"/>
      <c r="AF104" s="12"/>
      <c r="AG104" s="12"/>
    </row>
    <row r="105" spans="1:55" x14ac:dyDescent="0.2">
      <c r="A105" s="8">
        <v>103</v>
      </c>
      <c r="B105" s="8" t="s">
        <v>512</v>
      </c>
      <c r="C105" s="8" t="s">
        <v>513</v>
      </c>
      <c r="D105" s="8" t="s">
        <v>15</v>
      </c>
      <c r="E105" t="s">
        <v>2251</v>
      </c>
      <c r="F105" s="8" t="s">
        <v>512</v>
      </c>
      <c r="G105" s="8">
        <v>301119</v>
      </c>
      <c r="H105" s="8" t="s">
        <v>514</v>
      </c>
      <c r="I105" s="8" t="s">
        <v>515</v>
      </c>
      <c r="J105" s="8" t="s">
        <v>516</v>
      </c>
      <c r="K105"/>
      <c r="L105" s="24"/>
      <c r="M105" s="24"/>
      <c r="N105" s="24"/>
      <c r="O105" s="24"/>
      <c r="P105" s="24"/>
      <c r="Q105" s="24"/>
      <c r="R105" s="24"/>
      <c r="S105" s="24"/>
      <c r="T105" s="29"/>
      <c r="U105" s="8"/>
      <c r="V105" s="8"/>
      <c r="W105" s="9"/>
      <c r="X105" s="24"/>
      <c r="Y105" s="9"/>
      <c r="Z105" s="24"/>
      <c r="AA105" s="22"/>
    </row>
    <row r="106" spans="1:55" x14ac:dyDescent="0.2">
      <c r="A106" s="8">
        <v>104</v>
      </c>
      <c r="B106" s="8" t="s">
        <v>517</v>
      </c>
      <c r="C106" s="8" t="s">
        <v>518</v>
      </c>
      <c r="D106" s="8" t="s">
        <v>15</v>
      </c>
      <c r="E106" t="s">
        <v>2247</v>
      </c>
      <c r="F106" s="8" t="s">
        <v>517</v>
      </c>
      <c r="G106" s="8">
        <v>301120</v>
      </c>
      <c r="H106" s="8" t="s">
        <v>519</v>
      </c>
      <c r="I106" s="8" t="s">
        <v>520</v>
      </c>
      <c r="J106" s="8" t="s">
        <v>521</v>
      </c>
      <c r="K106"/>
      <c r="L106" s="22"/>
      <c r="M106" s="22"/>
      <c r="N106" s="22"/>
      <c r="O106" s="24"/>
      <c r="P106" s="24"/>
      <c r="Q106" s="22"/>
      <c r="R106" s="22"/>
      <c r="S106" s="24"/>
      <c r="T106" s="29"/>
      <c r="U106" s="8"/>
      <c r="V106" s="8"/>
      <c r="W106" s="9"/>
      <c r="X106" s="24"/>
      <c r="Y106" s="9"/>
      <c r="Z106" s="24"/>
      <c r="AA106" s="22"/>
    </row>
    <row r="107" spans="1:55" x14ac:dyDescent="0.2">
      <c r="A107" s="8">
        <v>105</v>
      </c>
      <c r="B107" s="8" t="s">
        <v>522</v>
      </c>
      <c r="C107" s="8" t="s">
        <v>523</v>
      </c>
      <c r="D107" s="8" t="s">
        <v>15</v>
      </c>
      <c r="E107" t="s">
        <v>2247</v>
      </c>
      <c r="F107" s="8" t="s">
        <v>522</v>
      </c>
      <c r="G107" s="8">
        <v>301121</v>
      </c>
      <c r="H107" s="8" t="s">
        <v>524</v>
      </c>
      <c r="I107" s="8" t="s">
        <v>525</v>
      </c>
      <c r="J107" s="8" t="s">
        <v>526</v>
      </c>
      <c r="K107"/>
      <c r="L107" s="22"/>
      <c r="M107" s="22"/>
      <c r="N107" s="22"/>
      <c r="O107" s="24"/>
      <c r="P107" s="24"/>
      <c r="Q107" s="22"/>
      <c r="R107" s="22"/>
      <c r="S107" s="24"/>
      <c r="T107" s="29"/>
      <c r="U107" s="8"/>
      <c r="V107" s="8"/>
      <c r="W107" s="9"/>
      <c r="X107" s="24"/>
      <c r="Y107" s="9"/>
      <c r="Z107" s="24"/>
      <c r="AA107" s="22"/>
    </row>
    <row r="108" spans="1:55" x14ac:dyDescent="0.2">
      <c r="A108" s="8">
        <v>106</v>
      </c>
      <c r="B108" s="8" t="s">
        <v>527</v>
      </c>
      <c r="C108" s="8" t="s">
        <v>528</v>
      </c>
      <c r="D108" s="8" t="s">
        <v>15</v>
      </c>
      <c r="E108" t="s">
        <v>2248</v>
      </c>
      <c r="F108" s="8" t="s">
        <v>527</v>
      </c>
      <c r="G108" s="8">
        <v>301122</v>
      </c>
      <c r="H108" s="8" t="s">
        <v>529</v>
      </c>
      <c r="I108" s="8" t="s">
        <v>530</v>
      </c>
      <c r="J108" s="8" t="s">
        <v>531</v>
      </c>
      <c r="K108"/>
      <c r="L108" s="24"/>
      <c r="M108" s="24"/>
      <c r="N108" s="24"/>
      <c r="O108" s="24"/>
      <c r="P108" s="24"/>
      <c r="Q108" s="24"/>
      <c r="R108" s="24"/>
      <c r="S108" s="24"/>
      <c r="T108" s="29"/>
      <c r="U108" s="8"/>
      <c r="V108" s="9"/>
      <c r="W108" s="9"/>
      <c r="X108" s="24"/>
      <c r="Y108" s="9"/>
      <c r="Z108" s="24"/>
      <c r="AA108" s="22"/>
    </row>
    <row r="109" spans="1:55" x14ac:dyDescent="0.2">
      <c r="A109" s="8">
        <v>107</v>
      </c>
      <c r="B109" s="8" t="s">
        <v>532</v>
      </c>
      <c r="C109" s="8" t="s">
        <v>533</v>
      </c>
      <c r="D109" s="8" t="s">
        <v>15</v>
      </c>
      <c r="E109" t="s">
        <v>2247</v>
      </c>
      <c r="F109" s="8" t="s">
        <v>532</v>
      </c>
      <c r="G109" s="8">
        <v>301123</v>
      </c>
      <c r="H109" s="8" t="s">
        <v>534</v>
      </c>
      <c r="I109" s="8" t="s">
        <v>535</v>
      </c>
      <c r="J109" s="8" t="s">
        <v>536</v>
      </c>
      <c r="K109"/>
      <c r="L109" s="24"/>
      <c r="M109" s="24"/>
      <c r="N109" s="24"/>
      <c r="O109" s="24"/>
      <c r="P109" s="24"/>
      <c r="Q109" s="24"/>
      <c r="R109" s="24"/>
      <c r="S109" s="24"/>
      <c r="T109" s="29"/>
      <c r="U109" s="8"/>
      <c r="V109" s="11"/>
      <c r="W109" s="9"/>
      <c r="X109" s="24"/>
      <c r="Y109" s="9"/>
      <c r="Z109" s="24"/>
      <c r="AA109" s="22"/>
    </row>
    <row r="110" spans="1:55" x14ac:dyDescent="0.2">
      <c r="A110" s="8">
        <v>108</v>
      </c>
      <c r="B110" s="8" t="s">
        <v>537</v>
      </c>
      <c r="C110" s="8" t="s">
        <v>538</v>
      </c>
      <c r="D110" s="8" t="s">
        <v>15</v>
      </c>
      <c r="E110" t="s">
        <v>2246</v>
      </c>
      <c r="F110" s="8" t="s">
        <v>537</v>
      </c>
      <c r="G110" s="8">
        <v>301124</v>
      </c>
      <c r="H110" s="8" t="s">
        <v>539</v>
      </c>
      <c r="I110" s="8" t="s">
        <v>540</v>
      </c>
      <c r="J110" s="8" t="s">
        <v>541</v>
      </c>
      <c r="K110"/>
      <c r="L110" s="24"/>
      <c r="M110" s="24"/>
      <c r="N110" s="24"/>
      <c r="O110" s="24"/>
      <c r="P110" s="24"/>
      <c r="Q110" s="24"/>
      <c r="R110" s="24"/>
      <c r="S110" s="24"/>
      <c r="T110" s="29"/>
      <c r="U110" s="8"/>
      <c r="V110" s="8"/>
      <c r="W110" s="9"/>
      <c r="X110" s="24"/>
      <c r="Y110" s="9"/>
      <c r="Z110" s="24"/>
      <c r="AA110" s="22"/>
    </row>
    <row r="111" spans="1:55" x14ac:dyDescent="0.2">
      <c r="A111" s="8">
        <v>109</v>
      </c>
      <c r="B111" s="8" t="s">
        <v>542</v>
      </c>
      <c r="C111" s="8" t="s">
        <v>543</v>
      </c>
      <c r="D111" s="8" t="s">
        <v>15</v>
      </c>
      <c r="E111" t="s">
        <v>2246</v>
      </c>
      <c r="F111" s="8" t="s">
        <v>542</v>
      </c>
      <c r="G111" s="8">
        <v>301125</v>
      </c>
      <c r="H111" s="8" t="s">
        <v>544</v>
      </c>
      <c r="I111" s="8" t="s">
        <v>545</v>
      </c>
      <c r="J111" s="8" t="s">
        <v>546</v>
      </c>
      <c r="K111"/>
      <c r="L111" s="24"/>
      <c r="M111" s="24"/>
      <c r="N111" s="24"/>
      <c r="O111" s="24"/>
      <c r="P111" s="24"/>
      <c r="Q111" s="24"/>
      <c r="R111" s="24"/>
      <c r="S111" s="24"/>
      <c r="T111" s="29"/>
      <c r="U111" s="8"/>
      <c r="V111" s="11"/>
      <c r="W111" s="9"/>
      <c r="X111" s="24"/>
      <c r="Y111" s="9"/>
      <c r="Z111" s="24"/>
      <c r="AA111" s="22"/>
    </row>
    <row r="112" spans="1:55" x14ac:dyDescent="0.2">
      <c r="A112" s="8">
        <v>110</v>
      </c>
      <c r="B112" s="8" t="s">
        <v>547</v>
      </c>
      <c r="C112" s="8" t="s">
        <v>548</v>
      </c>
      <c r="D112" s="8" t="s">
        <v>15</v>
      </c>
      <c r="E112" t="s">
        <v>2247</v>
      </c>
      <c r="F112" s="8" t="s">
        <v>547</v>
      </c>
      <c r="G112" s="8">
        <v>301127</v>
      </c>
      <c r="H112" s="8" t="s">
        <v>549</v>
      </c>
      <c r="I112" s="8" t="s">
        <v>550</v>
      </c>
      <c r="J112" s="8" t="s">
        <v>551</v>
      </c>
      <c r="K112"/>
      <c r="L112" s="24"/>
      <c r="M112" s="24"/>
      <c r="N112" s="24"/>
      <c r="O112" s="24"/>
      <c r="P112" s="24"/>
      <c r="Q112" s="24"/>
      <c r="R112" s="24"/>
      <c r="S112" s="24"/>
      <c r="T112" s="29"/>
      <c r="U112" s="8"/>
      <c r="V112" s="11"/>
      <c r="W112" s="9"/>
      <c r="X112" s="24"/>
      <c r="Y112" s="9"/>
      <c r="Z112" s="24"/>
      <c r="AA112" s="22"/>
    </row>
    <row r="113" spans="1:33" x14ac:dyDescent="0.2">
      <c r="A113" s="8">
        <v>111</v>
      </c>
      <c r="B113" s="8" t="s">
        <v>552</v>
      </c>
      <c r="C113" s="8" t="s">
        <v>553</v>
      </c>
      <c r="D113" s="8" t="s">
        <v>15</v>
      </c>
      <c r="E113" t="s">
        <v>2247</v>
      </c>
      <c r="F113" s="8" t="s">
        <v>552</v>
      </c>
      <c r="G113" s="8">
        <v>301128</v>
      </c>
      <c r="H113" s="8" t="s">
        <v>554</v>
      </c>
      <c r="I113" s="8" t="s">
        <v>555</v>
      </c>
      <c r="J113" s="8" t="s">
        <v>556</v>
      </c>
      <c r="K113"/>
      <c r="L113" s="24"/>
      <c r="M113" s="24"/>
      <c r="N113" s="24"/>
      <c r="O113" s="24"/>
      <c r="P113" s="24"/>
      <c r="Q113" s="24"/>
      <c r="R113" s="24"/>
      <c r="S113" s="24"/>
      <c r="T113" s="29"/>
      <c r="U113" s="8"/>
      <c r="V113" s="11"/>
      <c r="W113" s="9"/>
      <c r="X113" s="24"/>
      <c r="Y113" s="9"/>
      <c r="Z113" s="24"/>
      <c r="AA113" s="22"/>
    </row>
    <row r="114" spans="1:33" x14ac:dyDescent="0.2">
      <c r="A114" s="8">
        <v>112</v>
      </c>
      <c r="B114" s="8" t="s">
        <v>557</v>
      </c>
      <c r="C114" s="8" t="s">
        <v>558</v>
      </c>
      <c r="D114" s="8" t="s">
        <v>15</v>
      </c>
      <c r="E114" t="s">
        <v>2247</v>
      </c>
      <c r="F114" s="8" t="s">
        <v>557</v>
      </c>
      <c r="G114" s="8">
        <v>301129</v>
      </c>
      <c r="H114" s="8" t="s">
        <v>559</v>
      </c>
      <c r="I114" s="8" t="s">
        <v>560</v>
      </c>
      <c r="J114" s="8" t="s">
        <v>561</v>
      </c>
      <c r="K114"/>
      <c r="L114" s="24"/>
      <c r="M114" s="24"/>
      <c r="N114" s="24"/>
      <c r="O114" s="24"/>
      <c r="P114" s="24"/>
      <c r="Q114" s="24"/>
      <c r="R114" s="24"/>
      <c r="S114" s="24"/>
      <c r="T114" s="29"/>
      <c r="U114" s="8"/>
      <c r="V114" s="9"/>
      <c r="W114" s="9"/>
      <c r="X114" s="24"/>
      <c r="Y114" s="9"/>
      <c r="Z114" s="24"/>
      <c r="AA114" s="22"/>
    </row>
    <row r="115" spans="1:33" x14ac:dyDescent="0.2">
      <c r="A115" s="8">
        <v>113</v>
      </c>
      <c r="B115" s="8" t="s">
        <v>562</v>
      </c>
      <c r="C115" s="8" t="s">
        <v>563</v>
      </c>
      <c r="D115" s="8" t="s">
        <v>15</v>
      </c>
      <c r="E115" t="s">
        <v>2250</v>
      </c>
      <c r="F115" s="8" t="s">
        <v>562</v>
      </c>
      <c r="G115" s="8">
        <v>301130</v>
      </c>
      <c r="H115" s="8" t="s">
        <v>564</v>
      </c>
      <c r="I115" s="8" t="s">
        <v>565</v>
      </c>
      <c r="J115" s="8" t="s">
        <v>566</v>
      </c>
      <c r="K115"/>
      <c r="L115" s="24"/>
      <c r="M115" s="24"/>
      <c r="N115" s="24"/>
      <c r="O115" s="24"/>
      <c r="P115" s="24"/>
      <c r="Q115" s="24"/>
      <c r="R115" s="24"/>
      <c r="S115" s="24"/>
      <c r="T115" s="29"/>
      <c r="U115" s="8"/>
      <c r="V115" s="11"/>
      <c r="W115" s="9"/>
      <c r="X115" s="24"/>
      <c r="Y115" s="9"/>
      <c r="Z115" s="24"/>
      <c r="AA115" s="22"/>
    </row>
    <row r="116" spans="1:33" x14ac:dyDescent="0.2">
      <c r="A116" s="8">
        <v>114</v>
      </c>
      <c r="B116" s="8" t="s">
        <v>567</v>
      </c>
      <c r="C116" s="8" t="s">
        <v>568</v>
      </c>
      <c r="D116" s="8" t="s">
        <v>15</v>
      </c>
      <c r="E116" t="s">
        <v>2250</v>
      </c>
      <c r="F116" s="8" t="s">
        <v>567</v>
      </c>
      <c r="G116" s="8">
        <v>301131</v>
      </c>
      <c r="H116" s="8" t="s">
        <v>569</v>
      </c>
      <c r="I116" s="8" t="s">
        <v>570</v>
      </c>
      <c r="J116" s="8" t="s">
        <v>571</v>
      </c>
      <c r="K116"/>
      <c r="L116" s="24"/>
      <c r="M116" s="24"/>
      <c r="N116" s="24"/>
      <c r="O116" s="24"/>
      <c r="P116" s="24"/>
      <c r="Q116" s="24"/>
      <c r="R116" s="24"/>
      <c r="S116" s="24"/>
      <c r="T116" s="29"/>
      <c r="U116" s="8"/>
      <c r="V116" s="11"/>
      <c r="W116" s="9"/>
      <c r="X116" s="24"/>
      <c r="Y116" s="9"/>
      <c r="Z116" s="24"/>
      <c r="AA116" s="22"/>
    </row>
    <row r="117" spans="1:33" x14ac:dyDescent="0.2">
      <c r="A117" s="8">
        <v>115</v>
      </c>
      <c r="B117" s="8" t="s">
        <v>572</v>
      </c>
      <c r="C117" s="8" t="s">
        <v>573</v>
      </c>
      <c r="D117" s="8" t="s">
        <v>15</v>
      </c>
      <c r="E117" t="s">
        <v>2247</v>
      </c>
      <c r="F117" s="8" t="s">
        <v>572</v>
      </c>
      <c r="G117" s="8">
        <v>301132</v>
      </c>
      <c r="H117" s="8" t="s">
        <v>574</v>
      </c>
      <c r="I117" s="8" t="s">
        <v>575</v>
      </c>
      <c r="J117" s="8" t="s">
        <v>576</v>
      </c>
      <c r="K117"/>
      <c r="L117" s="24"/>
      <c r="M117" s="24"/>
      <c r="N117" s="24"/>
      <c r="O117" s="24"/>
      <c r="P117" s="24"/>
      <c r="Q117" s="24"/>
      <c r="R117" s="24"/>
      <c r="S117" s="24"/>
      <c r="T117" s="29"/>
      <c r="U117" s="8"/>
      <c r="V117" s="11"/>
      <c r="W117" s="9"/>
      <c r="X117" s="24"/>
      <c r="Y117" s="9"/>
      <c r="Z117" s="24"/>
      <c r="AA117" s="22"/>
    </row>
    <row r="118" spans="1:33" x14ac:dyDescent="0.2">
      <c r="A118" s="8">
        <v>116</v>
      </c>
      <c r="B118" s="8" t="s">
        <v>577</v>
      </c>
      <c r="C118" s="8" t="s">
        <v>578</v>
      </c>
      <c r="D118" s="8" t="s">
        <v>15</v>
      </c>
      <c r="E118" t="s">
        <v>2247</v>
      </c>
      <c r="F118" s="8" t="s">
        <v>577</v>
      </c>
      <c r="G118" s="8">
        <v>301133</v>
      </c>
      <c r="H118" s="8" t="s">
        <v>579</v>
      </c>
      <c r="I118" s="8" t="s">
        <v>580</v>
      </c>
      <c r="J118" s="8" t="s">
        <v>581</v>
      </c>
      <c r="K118"/>
      <c r="L118" s="24"/>
      <c r="M118" s="24"/>
      <c r="N118" s="24"/>
      <c r="O118" s="24"/>
      <c r="P118" s="24"/>
      <c r="Q118" s="24"/>
      <c r="R118" s="24"/>
      <c r="S118" s="24"/>
      <c r="T118" s="29"/>
      <c r="U118" s="8"/>
      <c r="V118" s="11"/>
      <c r="W118" s="9"/>
      <c r="X118" s="24"/>
      <c r="Y118" s="9"/>
      <c r="Z118" s="24"/>
      <c r="AA118" s="22"/>
      <c r="AD118" s="12"/>
      <c r="AE118" s="12"/>
      <c r="AF118" s="12"/>
      <c r="AG118" s="12"/>
    </row>
    <row r="119" spans="1:33" x14ac:dyDescent="0.2">
      <c r="A119" s="8">
        <v>117</v>
      </c>
      <c r="B119" s="8" t="s">
        <v>582</v>
      </c>
      <c r="C119" s="8" t="s">
        <v>583</v>
      </c>
      <c r="D119" s="8" t="s">
        <v>15</v>
      </c>
      <c r="E119" t="s">
        <v>2246</v>
      </c>
      <c r="F119" s="8" t="s">
        <v>582</v>
      </c>
      <c r="G119" s="8">
        <v>301134</v>
      </c>
      <c r="H119" s="8" t="s">
        <v>584</v>
      </c>
      <c r="I119" s="8" t="s">
        <v>585</v>
      </c>
      <c r="J119" s="8" t="s">
        <v>586</v>
      </c>
      <c r="K119"/>
      <c r="L119" s="24"/>
      <c r="M119" s="24"/>
      <c r="N119" s="24"/>
      <c r="O119" s="24"/>
      <c r="P119" s="24"/>
      <c r="Q119" s="24"/>
      <c r="R119" s="24"/>
      <c r="S119" s="24"/>
      <c r="T119" s="29"/>
      <c r="U119" s="8"/>
      <c r="V119" s="11"/>
      <c r="W119" s="9"/>
      <c r="X119" s="24"/>
      <c r="Y119" s="19"/>
      <c r="Z119" s="24"/>
      <c r="AA119" s="22"/>
      <c r="AD119" s="12"/>
      <c r="AE119" s="12"/>
      <c r="AF119" s="12"/>
      <c r="AG119" s="12"/>
    </row>
    <row r="120" spans="1:33" x14ac:dyDescent="0.2">
      <c r="A120" s="8">
        <v>118</v>
      </c>
      <c r="B120" s="8" t="s">
        <v>587</v>
      </c>
      <c r="C120" s="8" t="s">
        <v>588</v>
      </c>
      <c r="D120" s="8" t="s">
        <v>15</v>
      </c>
      <c r="E120" t="s">
        <v>2246</v>
      </c>
      <c r="F120" s="8" t="s">
        <v>587</v>
      </c>
      <c r="G120" s="8">
        <v>301135</v>
      </c>
      <c r="H120" s="8" t="s">
        <v>589</v>
      </c>
      <c r="I120" s="8" t="s">
        <v>590</v>
      </c>
      <c r="J120" s="8" t="s">
        <v>591</v>
      </c>
      <c r="K120"/>
      <c r="L120" s="24"/>
      <c r="M120" s="24"/>
      <c r="N120" s="24"/>
      <c r="O120" s="24"/>
      <c r="P120" s="24"/>
      <c r="Q120" s="24"/>
      <c r="R120" s="24"/>
      <c r="S120" s="24"/>
      <c r="T120" s="29"/>
      <c r="U120" s="8"/>
      <c r="V120" s="9"/>
      <c r="W120" s="9"/>
      <c r="X120" s="24"/>
      <c r="Y120" s="9"/>
      <c r="Z120" s="24"/>
      <c r="AA120" s="22"/>
      <c r="AD120" s="12"/>
      <c r="AE120" s="12"/>
      <c r="AF120" s="12"/>
      <c r="AG120" s="12"/>
    </row>
    <row r="121" spans="1:33" x14ac:dyDescent="0.2">
      <c r="A121" s="8">
        <v>119</v>
      </c>
      <c r="B121" s="8" t="s">
        <v>592</v>
      </c>
      <c r="C121" s="8" t="s">
        <v>593</v>
      </c>
      <c r="D121" s="8" t="s">
        <v>15</v>
      </c>
      <c r="E121" t="s">
        <v>2247</v>
      </c>
      <c r="F121" s="8" t="s">
        <v>592</v>
      </c>
      <c r="G121" s="8">
        <v>301136</v>
      </c>
      <c r="H121" s="8" t="s">
        <v>594</v>
      </c>
      <c r="I121" s="8" t="s">
        <v>595</v>
      </c>
      <c r="J121" s="8" t="s">
        <v>596</v>
      </c>
      <c r="K121"/>
      <c r="L121" s="24"/>
      <c r="M121" s="24"/>
      <c r="N121" s="24"/>
      <c r="O121" s="24"/>
      <c r="P121" s="24"/>
      <c r="Q121" s="24"/>
      <c r="R121" s="24"/>
      <c r="S121" s="24"/>
      <c r="T121" s="29"/>
      <c r="U121" s="8"/>
      <c r="V121" s="9"/>
      <c r="W121" s="9"/>
      <c r="X121" s="24"/>
      <c r="Y121" s="9"/>
      <c r="Z121" s="24"/>
      <c r="AA121" s="22"/>
      <c r="AD121" s="12"/>
      <c r="AE121" s="12"/>
      <c r="AF121" s="12"/>
      <c r="AG121" s="12"/>
    </row>
    <row r="122" spans="1:33" x14ac:dyDescent="0.2">
      <c r="A122" s="8">
        <v>120</v>
      </c>
      <c r="B122" s="8" t="s">
        <v>597</v>
      </c>
      <c r="C122" s="8" t="s">
        <v>598</v>
      </c>
      <c r="D122" s="8" t="s">
        <v>15</v>
      </c>
      <c r="E122" t="s">
        <v>2250</v>
      </c>
      <c r="F122" s="8" t="s">
        <v>597</v>
      </c>
      <c r="G122" s="8">
        <v>301138</v>
      </c>
      <c r="H122" s="8" t="s">
        <v>599</v>
      </c>
      <c r="I122" s="8" t="s">
        <v>600</v>
      </c>
      <c r="J122" s="8" t="s">
        <v>601</v>
      </c>
      <c r="K122"/>
      <c r="L122" s="24"/>
      <c r="M122" s="24"/>
      <c r="N122" s="24"/>
      <c r="O122" s="24"/>
      <c r="P122" s="24"/>
      <c r="Q122" s="24"/>
      <c r="R122" s="24"/>
      <c r="S122" s="24"/>
      <c r="T122" s="29"/>
      <c r="U122" s="8"/>
      <c r="V122" s="9"/>
      <c r="W122" s="9"/>
      <c r="X122" s="24"/>
      <c r="Y122" s="9"/>
      <c r="Z122" s="24"/>
      <c r="AA122" s="22"/>
      <c r="AD122" s="12"/>
      <c r="AE122" s="12"/>
      <c r="AF122" s="12"/>
      <c r="AG122" s="12"/>
    </row>
    <row r="123" spans="1:33" x14ac:dyDescent="0.2">
      <c r="A123" s="8">
        <v>121</v>
      </c>
      <c r="B123" s="8" t="s">
        <v>602</v>
      </c>
      <c r="C123" s="8" t="s">
        <v>603</v>
      </c>
      <c r="D123" s="8" t="s">
        <v>15</v>
      </c>
      <c r="E123" t="s">
        <v>2247</v>
      </c>
      <c r="F123" s="8" t="s">
        <v>602</v>
      </c>
      <c r="G123" s="8">
        <v>301139</v>
      </c>
      <c r="H123" s="8" t="s">
        <v>604</v>
      </c>
      <c r="I123" s="8" t="s">
        <v>605</v>
      </c>
      <c r="J123" s="8" t="s">
        <v>606</v>
      </c>
      <c r="K123"/>
      <c r="L123" s="24"/>
      <c r="M123" s="24"/>
      <c r="N123" s="24"/>
      <c r="O123" s="24"/>
      <c r="P123" s="24"/>
      <c r="Q123" s="24"/>
      <c r="R123" s="24"/>
      <c r="S123" s="24"/>
      <c r="T123" s="29"/>
      <c r="U123" s="8"/>
      <c r="V123" s="9"/>
      <c r="W123" s="9"/>
      <c r="X123" s="24"/>
      <c r="Y123" s="9"/>
      <c r="Z123" s="24"/>
      <c r="AA123" s="22"/>
      <c r="AD123" s="12"/>
      <c r="AE123" s="12"/>
      <c r="AF123" s="12"/>
      <c r="AG123" s="12"/>
    </row>
    <row r="124" spans="1:33" x14ac:dyDescent="0.2">
      <c r="A124" s="8">
        <v>122</v>
      </c>
      <c r="B124" s="8" t="s">
        <v>607</v>
      </c>
      <c r="C124" s="8" t="s">
        <v>608</v>
      </c>
      <c r="D124" s="8" t="s">
        <v>15</v>
      </c>
      <c r="E124" t="s">
        <v>2250</v>
      </c>
      <c r="F124" s="8" t="s">
        <v>607</v>
      </c>
      <c r="G124" s="8">
        <v>301140</v>
      </c>
      <c r="H124" s="8" t="s">
        <v>609</v>
      </c>
      <c r="I124" s="8" t="s">
        <v>610</v>
      </c>
      <c r="J124" s="8" t="s">
        <v>611</v>
      </c>
      <c r="K124"/>
      <c r="L124" s="24"/>
      <c r="M124" s="24"/>
      <c r="N124" s="24"/>
      <c r="O124" s="24"/>
      <c r="P124" s="24"/>
      <c r="Q124" s="24"/>
      <c r="R124" s="24"/>
      <c r="S124" s="24"/>
      <c r="T124" s="29"/>
      <c r="U124" s="8"/>
      <c r="V124" s="9"/>
      <c r="W124" s="9"/>
      <c r="X124" s="24"/>
      <c r="Y124" s="9"/>
      <c r="Z124" s="24"/>
      <c r="AA124" s="22"/>
      <c r="AD124" s="12"/>
      <c r="AE124" s="12"/>
      <c r="AF124" s="12"/>
      <c r="AG124" s="12"/>
    </row>
    <row r="125" spans="1:33" x14ac:dyDescent="0.2">
      <c r="A125" s="8">
        <v>123</v>
      </c>
      <c r="B125" s="8" t="s">
        <v>612</v>
      </c>
      <c r="C125" s="8" t="s">
        <v>613</v>
      </c>
      <c r="D125" s="8" t="s">
        <v>15</v>
      </c>
      <c r="E125" t="s">
        <v>2250</v>
      </c>
      <c r="F125" s="8" t="s">
        <v>612</v>
      </c>
      <c r="G125" s="8">
        <v>301141</v>
      </c>
      <c r="H125" s="8" t="s">
        <v>614</v>
      </c>
      <c r="I125" s="8" t="s">
        <v>615</v>
      </c>
      <c r="J125" s="8" t="s">
        <v>616</v>
      </c>
      <c r="K125"/>
      <c r="L125" s="24"/>
      <c r="M125" s="24"/>
      <c r="N125" s="24"/>
      <c r="O125" s="24"/>
      <c r="P125" s="24"/>
      <c r="Q125" s="24"/>
      <c r="R125" s="24"/>
      <c r="S125" s="24"/>
      <c r="T125" s="29"/>
      <c r="U125" s="8"/>
      <c r="V125" s="9"/>
      <c r="W125" s="9"/>
      <c r="X125" s="24"/>
      <c r="Y125" s="9"/>
      <c r="Z125" s="24"/>
      <c r="AA125" s="22"/>
    </row>
    <row r="126" spans="1:33" x14ac:dyDescent="0.2">
      <c r="A126" s="8">
        <v>124</v>
      </c>
      <c r="B126" s="8" t="s">
        <v>617</v>
      </c>
      <c r="C126" s="8" t="s">
        <v>618</v>
      </c>
      <c r="D126" s="8" t="s">
        <v>15</v>
      </c>
      <c r="E126" t="s">
        <v>2246</v>
      </c>
      <c r="F126" s="8" t="s">
        <v>617</v>
      </c>
      <c r="G126" s="8">
        <v>301142</v>
      </c>
      <c r="H126" s="8" t="s">
        <v>619</v>
      </c>
      <c r="I126" s="8" t="s">
        <v>620</v>
      </c>
      <c r="J126" s="8" t="s">
        <v>621</v>
      </c>
      <c r="K126"/>
      <c r="L126" s="24"/>
      <c r="M126" s="24"/>
      <c r="N126" s="24"/>
      <c r="O126" s="24"/>
      <c r="P126" s="24"/>
      <c r="Q126" s="24"/>
      <c r="R126" s="24"/>
      <c r="S126" s="24"/>
      <c r="T126" s="29"/>
      <c r="U126" s="8"/>
      <c r="V126" s="8"/>
      <c r="W126" s="9"/>
      <c r="X126" s="24"/>
      <c r="Y126" s="9"/>
      <c r="Z126" s="24"/>
      <c r="AA126" s="22"/>
      <c r="AD126" s="12"/>
      <c r="AE126" s="12"/>
      <c r="AF126" s="12"/>
      <c r="AG126" s="12"/>
    </row>
    <row r="127" spans="1:33" x14ac:dyDescent="0.2">
      <c r="A127" s="8">
        <v>125</v>
      </c>
      <c r="B127" s="8" t="s">
        <v>622</v>
      </c>
      <c r="C127" s="8" t="s">
        <v>623</v>
      </c>
      <c r="D127" s="8" t="s">
        <v>15</v>
      </c>
      <c r="E127" t="s">
        <v>2248</v>
      </c>
      <c r="F127" s="8" t="s">
        <v>622</v>
      </c>
      <c r="G127" s="8">
        <v>301143</v>
      </c>
      <c r="H127" s="8" t="s">
        <v>624</v>
      </c>
      <c r="I127" s="8" t="s">
        <v>625</v>
      </c>
      <c r="J127" s="8" t="s">
        <v>626</v>
      </c>
      <c r="K127"/>
      <c r="L127" s="24"/>
      <c r="M127" s="24"/>
      <c r="N127" s="24"/>
      <c r="O127" s="24"/>
      <c r="P127" s="24"/>
      <c r="Q127" s="24"/>
      <c r="R127" s="24"/>
      <c r="S127" s="24"/>
      <c r="T127" s="29"/>
      <c r="U127" s="8"/>
      <c r="V127" s="9"/>
      <c r="W127" s="9"/>
      <c r="X127" s="24"/>
      <c r="Y127" s="9"/>
      <c r="Z127" s="24"/>
      <c r="AA127" s="22"/>
    </row>
    <row r="128" spans="1:33" x14ac:dyDescent="0.2">
      <c r="A128" s="8">
        <v>126</v>
      </c>
      <c r="B128" s="8" t="s">
        <v>627</v>
      </c>
      <c r="C128" s="8" t="s">
        <v>628</v>
      </c>
      <c r="D128" s="8" t="s">
        <v>15</v>
      </c>
      <c r="E128" t="s">
        <v>2248</v>
      </c>
      <c r="F128" s="8" t="s">
        <v>627</v>
      </c>
      <c r="G128" s="8">
        <v>301144</v>
      </c>
      <c r="H128" s="8" t="s">
        <v>629</v>
      </c>
      <c r="I128" s="8" t="s">
        <v>630</v>
      </c>
      <c r="J128" s="8" t="s">
        <v>631</v>
      </c>
      <c r="K128"/>
      <c r="L128" s="24"/>
      <c r="M128" s="24"/>
      <c r="N128" s="24"/>
      <c r="O128" s="24"/>
      <c r="P128" s="24"/>
      <c r="Q128" s="24"/>
      <c r="R128" s="24"/>
      <c r="S128" s="24"/>
      <c r="T128" s="29"/>
      <c r="U128" s="8"/>
      <c r="V128" s="9"/>
      <c r="W128" s="9"/>
      <c r="X128" s="24"/>
      <c r="Y128" s="9"/>
      <c r="Z128" s="24"/>
      <c r="AA128" s="22"/>
      <c r="AD128" s="12"/>
      <c r="AE128" s="12"/>
      <c r="AF128" s="12"/>
      <c r="AG128" s="12"/>
    </row>
    <row r="129" spans="1:55" x14ac:dyDescent="0.2">
      <c r="A129" s="8">
        <v>127</v>
      </c>
      <c r="B129" s="8" t="s">
        <v>632</v>
      </c>
      <c r="C129" s="8" t="s">
        <v>633</v>
      </c>
      <c r="D129" s="8" t="s">
        <v>15</v>
      </c>
      <c r="E129" t="s">
        <v>2246</v>
      </c>
      <c r="F129" s="8" t="s">
        <v>632</v>
      </c>
      <c r="G129" s="8">
        <v>301145</v>
      </c>
      <c r="H129" s="8" t="s">
        <v>634</v>
      </c>
      <c r="I129" s="8" t="s">
        <v>635</v>
      </c>
      <c r="J129" s="8" t="s">
        <v>636</v>
      </c>
      <c r="K129"/>
      <c r="L129" s="24"/>
      <c r="M129" s="24"/>
      <c r="N129" s="24"/>
      <c r="O129" s="24"/>
      <c r="P129" s="24"/>
      <c r="Q129" s="24"/>
      <c r="R129" s="24"/>
      <c r="S129" s="24"/>
      <c r="T129" s="29"/>
      <c r="U129" s="8"/>
      <c r="V129" s="9"/>
      <c r="W129" s="9"/>
      <c r="X129" s="24"/>
      <c r="Y129" s="9"/>
      <c r="Z129" s="24"/>
      <c r="AA129" s="22"/>
    </row>
    <row r="130" spans="1:55" x14ac:dyDescent="0.2">
      <c r="A130" s="8">
        <v>128</v>
      </c>
      <c r="B130" s="8" t="s">
        <v>637</v>
      </c>
      <c r="C130" s="8" t="s">
        <v>638</v>
      </c>
      <c r="D130" s="8" t="s">
        <v>15</v>
      </c>
      <c r="E130" t="s">
        <v>2246</v>
      </c>
      <c r="F130" s="8" t="s">
        <v>637</v>
      </c>
      <c r="G130" s="8">
        <v>301146</v>
      </c>
      <c r="H130" s="8" t="s">
        <v>639</v>
      </c>
      <c r="I130" s="8" t="s">
        <v>640</v>
      </c>
      <c r="J130" s="8" t="s">
        <v>641</v>
      </c>
      <c r="K130"/>
      <c r="L130" s="24"/>
      <c r="M130" s="24"/>
      <c r="N130" s="24"/>
      <c r="O130" s="24"/>
      <c r="P130" s="24"/>
      <c r="Q130" s="24"/>
      <c r="R130" s="24"/>
      <c r="S130" s="24"/>
      <c r="T130" s="29"/>
      <c r="U130" s="8"/>
      <c r="V130" s="9"/>
      <c r="W130" s="9"/>
      <c r="X130" s="24"/>
      <c r="Y130" s="9"/>
      <c r="Z130" s="24"/>
      <c r="AA130" s="22"/>
    </row>
    <row r="131" spans="1:55" x14ac:dyDescent="0.2">
      <c r="A131" s="8">
        <v>129</v>
      </c>
      <c r="B131" s="8" t="s">
        <v>642</v>
      </c>
      <c r="C131" s="8" t="s">
        <v>643</v>
      </c>
      <c r="D131" s="8" t="s">
        <v>15</v>
      </c>
      <c r="E131" t="s">
        <v>2247</v>
      </c>
      <c r="F131" s="8" t="s">
        <v>642</v>
      </c>
      <c r="G131" s="8">
        <v>301147</v>
      </c>
      <c r="H131" s="8" t="s">
        <v>644</v>
      </c>
      <c r="I131" s="8" t="s">
        <v>645</v>
      </c>
      <c r="J131" s="8" t="s">
        <v>646</v>
      </c>
      <c r="K131"/>
      <c r="L131" s="24"/>
      <c r="M131" s="24"/>
      <c r="N131" s="24"/>
      <c r="O131" s="24"/>
      <c r="P131" s="24"/>
      <c r="Q131" s="24"/>
      <c r="R131" s="24"/>
      <c r="S131" s="24"/>
      <c r="T131" s="29"/>
      <c r="U131" s="8"/>
      <c r="V131" s="9"/>
      <c r="W131" s="9"/>
      <c r="X131" s="24"/>
      <c r="Y131" s="9"/>
      <c r="Z131" s="24"/>
      <c r="AA131" s="22"/>
    </row>
    <row r="132" spans="1:55" x14ac:dyDescent="0.2">
      <c r="A132" s="8">
        <v>130</v>
      </c>
      <c r="B132" s="8" t="s">
        <v>647</v>
      </c>
      <c r="C132" s="8" t="s">
        <v>648</v>
      </c>
      <c r="D132" s="8" t="s">
        <v>15</v>
      </c>
      <c r="E132" t="s">
        <v>2246</v>
      </c>
      <c r="F132" s="8" t="s">
        <v>647</v>
      </c>
      <c r="G132" s="8">
        <v>301148</v>
      </c>
      <c r="H132" s="8" t="s">
        <v>649</v>
      </c>
      <c r="I132" s="8" t="s">
        <v>650</v>
      </c>
      <c r="J132" s="8" t="s">
        <v>651</v>
      </c>
      <c r="K132"/>
      <c r="L132" s="24"/>
      <c r="M132" s="24"/>
      <c r="N132" s="24"/>
      <c r="O132" s="24"/>
      <c r="P132" s="24"/>
      <c r="Q132" s="24"/>
      <c r="R132" s="24"/>
      <c r="S132" s="24"/>
      <c r="T132" s="29"/>
      <c r="U132" s="8"/>
      <c r="V132" s="9"/>
      <c r="W132" s="9"/>
      <c r="X132" s="24"/>
      <c r="Y132" s="9"/>
      <c r="Z132" s="24"/>
      <c r="AA132" s="22"/>
      <c r="AD132" s="12"/>
      <c r="AE132" s="12"/>
      <c r="AF132" s="12"/>
      <c r="AG132" s="12"/>
    </row>
    <row r="133" spans="1:55" x14ac:dyDescent="0.2">
      <c r="A133" s="8">
        <v>131</v>
      </c>
      <c r="B133" s="8" t="s">
        <v>652</v>
      </c>
      <c r="C133" s="8" t="s">
        <v>653</v>
      </c>
      <c r="D133" s="8" t="s">
        <v>15</v>
      </c>
      <c r="E133" t="s">
        <v>2246</v>
      </c>
      <c r="F133" s="8" t="s">
        <v>652</v>
      </c>
      <c r="G133" s="8">
        <v>301149</v>
      </c>
      <c r="H133" s="8" t="s">
        <v>654</v>
      </c>
      <c r="I133" s="8" t="s">
        <v>655</v>
      </c>
      <c r="J133" s="8" t="s">
        <v>656</v>
      </c>
      <c r="K133"/>
      <c r="L133" s="24"/>
      <c r="M133" s="24"/>
      <c r="N133" s="24"/>
      <c r="O133" s="24"/>
      <c r="P133" s="24"/>
      <c r="Q133" s="24"/>
      <c r="R133" s="24"/>
      <c r="S133" s="24"/>
      <c r="T133" s="29"/>
      <c r="U133" s="8"/>
      <c r="V133" s="9"/>
      <c r="W133" s="9"/>
      <c r="X133" s="24"/>
      <c r="Y133" s="9"/>
      <c r="Z133" s="24"/>
      <c r="AA133" s="22"/>
      <c r="AB133" s="8"/>
      <c r="AC133" s="8"/>
      <c r="AD133" s="15"/>
      <c r="AE133" s="15"/>
      <c r="AF133" s="15"/>
      <c r="AG133" s="15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</row>
    <row r="134" spans="1:55" x14ac:dyDescent="0.2">
      <c r="A134" s="8">
        <v>132</v>
      </c>
      <c r="B134" s="8" t="s">
        <v>657</v>
      </c>
      <c r="C134" s="8" t="s">
        <v>658</v>
      </c>
      <c r="D134" s="8" t="s">
        <v>15</v>
      </c>
      <c r="E134" t="s">
        <v>2247</v>
      </c>
      <c r="F134" s="8" t="s">
        <v>657</v>
      </c>
      <c r="G134" s="8">
        <v>301150</v>
      </c>
      <c r="H134" s="8" t="s">
        <v>659</v>
      </c>
      <c r="I134" s="8" t="s">
        <v>660</v>
      </c>
      <c r="J134" s="8" t="s">
        <v>661</v>
      </c>
      <c r="K134"/>
      <c r="L134" s="24"/>
      <c r="M134" s="24"/>
      <c r="N134" s="24"/>
      <c r="O134" s="24"/>
      <c r="P134" s="24"/>
      <c r="Q134" s="24"/>
      <c r="R134" s="24"/>
      <c r="S134" s="24"/>
      <c r="T134" s="29"/>
      <c r="U134" s="8"/>
      <c r="V134" s="9"/>
      <c r="W134" s="9"/>
      <c r="X134" s="24"/>
      <c r="Y134" s="9"/>
      <c r="Z134" s="24"/>
      <c r="AA134" s="22"/>
      <c r="AB134" s="8"/>
      <c r="AC134" s="8"/>
      <c r="AD134" s="15"/>
      <c r="AE134" s="15"/>
      <c r="AF134" s="15"/>
      <c r="AG134" s="15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</row>
    <row r="135" spans="1:55" s="8" customFormat="1" x14ac:dyDescent="0.2">
      <c r="A135" s="8">
        <v>133</v>
      </c>
      <c r="B135" s="8" t="s">
        <v>662</v>
      </c>
      <c r="C135" s="8" t="s">
        <v>663</v>
      </c>
      <c r="D135" s="8" t="s">
        <v>15</v>
      </c>
      <c r="E135" t="s">
        <v>2249</v>
      </c>
      <c r="F135" s="8" t="s">
        <v>662</v>
      </c>
      <c r="G135" s="8">
        <v>301151</v>
      </c>
      <c r="H135" s="8" t="s">
        <v>664</v>
      </c>
      <c r="I135" s="8" t="s">
        <v>663</v>
      </c>
      <c r="J135" s="8" t="s">
        <v>665</v>
      </c>
      <c r="K135"/>
      <c r="L135" s="24"/>
      <c r="M135" s="24"/>
      <c r="N135" s="24"/>
      <c r="O135" s="24"/>
      <c r="P135" s="24"/>
      <c r="Q135" s="24"/>
      <c r="R135" s="24"/>
      <c r="S135" s="24"/>
      <c r="T135" s="29"/>
      <c r="V135" s="9"/>
      <c r="W135" s="9"/>
      <c r="X135" s="24"/>
      <c r="Y135" s="9"/>
      <c r="Z135" s="24"/>
      <c r="AA135" s="22"/>
      <c r="AD135" s="15"/>
      <c r="AE135" s="15"/>
      <c r="AF135" s="15"/>
      <c r="AG135" s="15"/>
    </row>
    <row r="136" spans="1:55" s="8" customFormat="1" x14ac:dyDescent="0.2">
      <c r="A136" s="8">
        <v>134</v>
      </c>
      <c r="B136" s="8" t="s">
        <v>666</v>
      </c>
      <c r="C136" s="8" t="s">
        <v>667</v>
      </c>
      <c r="D136" s="8" t="s">
        <v>15</v>
      </c>
      <c r="E136" t="s">
        <v>2247</v>
      </c>
      <c r="F136" s="8" t="s">
        <v>666</v>
      </c>
      <c r="G136" s="8">
        <v>301152</v>
      </c>
      <c r="H136" s="8" t="s">
        <v>668</v>
      </c>
      <c r="I136" s="8" t="s">
        <v>669</v>
      </c>
      <c r="J136" s="8" t="s">
        <v>670</v>
      </c>
      <c r="K136"/>
      <c r="L136" s="24"/>
      <c r="M136" s="24"/>
      <c r="N136" s="24"/>
      <c r="O136" s="24"/>
      <c r="P136" s="24"/>
      <c r="Q136" s="24"/>
      <c r="R136" s="24"/>
      <c r="S136" s="24"/>
      <c r="T136" s="29"/>
      <c r="V136" s="9"/>
      <c r="W136" s="9"/>
      <c r="X136" s="24"/>
      <c r="Y136" s="9"/>
      <c r="Z136" s="24"/>
      <c r="AA136" s="22"/>
      <c r="AD136" s="15"/>
      <c r="AE136" s="15"/>
      <c r="AF136" s="15"/>
      <c r="AG136" s="15"/>
    </row>
    <row r="137" spans="1:55" s="8" customFormat="1" x14ac:dyDescent="0.2">
      <c r="A137" s="8">
        <v>135</v>
      </c>
      <c r="B137" s="8" t="s">
        <v>671</v>
      </c>
      <c r="C137" s="8" t="s">
        <v>672</v>
      </c>
      <c r="D137" s="8" t="s">
        <v>15</v>
      </c>
      <c r="E137" t="s">
        <v>2247</v>
      </c>
      <c r="F137" s="8" t="s">
        <v>671</v>
      </c>
      <c r="G137" s="8">
        <v>301153</v>
      </c>
      <c r="H137" s="8" t="s">
        <v>673</v>
      </c>
      <c r="I137" s="8" t="s">
        <v>674</v>
      </c>
      <c r="J137" s="8" t="s">
        <v>675</v>
      </c>
      <c r="K137"/>
      <c r="L137" s="24"/>
      <c r="M137" s="24"/>
      <c r="N137" s="24"/>
      <c r="O137" s="24"/>
      <c r="P137" s="24"/>
      <c r="Q137" s="24"/>
      <c r="R137" s="24"/>
      <c r="S137" s="24"/>
      <c r="T137" s="29"/>
      <c r="W137" s="9"/>
      <c r="X137" s="24"/>
      <c r="Y137" s="9"/>
      <c r="Z137" s="24"/>
      <c r="AA137" s="22"/>
      <c r="AD137" s="15"/>
      <c r="AE137" s="15"/>
      <c r="AF137" s="15"/>
      <c r="AG137" s="15"/>
    </row>
    <row r="138" spans="1:55" s="8" customFormat="1" x14ac:dyDescent="0.2">
      <c r="A138" s="8">
        <v>136</v>
      </c>
      <c r="B138" s="8" t="s">
        <v>676</v>
      </c>
      <c r="C138" s="8" t="s">
        <v>677</v>
      </c>
      <c r="D138" s="8" t="s">
        <v>15</v>
      </c>
      <c r="E138" t="s">
        <v>2247</v>
      </c>
      <c r="F138" s="8" t="s">
        <v>676</v>
      </c>
      <c r="G138" s="8">
        <v>301154</v>
      </c>
      <c r="H138" s="8" t="s">
        <v>678</v>
      </c>
      <c r="I138" s="8" t="s">
        <v>679</v>
      </c>
      <c r="J138" s="8" t="s">
        <v>680</v>
      </c>
      <c r="K138"/>
      <c r="L138" s="24"/>
      <c r="M138" s="24"/>
      <c r="N138" s="24"/>
      <c r="O138" s="24"/>
      <c r="P138" s="24"/>
      <c r="Q138" s="24"/>
      <c r="R138" s="24"/>
      <c r="S138" s="24"/>
      <c r="T138" s="29"/>
      <c r="W138" s="9"/>
      <c r="X138" s="24"/>
      <c r="Y138" s="9"/>
      <c r="Z138" s="24"/>
      <c r="AA138" s="22"/>
      <c r="AD138" s="15"/>
      <c r="AE138" s="15"/>
      <c r="AF138" s="15"/>
      <c r="AG138" s="15"/>
    </row>
    <row r="139" spans="1:55" s="8" customFormat="1" x14ac:dyDescent="0.2">
      <c r="A139" s="8">
        <v>137</v>
      </c>
      <c r="B139" s="8" t="s">
        <v>681</v>
      </c>
      <c r="C139" s="8" t="s">
        <v>682</v>
      </c>
      <c r="D139" s="8" t="s">
        <v>15</v>
      </c>
      <c r="E139" t="s">
        <v>2250</v>
      </c>
      <c r="F139" s="8" t="s">
        <v>681</v>
      </c>
      <c r="G139" s="8">
        <v>301156</v>
      </c>
      <c r="H139" s="8" t="s">
        <v>683</v>
      </c>
      <c r="I139" s="8" t="s">
        <v>684</v>
      </c>
      <c r="J139" s="8" t="s">
        <v>685</v>
      </c>
      <c r="K139"/>
      <c r="L139" s="24"/>
      <c r="M139" s="24"/>
      <c r="N139" s="24"/>
      <c r="O139" s="24"/>
      <c r="P139" s="24"/>
      <c r="Q139" s="24"/>
      <c r="R139" s="24"/>
      <c r="S139" s="24"/>
      <c r="T139" s="29"/>
      <c r="V139" s="9"/>
      <c r="W139" s="9"/>
      <c r="X139" s="24"/>
      <c r="Y139" s="9"/>
      <c r="Z139" s="24"/>
      <c r="AA139" s="20"/>
    </row>
    <row r="140" spans="1:55" s="8" customFormat="1" x14ac:dyDescent="0.2">
      <c r="A140" s="8">
        <v>138</v>
      </c>
      <c r="B140" s="8" t="s">
        <v>686</v>
      </c>
      <c r="C140" s="8" t="s">
        <v>687</v>
      </c>
      <c r="D140" s="8" t="s">
        <v>15</v>
      </c>
      <c r="E140" t="s">
        <v>2250</v>
      </c>
      <c r="F140" s="8" t="s">
        <v>686</v>
      </c>
      <c r="G140" s="8">
        <v>301158</v>
      </c>
      <c r="H140" s="8" t="s">
        <v>688</v>
      </c>
      <c r="I140" s="8" t="s">
        <v>689</v>
      </c>
      <c r="J140" s="8" t="s">
        <v>690</v>
      </c>
      <c r="K140"/>
      <c r="L140" s="24"/>
      <c r="M140" s="24"/>
      <c r="N140" s="24"/>
      <c r="O140" s="24"/>
      <c r="P140" s="24"/>
      <c r="Q140" s="24"/>
      <c r="R140" s="24"/>
      <c r="S140" s="24"/>
      <c r="T140" s="29"/>
      <c r="U140" s="10"/>
      <c r="V140" s="9"/>
      <c r="W140" s="9"/>
      <c r="X140" s="24"/>
      <c r="Y140" s="9"/>
      <c r="Z140" s="24"/>
      <c r="AA140" s="20"/>
    </row>
    <row r="141" spans="1:55" s="8" customFormat="1" x14ac:dyDescent="0.2">
      <c r="A141" s="8">
        <v>139</v>
      </c>
      <c r="B141" s="8" t="s">
        <v>691</v>
      </c>
      <c r="C141" s="8" t="s">
        <v>692</v>
      </c>
      <c r="D141" s="8" t="s">
        <v>15</v>
      </c>
      <c r="E141" t="s">
        <v>2246</v>
      </c>
      <c r="F141" s="8" t="s">
        <v>691</v>
      </c>
      <c r="G141" s="8">
        <v>301160</v>
      </c>
      <c r="H141" s="8" t="s">
        <v>693</v>
      </c>
      <c r="I141" s="8" t="s">
        <v>694</v>
      </c>
      <c r="J141" s="8" t="s">
        <v>695</v>
      </c>
      <c r="K141"/>
      <c r="L141" s="24"/>
      <c r="M141" s="24"/>
      <c r="N141" s="24"/>
      <c r="O141" s="24"/>
      <c r="P141" s="24"/>
      <c r="Q141" s="24"/>
      <c r="R141" s="24"/>
      <c r="S141" s="24"/>
      <c r="T141" s="29"/>
      <c r="U141" s="10"/>
      <c r="V141" s="9"/>
      <c r="W141" s="9"/>
      <c r="X141" s="24"/>
      <c r="Y141" s="9"/>
      <c r="Z141" s="24"/>
      <c r="AA141" s="20"/>
    </row>
    <row r="142" spans="1:55" s="8" customFormat="1" x14ac:dyDescent="0.2">
      <c r="A142" s="8">
        <v>140</v>
      </c>
      <c r="B142" s="8" t="s">
        <v>696</v>
      </c>
      <c r="C142" s="8" t="s">
        <v>697</v>
      </c>
      <c r="D142" s="8" t="s">
        <v>15</v>
      </c>
      <c r="E142" t="s">
        <v>2247</v>
      </c>
      <c r="F142" s="8" t="s">
        <v>696</v>
      </c>
      <c r="G142" s="8">
        <v>301162</v>
      </c>
      <c r="H142" s="8" t="s">
        <v>698</v>
      </c>
      <c r="I142" s="8" t="s">
        <v>699</v>
      </c>
      <c r="J142" s="8" t="s">
        <v>700</v>
      </c>
      <c r="K142"/>
      <c r="L142" s="24"/>
      <c r="M142" s="24"/>
      <c r="N142" s="24"/>
      <c r="O142" s="24"/>
      <c r="P142" s="24"/>
      <c r="Q142" s="24"/>
      <c r="R142" s="24"/>
      <c r="S142" s="24"/>
      <c r="T142" s="29"/>
      <c r="V142" s="9"/>
      <c r="W142" s="9"/>
      <c r="X142" s="24"/>
      <c r="Y142" s="9"/>
      <c r="Z142" s="24"/>
      <c r="AA142" s="20"/>
    </row>
    <row r="143" spans="1:55" s="8" customFormat="1" x14ac:dyDescent="0.2">
      <c r="A143" s="8">
        <v>141</v>
      </c>
      <c r="B143" s="8" t="s">
        <v>701</v>
      </c>
      <c r="C143" s="8" t="s">
        <v>702</v>
      </c>
      <c r="D143" s="8" t="s">
        <v>15</v>
      </c>
      <c r="E143" t="s">
        <v>2247</v>
      </c>
      <c r="F143" s="8" t="s">
        <v>701</v>
      </c>
      <c r="G143" s="8">
        <v>301163</v>
      </c>
      <c r="H143" s="8" t="s">
        <v>703</v>
      </c>
      <c r="I143" s="8" t="s">
        <v>704</v>
      </c>
      <c r="J143" s="8" t="s">
        <v>705</v>
      </c>
      <c r="K143"/>
      <c r="L143" s="24"/>
      <c r="M143" s="24"/>
      <c r="N143" s="24"/>
      <c r="O143" s="24"/>
      <c r="P143" s="24"/>
      <c r="Q143" s="24"/>
      <c r="R143" s="24"/>
      <c r="S143" s="24"/>
      <c r="T143" s="29"/>
      <c r="W143" s="9"/>
      <c r="X143" s="24"/>
      <c r="Y143" s="9"/>
      <c r="Z143" s="24"/>
      <c r="AA143" s="22"/>
      <c r="AD143" s="15"/>
      <c r="AE143" s="15"/>
      <c r="AF143" s="15"/>
      <c r="AG143" s="15"/>
    </row>
    <row r="144" spans="1:55" s="8" customFormat="1" x14ac:dyDescent="0.2">
      <c r="A144" s="8">
        <v>142</v>
      </c>
      <c r="B144" s="8" t="s">
        <v>706</v>
      </c>
      <c r="C144" s="8" t="s">
        <v>707</v>
      </c>
      <c r="D144" s="8" t="s">
        <v>15</v>
      </c>
      <c r="E144" t="s">
        <v>2246</v>
      </c>
      <c r="F144" s="8" t="s">
        <v>706</v>
      </c>
      <c r="G144" s="8">
        <v>301164</v>
      </c>
      <c r="H144" s="8" t="s">
        <v>324</v>
      </c>
      <c r="I144" s="8" t="s">
        <v>708</v>
      </c>
      <c r="J144" s="8" t="s">
        <v>709</v>
      </c>
      <c r="K144"/>
      <c r="L144" s="24"/>
      <c r="M144" s="24"/>
      <c r="N144" s="24"/>
      <c r="O144" s="24"/>
      <c r="P144" s="24"/>
      <c r="Q144" s="24"/>
      <c r="R144" s="24"/>
      <c r="S144" s="24"/>
      <c r="T144" s="29"/>
      <c r="U144" s="10"/>
      <c r="V144" s="9"/>
      <c r="W144" s="9"/>
      <c r="X144" s="24"/>
      <c r="Y144" s="9"/>
      <c r="Z144" s="24"/>
      <c r="AA144" s="20"/>
    </row>
    <row r="145" spans="1:27" s="8" customFormat="1" x14ac:dyDescent="0.2">
      <c r="A145" s="8">
        <v>143</v>
      </c>
      <c r="B145" s="8" t="s">
        <v>710</v>
      </c>
      <c r="C145" s="8" t="s">
        <v>711</v>
      </c>
      <c r="D145" s="8" t="s">
        <v>15</v>
      </c>
      <c r="E145" t="s">
        <v>2250</v>
      </c>
      <c r="F145" s="8" t="s">
        <v>710</v>
      </c>
      <c r="G145" s="8">
        <v>301165</v>
      </c>
      <c r="H145" s="8" t="s">
        <v>324</v>
      </c>
      <c r="I145" s="8" t="s">
        <v>712</v>
      </c>
      <c r="J145" s="8" t="s">
        <v>713</v>
      </c>
      <c r="K145"/>
      <c r="L145" s="24"/>
      <c r="M145" s="24"/>
      <c r="N145" s="24"/>
      <c r="O145" s="24"/>
      <c r="P145" s="24"/>
      <c r="Q145" s="24"/>
      <c r="R145" s="24"/>
      <c r="S145" s="24"/>
      <c r="T145" s="29"/>
      <c r="V145" s="9"/>
      <c r="W145" s="9"/>
      <c r="X145" s="24"/>
      <c r="Y145" s="9"/>
      <c r="Z145" s="24"/>
      <c r="AA145" s="20"/>
    </row>
    <row r="146" spans="1:27" s="8" customFormat="1" x14ac:dyDescent="0.2">
      <c r="A146" s="8">
        <v>144</v>
      </c>
      <c r="B146" s="8" t="s">
        <v>714</v>
      </c>
      <c r="C146" s="8">
        <v>583</v>
      </c>
      <c r="D146" s="8" t="s">
        <v>15</v>
      </c>
      <c r="E146" t="s">
        <v>2250</v>
      </c>
      <c r="F146" s="8" t="s">
        <v>714</v>
      </c>
      <c r="G146" s="8">
        <v>301167</v>
      </c>
      <c r="H146" s="8" t="s">
        <v>715</v>
      </c>
      <c r="I146" s="8" t="s">
        <v>716</v>
      </c>
      <c r="J146" s="8" t="s">
        <v>717</v>
      </c>
      <c r="K146"/>
      <c r="L146" s="24"/>
      <c r="M146" s="24"/>
      <c r="N146" s="24"/>
      <c r="O146" s="24"/>
      <c r="P146" s="24"/>
      <c r="Q146" s="24"/>
      <c r="R146" s="24"/>
      <c r="S146" s="24"/>
      <c r="T146" s="29"/>
      <c r="U146" s="10"/>
      <c r="V146" s="9"/>
      <c r="W146" s="9"/>
      <c r="X146" s="24"/>
      <c r="Y146" s="9"/>
      <c r="Z146" s="24"/>
      <c r="AA146" s="20"/>
    </row>
    <row r="147" spans="1:27" s="8" customFormat="1" x14ac:dyDescent="0.2">
      <c r="A147" s="8">
        <v>145</v>
      </c>
      <c r="B147" s="8" t="s">
        <v>718</v>
      </c>
      <c r="C147" s="8" t="s">
        <v>719</v>
      </c>
      <c r="D147" s="8" t="s">
        <v>15</v>
      </c>
      <c r="E147" t="s">
        <v>2246</v>
      </c>
      <c r="F147" s="8" t="s">
        <v>718</v>
      </c>
      <c r="G147" s="8">
        <v>301168</v>
      </c>
      <c r="H147" s="8" t="s">
        <v>720</v>
      </c>
      <c r="I147" s="8" t="s">
        <v>721</v>
      </c>
      <c r="J147" s="8" t="s">
        <v>722</v>
      </c>
      <c r="K147"/>
      <c r="L147" s="24"/>
      <c r="M147" s="22"/>
      <c r="N147" s="22"/>
      <c r="O147" s="22"/>
      <c r="P147" s="22"/>
      <c r="Q147" s="24"/>
      <c r="R147" s="22"/>
      <c r="S147" s="22"/>
      <c r="T147" s="29"/>
      <c r="W147" s="9"/>
      <c r="X147" s="24"/>
      <c r="Y147" s="9"/>
      <c r="Z147" s="24"/>
      <c r="AA147" s="20"/>
    </row>
    <row r="148" spans="1:27" s="8" customFormat="1" x14ac:dyDescent="0.2">
      <c r="A148" s="8">
        <v>146</v>
      </c>
      <c r="B148" s="8" t="s">
        <v>723</v>
      </c>
      <c r="C148" s="8" t="s">
        <v>724</v>
      </c>
      <c r="D148" s="8" t="s">
        <v>15</v>
      </c>
      <c r="E148" t="s">
        <v>2248</v>
      </c>
      <c r="F148" s="8" t="s">
        <v>723</v>
      </c>
      <c r="G148" s="8">
        <v>301169</v>
      </c>
      <c r="H148" s="8" t="s">
        <v>725</v>
      </c>
      <c r="I148" s="8" t="s">
        <v>726</v>
      </c>
      <c r="J148" s="8" t="s">
        <v>727</v>
      </c>
      <c r="K148"/>
      <c r="L148" s="24"/>
      <c r="M148" s="24"/>
      <c r="N148" s="24"/>
      <c r="O148" s="24"/>
      <c r="P148" s="24"/>
      <c r="Q148" s="24"/>
      <c r="R148" s="24"/>
      <c r="S148" s="24"/>
      <c r="T148" s="29"/>
      <c r="V148" s="9"/>
      <c r="W148" s="9"/>
      <c r="X148" s="24"/>
      <c r="Y148" s="9"/>
      <c r="Z148" s="24"/>
      <c r="AA148" s="22"/>
    </row>
    <row r="149" spans="1:27" s="8" customFormat="1" x14ac:dyDescent="0.2">
      <c r="A149" s="8">
        <v>147</v>
      </c>
      <c r="B149" s="8" t="s">
        <v>728</v>
      </c>
      <c r="C149" s="8" t="s">
        <v>729</v>
      </c>
      <c r="D149" s="8" t="s">
        <v>15</v>
      </c>
      <c r="E149" t="s">
        <v>2246</v>
      </c>
      <c r="F149" s="8" t="s">
        <v>728</v>
      </c>
      <c r="G149" s="8">
        <v>301170</v>
      </c>
      <c r="H149" s="8" t="s">
        <v>730</v>
      </c>
      <c r="I149" s="8" t="s">
        <v>731</v>
      </c>
      <c r="J149" s="8" t="s">
        <v>732</v>
      </c>
      <c r="K149"/>
      <c r="L149" s="24"/>
      <c r="M149" s="24"/>
      <c r="N149" s="24"/>
      <c r="O149" s="24"/>
      <c r="P149" s="24"/>
      <c r="Q149" s="24"/>
      <c r="R149" s="24"/>
      <c r="S149" s="24"/>
      <c r="T149" s="29"/>
      <c r="V149" s="11"/>
      <c r="W149" s="9"/>
      <c r="X149" s="24"/>
      <c r="Y149" s="9"/>
      <c r="Z149" s="24"/>
      <c r="AA149" s="20"/>
    </row>
    <row r="150" spans="1:27" s="8" customFormat="1" x14ac:dyDescent="0.2">
      <c r="A150" s="8">
        <v>148</v>
      </c>
      <c r="B150" s="8" t="s">
        <v>733</v>
      </c>
      <c r="C150" s="8" t="s">
        <v>734</v>
      </c>
      <c r="D150" s="8" t="s">
        <v>15</v>
      </c>
      <c r="E150" t="s">
        <v>2246</v>
      </c>
      <c r="F150" s="8" t="s">
        <v>733</v>
      </c>
      <c r="G150" s="8">
        <v>301171</v>
      </c>
      <c r="H150" s="8" t="s">
        <v>735</v>
      </c>
      <c r="I150" s="8" t="s">
        <v>736</v>
      </c>
      <c r="J150" s="8" t="s">
        <v>737</v>
      </c>
      <c r="K150"/>
      <c r="L150" s="24"/>
      <c r="M150" s="22"/>
      <c r="N150" s="22"/>
      <c r="O150" s="22"/>
      <c r="P150" s="22"/>
      <c r="Q150" s="24"/>
      <c r="R150" s="22"/>
      <c r="S150" s="22"/>
      <c r="T150" s="29"/>
      <c r="W150" s="9"/>
      <c r="X150" s="24"/>
      <c r="Y150" s="9"/>
      <c r="Z150" s="24"/>
      <c r="AA150" s="20"/>
    </row>
    <row r="151" spans="1:27" s="8" customFormat="1" x14ac:dyDescent="0.2">
      <c r="A151" s="8">
        <v>149</v>
      </c>
      <c r="B151" s="8" t="s">
        <v>738</v>
      </c>
      <c r="C151" s="8" t="s">
        <v>739</v>
      </c>
      <c r="D151" s="8" t="s">
        <v>15</v>
      </c>
      <c r="E151" t="s">
        <v>2246</v>
      </c>
      <c r="F151" s="8" t="s">
        <v>738</v>
      </c>
      <c r="G151" s="8">
        <v>301172</v>
      </c>
      <c r="H151" s="8" t="s">
        <v>740</v>
      </c>
      <c r="I151" s="8" t="s">
        <v>741</v>
      </c>
      <c r="J151" s="8" t="s">
        <v>742</v>
      </c>
      <c r="K151"/>
      <c r="L151" s="24"/>
      <c r="M151" s="24"/>
      <c r="N151" s="24"/>
      <c r="O151" s="24"/>
      <c r="P151" s="24"/>
      <c r="Q151" s="24"/>
      <c r="R151" s="24"/>
      <c r="S151" s="24"/>
      <c r="T151" s="29"/>
      <c r="V151" s="11"/>
      <c r="W151" s="9"/>
      <c r="X151" s="24"/>
      <c r="Y151" s="9"/>
      <c r="Z151" s="24"/>
      <c r="AA151" s="20"/>
    </row>
    <row r="152" spans="1:27" s="8" customFormat="1" x14ac:dyDescent="0.2">
      <c r="A152" s="8">
        <v>150</v>
      </c>
      <c r="B152" s="8" t="s">
        <v>743</v>
      </c>
      <c r="C152" s="8" t="s">
        <v>744</v>
      </c>
      <c r="D152" s="8" t="s">
        <v>15</v>
      </c>
      <c r="E152" t="s">
        <v>2251</v>
      </c>
      <c r="F152" s="8" t="s">
        <v>743</v>
      </c>
      <c r="G152" s="8">
        <v>301173</v>
      </c>
      <c r="H152" s="8" t="s">
        <v>745</v>
      </c>
      <c r="I152" s="8" t="s">
        <v>746</v>
      </c>
      <c r="J152" s="8" t="s">
        <v>747</v>
      </c>
      <c r="K152"/>
      <c r="L152" s="24"/>
      <c r="M152" s="24"/>
      <c r="N152" s="24"/>
      <c r="O152" s="24"/>
      <c r="P152" s="24"/>
      <c r="Q152" s="24"/>
      <c r="R152" s="24"/>
      <c r="S152" s="24"/>
      <c r="T152" s="29"/>
      <c r="V152" s="9"/>
      <c r="W152" s="9"/>
      <c r="X152" s="24"/>
      <c r="Y152" s="9"/>
      <c r="Z152" s="24"/>
      <c r="AA152" s="20"/>
    </row>
    <row r="153" spans="1:27" s="8" customFormat="1" x14ac:dyDescent="0.2">
      <c r="A153" s="8">
        <v>151</v>
      </c>
      <c r="B153" s="8" t="s">
        <v>748</v>
      </c>
      <c r="C153" s="8" t="s">
        <v>749</v>
      </c>
      <c r="D153" s="8" t="s">
        <v>15</v>
      </c>
      <c r="E153" t="s">
        <v>2250</v>
      </c>
      <c r="F153" s="8" t="s">
        <v>748</v>
      </c>
      <c r="G153" s="8">
        <v>301174</v>
      </c>
      <c r="H153" s="8" t="s">
        <v>750</v>
      </c>
      <c r="I153" s="8" t="s">
        <v>751</v>
      </c>
      <c r="J153" s="8" t="s">
        <v>752</v>
      </c>
      <c r="K153"/>
      <c r="L153" s="24"/>
      <c r="M153" s="24"/>
      <c r="N153" s="24"/>
      <c r="O153" s="24"/>
      <c r="P153" s="24"/>
      <c r="Q153" s="24"/>
      <c r="R153" s="24"/>
      <c r="S153" s="24"/>
      <c r="T153" s="29"/>
      <c r="V153" s="11"/>
      <c r="W153" s="9"/>
      <c r="X153" s="24"/>
      <c r="Y153" s="9"/>
      <c r="Z153" s="24"/>
      <c r="AA153" s="20"/>
    </row>
    <row r="154" spans="1:27" s="8" customFormat="1" x14ac:dyDescent="0.2">
      <c r="A154" s="8">
        <v>152</v>
      </c>
      <c r="B154" s="8" t="s">
        <v>753</v>
      </c>
      <c r="C154" s="8" t="s">
        <v>754</v>
      </c>
      <c r="D154" s="8" t="s">
        <v>15</v>
      </c>
      <c r="E154" t="s">
        <v>2246</v>
      </c>
      <c r="F154" s="8" t="s">
        <v>753</v>
      </c>
      <c r="G154" s="8">
        <v>301175</v>
      </c>
      <c r="H154" s="8" t="s">
        <v>755</v>
      </c>
      <c r="I154" s="8" t="s">
        <v>756</v>
      </c>
      <c r="J154" s="8" t="s">
        <v>757</v>
      </c>
      <c r="K154"/>
      <c r="L154" s="24"/>
      <c r="M154" s="24"/>
      <c r="N154" s="24"/>
      <c r="O154" s="24"/>
      <c r="P154" s="24"/>
      <c r="Q154" s="24"/>
      <c r="R154" s="24"/>
      <c r="S154" s="24"/>
      <c r="T154" s="29"/>
      <c r="U154" s="10"/>
      <c r="V154" s="9"/>
      <c r="W154" s="9"/>
      <c r="X154" s="24"/>
      <c r="Y154" s="9"/>
      <c r="Z154" s="24"/>
      <c r="AA154" s="20"/>
    </row>
    <row r="155" spans="1:27" s="8" customFormat="1" x14ac:dyDescent="0.2">
      <c r="A155" s="8">
        <v>153</v>
      </c>
      <c r="B155" s="8" t="s">
        <v>758</v>
      </c>
      <c r="C155" s="8" t="s">
        <v>759</v>
      </c>
      <c r="D155" s="8" t="s">
        <v>15</v>
      </c>
      <c r="E155" t="s">
        <v>2250</v>
      </c>
      <c r="F155" s="8" t="s">
        <v>758</v>
      </c>
      <c r="G155" s="8">
        <v>301176</v>
      </c>
      <c r="H155" s="8" t="s">
        <v>760</v>
      </c>
      <c r="I155" s="8" t="s">
        <v>761</v>
      </c>
      <c r="J155" s="8" t="s">
        <v>762</v>
      </c>
      <c r="K155"/>
      <c r="L155" s="24"/>
      <c r="M155" s="24"/>
      <c r="N155" s="24"/>
      <c r="O155" s="24"/>
      <c r="P155" s="24"/>
      <c r="Q155" s="24"/>
      <c r="R155" s="24"/>
      <c r="S155" s="24"/>
      <c r="T155" s="29"/>
      <c r="V155" s="11"/>
      <c r="W155" s="9"/>
      <c r="X155" s="24"/>
      <c r="Y155" s="9"/>
      <c r="Z155" s="24"/>
      <c r="AA155" s="20"/>
    </row>
    <row r="156" spans="1:27" s="8" customFormat="1" x14ac:dyDescent="0.2">
      <c r="A156" s="8">
        <v>154</v>
      </c>
      <c r="B156" s="8" t="s">
        <v>763</v>
      </c>
      <c r="C156" s="8" t="s">
        <v>764</v>
      </c>
      <c r="D156" s="8" t="s">
        <v>15</v>
      </c>
      <c r="E156" t="s">
        <v>2246</v>
      </c>
      <c r="F156" s="8" t="s">
        <v>763</v>
      </c>
      <c r="G156" s="8">
        <v>301177</v>
      </c>
      <c r="H156" s="8" t="s">
        <v>765</v>
      </c>
      <c r="I156" s="8" t="s">
        <v>766</v>
      </c>
      <c r="J156" s="8" t="s">
        <v>767</v>
      </c>
      <c r="K156"/>
      <c r="L156" s="24"/>
      <c r="M156" s="24"/>
      <c r="N156" s="24"/>
      <c r="O156" s="24"/>
      <c r="P156" s="24"/>
      <c r="Q156" s="24"/>
      <c r="R156" s="24"/>
      <c r="S156" s="24"/>
      <c r="T156" s="29"/>
      <c r="U156" s="10"/>
      <c r="V156" s="9"/>
      <c r="W156" s="9"/>
      <c r="X156" s="24"/>
      <c r="Y156" s="9"/>
      <c r="Z156" s="24"/>
      <c r="AA156" s="20"/>
    </row>
    <row r="157" spans="1:27" s="8" customFormat="1" x14ac:dyDescent="0.2">
      <c r="A157" s="8">
        <v>155</v>
      </c>
      <c r="B157" s="8" t="s">
        <v>768</v>
      </c>
      <c r="C157" s="8" t="s">
        <v>769</v>
      </c>
      <c r="D157" s="8" t="s">
        <v>15</v>
      </c>
      <c r="E157" t="s">
        <v>2250</v>
      </c>
      <c r="F157" s="8" t="s">
        <v>768</v>
      </c>
      <c r="G157" s="8">
        <v>301178</v>
      </c>
      <c r="H157" s="8" t="s">
        <v>770</v>
      </c>
      <c r="I157" s="8" t="s">
        <v>771</v>
      </c>
      <c r="J157" s="8" t="s">
        <v>772</v>
      </c>
      <c r="K157"/>
      <c r="L157" s="24"/>
      <c r="M157" s="24"/>
      <c r="N157" s="24"/>
      <c r="O157" s="24"/>
      <c r="P157" s="24"/>
      <c r="Q157" s="24"/>
      <c r="R157" s="24"/>
      <c r="S157" s="24"/>
      <c r="T157" s="29"/>
      <c r="U157" s="10"/>
      <c r="V157" s="9"/>
      <c r="W157" s="9"/>
      <c r="X157" s="24"/>
      <c r="Y157" s="9"/>
      <c r="Z157" s="24"/>
      <c r="AA157" s="20"/>
    </row>
    <row r="158" spans="1:27" s="8" customFormat="1" x14ac:dyDescent="0.2">
      <c r="A158" s="8">
        <v>156</v>
      </c>
      <c r="B158" s="8" t="s">
        <v>773</v>
      </c>
      <c r="C158" s="8" t="s">
        <v>774</v>
      </c>
      <c r="D158" s="8" t="s">
        <v>15</v>
      </c>
      <c r="E158" t="s">
        <v>2250</v>
      </c>
      <c r="F158" s="8" t="s">
        <v>773</v>
      </c>
      <c r="G158" s="8">
        <v>301179</v>
      </c>
      <c r="H158" s="8" t="s">
        <v>775</v>
      </c>
      <c r="I158" s="8" t="s">
        <v>776</v>
      </c>
      <c r="J158" s="8" t="s">
        <v>777</v>
      </c>
      <c r="K158"/>
      <c r="L158" s="24"/>
      <c r="M158" s="24"/>
      <c r="N158" s="24"/>
      <c r="O158" s="24"/>
      <c r="P158" s="24"/>
      <c r="Q158" s="24"/>
      <c r="R158" s="24"/>
      <c r="S158" s="24"/>
      <c r="T158" s="29"/>
      <c r="V158" s="9"/>
      <c r="W158" s="9"/>
      <c r="X158" s="24"/>
      <c r="Y158" s="9"/>
      <c r="Z158" s="24"/>
      <c r="AA158" s="20"/>
    </row>
    <row r="159" spans="1:27" s="8" customFormat="1" x14ac:dyDescent="0.2">
      <c r="A159" s="8">
        <v>157</v>
      </c>
      <c r="B159" s="8" t="s">
        <v>778</v>
      </c>
      <c r="C159" s="8" t="s">
        <v>779</v>
      </c>
      <c r="D159" s="8" t="s">
        <v>15</v>
      </c>
      <c r="E159" t="s">
        <v>2247</v>
      </c>
      <c r="F159" s="8" t="s">
        <v>778</v>
      </c>
      <c r="G159" s="8">
        <v>301180</v>
      </c>
      <c r="H159" s="8" t="s">
        <v>780</v>
      </c>
      <c r="I159" s="8" t="s">
        <v>781</v>
      </c>
      <c r="J159" s="8" t="s">
        <v>782</v>
      </c>
      <c r="K159"/>
      <c r="L159" s="24"/>
      <c r="M159" s="24"/>
      <c r="N159" s="24"/>
      <c r="O159" s="24"/>
      <c r="P159" s="24"/>
      <c r="Q159" s="24"/>
      <c r="R159" s="24"/>
      <c r="S159" s="24"/>
      <c r="T159" s="29"/>
      <c r="U159" s="10"/>
      <c r="V159" s="9"/>
      <c r="W159" s="9"/>
      <c r="X159" s="24"/>
      <c r="Y159" s="9"/>
      <c r="Z159" s="24"/>
      <c r="AA159" s="20"/>
    </row>
    <row r="160" spans="1:27" s="8" customFormat="1" x14ac:dyDescent="0.2">
      <c r="A160" s="8">
        <v>158</v>
      </c>
      <c r="B160" s="8" t="s">
        <v>783</v>
      </c>
      <c r="C160" s="8" t="s">
        <v>784</v>
      </c>
      <c r="D160" s="8" t="s">
        <v>15</v>
      </c>
      <c r="E160" t="s">
        <v>2250</v>
      </c>
      <c r="F160" s="8" t="s">
        <v>783</v>
      </c>
      <c r="G160" s="8">
        <v>301181</v>
      </c>
      <c r="H160" s="8" t="s">
        <v>785</v>
      </c>
      <c r="I160" s="8" t="s">
        <v>786</v>
      </c>
      <c r="J160" s="8" t="s">
        <v>787</v>
      </c>
      <c r="K160"/>
      <c r="L160" s="24"/>
      <c r="M160" s="24"/>
      <c r="N160" s="24"/>
      <c r="O160" s="24"/>
      <c r="P160" s="24"/>
      <c r="Q160" s="24"/>
      <c r="R160" s="24"/>
      <c r="S160" s="24"/>
      <c r="T160" s="29"/>
      <c r="V160" s="11"/>
      <c r="W160" s="9"/>
      <c r="X160" s="24"/>
      <c r="Y160" s="9"/>
      <c r="Z160" s="24"/>
      <c r="AA160" s="20"/>
    </row>
    <row r="161" spans="1:27" s="8" customFormat="1" x14ac:dyDescent="0.2">
      <c r="A161" s="8">
        <v>159</v>
      </c>
      <c r="B161" s="8" t="s">
        <v>788</v>
      </c>
      <c r="C161" s="8" t="s">
        <v>789</v>
      </c>
      <c r="D161" s="8" t="s">
        <v>15</v>
      </c>
      <c r="E161" t="s">
        <v>2249</v>
      </c>
      <c r="F161" s="8" t="s">
        <v>788</v>
      </c>
      <c r="G161" s="8">
        <v>301182</v>
      </c>
      <c r="H161" s="8" t="s">
        <v>790</v>
      </c>
      <c r="I161" s="8" t="s">
        <v>791</v>
      </c>
      <c r="J161" s="8" t="s">
        <v>792</v>
      </c>
      <c r="K161"/>
      <c r="L161" s="24"/>
      <c r="M161" s="24"/>
      <c r="N161" s="24"/>
      <c r="O161" s="24"/>
      <c r="P161" s="24"/>
      <c r="Q161" s="24"/>
      <c r="R161" s="24"/>
      <c r="S161" s="24"/>
      <c r="T161" s="29"/>
      <c r="V161" s="11"/>
      <c r="W161" s="9"/>
      <c r="X161" s="24"/>
      <c r="Y161" s="9"/>
      <c r="Z161" s="24"/>
      <c r="AA161" s="20"/>
    </row>
    <row r="162" spans="1:27" s="8" customFormat="1" x14ac:dyDescent="0.2">
      <c r="A162" s="8">
        <v>160</v>
      </c>
      <c r="B162" s="8" t="s">
        <v>793</v>
      </c>
      <c r="C162" s="8" t="s">
        <v>794</v>
      </c>
      <c r="D162" s="8" t="s">
        <v>15</v>
      </c>
      <c r="E162" t="s">
        <v>2246</v>
      </c>
      <c r="F162" s="8" t="s">
        <v>793</v>
      </c>
      <c r="G162" s="8">
        <v>301183</v>
      </c>
      <c r="H162" s="8" t="s">
        <v>795</v>
      </c>
      <c r="I162" s="8" t="s">
        <v>796</v>
      </c>
      <c r="J162" s="8" t="s">
        <v>797</v>
      </c>
      <c r="K162"/>
      <c r="L162" s="24"/>
      <c r="M162" s="24"/>
      <c r="N162" s="24"/>
      <c r="O162" s="24"/>
      <c r="P162" s="24"/>
      <c r="Q162" s="24"/>
      <c r="R162" s="24"/>
      <c r="S162" s="24"/>
      <c r="T162" s="29"/>
      <c r="V162" s="11"/>
      <c r="W162" s="9"/>
      <c r="X162" s="24"/>
      <c r="Y162" s="9"/>
      <c r="Z162" s="24"/>
      <c r="AA162" s="20"/>
    </row>
    <row r="163" spans="1:27" s="8" customFormat="1" x14ac:dyDescent="0.2">
      <c r="A163" s="8">
        <v>161</v>
      </c>
      <c r="B163" s="8" t="s">
        <v>798</v>
      </c>
      <c r="C163" s="8" t="s">
        <v>799</v>
      </c>
      <c r="D163" s="8" t="s">
        <v>15</v>
      </c>
      <c r="E163" t="s">
        <v>2250</v>
      </c>
      <c r="F163" s="8" t="s">
        <v>798</v>
      </c>
      <c r="G163" s="8">
        <v>301184</v>
      </c>
      <c r="H163" s="8" t="s">
        <v>800</v>
      </c>
      <c r="I163" s="8" t="s">
        <v>801</v>
      </c>
      <c r="J163" s="8" t="s">
        <v>802</v>
      </c>
      <c r="K163"/>
      <c r="L163" s="24"/>
      <c r="M163" s="24"/>
      <c r="N163" s="24"/>
      <c r="O163" s="24"/>
      <c r="P163" s="24"/>
      <c r="Q163" s="24"/>
      <c r="R163" s="24"/>
      <c r="S163" s="24"/>
      <c r="T163" s="29"/>
      <c r="V163" s="11"/>
      <c r="W163" s="9"/>
      <c r="X163" s="24"/>
      <c r="Y163" s="9"/>
      <c r="Z163" s="24"/>
      <c r="AA163" s="20"/>
    </row>
    <row r="164" spans="1:27" s="8" customFormat="1" x14ac:dyDescent="0.2">
      <c r="A164" s="8">
        <v>162</v>
      </c>
      <c r="B164" s="8" t="s">
        <v>803</v>
      </c>
      <c r="C164" s="8" t="s">
        <v>804</v>
      </c>
      <c r="D164" s="8" t="s">
        <v>15</v>
      </c>
      <c r="E164" t="s">
        <v>2250</v>
      </c>
      <c r="F164" s="8" t="s">
        <v>803</v>
      </c>
      <c r="G164" s="8">
        <v>301186</v>
      </c>
      <c r="H164" s="8" t="s">
        <v>805</v>
      </c>
      <c r="I164" s="8" t="s">
        <v>806</v>
      </c>
      <c r="J164" s="8" t="s">
        <v>807</v>
      </c>
      <c r="K164"/>
      <c r="L164" s="24"/>
      <c r="M164" s="24"/>
      <c r="N164" s="24"/>
      <c r="O164" s="24"/>
      <c r="P164" s="24"/>
      <c r="Q164" s="24"/>
      <c r="R164" s="24"/>
      <c r="S164" s="24"/>
      <c r="T164" s="29"/>
      <c r="V164" s="11"/>
      <c r="W164" s="9"/>
      <c r="X164" s="24"/>
      <c r="Y164" s="9"/>
      <c r="Z164" s="24"/>
      <c r="AA164" s="20"/>
    </row>
    <row r="165" spans="1:27" s="8" customFormat="1" x14ac:dyDescent="0.2">
      <c r="A165" s="8">
        <v>163</v>
      </c>
      <c r="B165" s="8" t="s">
        <v>808</v>
      </c>
      <c r="C165" s="8" t="s">
        <v>809</v>
      </c>
      <c r="D165" s="8" t="s">
        <v>15</v>
      </c>
      <c r="E165" t="s">
        <v>2247</v>
      </c>
      <c r="F165" s="8" t="s">
        <v>808</v>
      </c>
      <c r="G165" s="8">
        <v>301187</v>
      </c>
      <c r="H165" s="8" t="s">
        <v>810</v>
      </c>
      <c r="I165" s="8" t="s">
        <v>811</v>
      </c>
      <c r="J165" s="8" t="s">
        <v>812</v>
      </c>
      <c r="K165"/>
      <c r="L165" s="24"/>
      <c r="M165" s="24"/>
      <c r="N165" s="24"/>
      <c r="O165" s="24"/>
      <c r="P165" s="24"/>
      <c r="Q165" s="24"/>
      <c r="R165" s="24"/>
      <c r="S165" s="24"/>
      <c r="T165" s="29"/>
      <c r="V165" s="9"/>
      <c r="W165" s="9"/>
      <c r="X165" s="24"/>
      <c r="Y165" s="9"/>
      <c r="Z165" s="24"/>
      <c r="AA165" s="22"/>
    </row>
    <row r="166" spans="1:27" s="8" customFormat="1" x14ac:dyDescent="0.2">
      <c r="A166" s="8">
        <v>164</v>
      </c>
      <c r="B166" s="8" t="s">
        <v>813</v>
      </c>
      <c r="C166" s="8" t="s">
        <v>814</v>
      </c>
      <c r="D166" s="8" t="s">
        <v>15</v>
      </c>
      <c r="E166" t="s">
        <v>2250</v>
      </c>
      <c r="F166" s="8" t="s">
        <v>813</v>
      </c>
      <c r="G166" s="8">
        <v>301189</v>
      </c>
      <c r="H166" s="8" t="s">
        <v>815</v>
      </c>
      <c r="I166" s="8" t="s">
        <v>816</v>
      </c>
      <c r="J166" s="8" t="s">
        <v>817</v>
      </c>
      <c r="K166"/>
      <c r="L166" s="24"/>
      <c r="M166" s="24"/>
      <c r="N166" s="24"/>
      <c r="O166" s="24"/>
      <c r="P166" s="24"/>
      <c r="Q166" s="24"/>
      <c r="R166" s="24"/>
      <c r="S166" s="24"/>
      <c r="T166" s="29"/>
      <c r="V166" s="9"/>
      <c r="W166" s="9"/>
      <c r="X166" s="24"/>
      <c r="Y166" s="9"/>
      <c r="Z166" s="24"/>
      <c r="AA166" s="22"/>
    </row>
    <row r="167" spans="1:27" s="8" customFormat="1" x14ac:dyDescent="0.2">
      <c r="A167" s="8">
        <v>165</v>
      </c>
      <c r="B167" s="8" t="s">
        <v>818</v>
      </c>
      <c r="C167" s="8" t="s">
        <v>819</v>
      </c>
      <c r="D167" s="8" t="s">
        <v>15</v>
      </c>
      <c r="E167" t="s">
        <v>2250</v>
      </c>
      <c r="F167" s="8" t="s">
        <v>818</v>
      </c>
      <c r="G167" s="8">
        <v>301190</v>
      </c>
      <c r="H167" s="8" t="s">
        <v>820</v>
      </c>
      <c r="I167" s="8" t="s">
        <v>819</v>
      </c>
      <c r="J167" s="8" t="s">
        <v>821</v>
      </c>
      <c r="K167"/>
      <c r="L167" s="24"/>
      <c r="M167" s="24"/>
      <c r="N167" s="24"/>
      <c r="O167" s="24"/>
      <c r="P167" s="24"/>
      <c r="Q167" s="24"/>
      <c r="R167" s="24"/>
      <c r="S167" s="24"/>
      <c r="T167" s="29"/>
      <c r="V167" s="11"/>
      <c r="W167" s="9"/>
      <c r="X167" s="24"/>
      <c r="Y167" s="9"/>
      <c r="Z167" s="24"/>
      <c r="AA167" s="20"/>
    </row>
    <row r="168" spans="1:27" s="8" customFormat="1" x14ac:dyDescent="0.2">
      <c r="A168" s="8">
        <v>166</v>
      </c>
      <c r="B168" s="8" t="s">
        <v>822</v>
      </c>
      <c r="C168" s="8" t="s">
        <v>823</v>
      </c>
      <c r="D168" s="8" t="s">
        <v>15</v>
      </c>
      <c r="E168" t="s">
        <v>2248</v>
      </c>
      <c r="F168" s="8" t="s">
        <v>822</v>
      </c>
      <c r="G168" s="8">
        <v>301191</v>
      </c>
      <c r="H168" s="8" t="s">
        <v>824</v>
      </c>
      <c r="I168" s="8" t="s">
        <v>825</v>
      </c>
      <c r="J168" s="8" t="s">
        <v>826</v>
      </c>
      <c r="K168"/>
      <c r="L168" s="24"/>
      <c r="M168" s="24"/>
      <c r="N168" s="24"/>
      <c r="O168" s="24"/>
      <c r="P168" s="24"/>
      <c r="Q168" s="24"/>
      <c r="R168" s="24"/>
      <c r="S168" s="24"/>
      <c r="T168" s="29"/>
      <c r="V168" s="9"/>
      <c r="W168" s="9"/>
      <c r="X168" s="24"/>
      <c r="Y168" s="9"/>
      <c r="Z168" s="24"/>
      <c r="AA168" s="20"/>
    </row>
    <row r="169" spans="1:27" s="8" customFormat="1" x14ac:dyDescent="0.2">
      <c r="A169" s="8">
        <v>167</v>
      </c>
      <c r="B169" s="8" t="s">
        <v>827</v>
      </c>
      <c r="C169" s="8" t="s">
        <v>828</v>
      </c>
      <c r="D169" s="8" t="s">
        <v>15</v>
      </c>
      <c r="E169" t="s">
        <v>2250</v>
      </c>
      <c r="F169" s="8" t="s">
        <v>827</v>
      </c>
      <c r="G169" s="8">
        <v>301192</v>
      </c>
      <c r="H169" s="8" t="s">
        <v>829</v>
      </c>
      <c r="I169" s="8" t="s">
        <v>830</v>
      </c>
      <c r="J169" s="8" t="s">
        <v>831</v>
      </c>
      <c r="K169"/>
      <c r="L169" s="24"/>
      <c r="M169" s="24"/>
      <c r="N169" s="24"/>
      <c r="O169" s="24"/>
      <c r="P169" s="24"/>
      <c r="Q169" s="24"/>
      <c r="R169" s="24"/>
      <c r="S169" s="24"/>
      <c r="T169" s="29"/>
      <c r="V169" s="9"/>
      <c r="W169" s="9"/>
      <c r="X169" s="24"/>
      <c r="Y169" s="9"/>
      <c r="Z169" s="24"/>
      <c r="AA169" s="20"/>
    </row>
    <row r="170" spans="1:27" s="8" customFormat="1" x14ac:dyDescent="0.2">
      <c r="A170" s="8">
        <v>168</v>
      </c>
      <c r="B170" s="8" t="s">
        <v>832</v>
      </c>
      <c r="C170" s="8" t="s">
        <v>833</v>
      </c>
      <c r="D170" s="8" t="s">
        <v>15</v>
      </c>
      <c r="E170" t="s">
        <v>2250</v>
      </c>
      <c r="F170" s="8" t="s">
        <v>832</v>
      </c>
      <c r="G170" s="8">
        <v>301193</v>
      </c>
      <c r="H170" s="8" t="s">
        <v>834</v>
      </c>
      <c r="I170" s="8" t="s">
        <v>835</v>
      </c>
      <c r="J170" s="8" t="s">
        <v>836</v>
      </c>
      <c r="K170"/>
      <c r="L170" s="24"/>
      <c r="M170" s="24"/>
      <c r="N170" s="24"/>
      <c r="O170" s="24"/>
      <c r="P170" s="24"/>
      <c r="Q170" s="24"/>
      <c r="R170" s="24"/>
      <c r="S170" s="24"/>
      <c r="T170" s="29"/>
      <c r="V170" s="9"/>
      <c r="W170" s="9"/>
      <c r="X170" s="24"/>
      <c r="Y170" s="9"/>
      <c r="Z170" s="24"/>
      <c r="AA170" s="22"/>
    </row>
    <row r="171" spans="1:27" s="8" customFormat="1" x14ac:dyDescent="0.2">
      <c r="A171" s="8">
        <v>169</v>
      </c>
      <c r="B171" s="8" t="s">
        <v>837</v>
      </c>
      <c r="C171" s="8" t="s">
        <v>838</v>
      </c>
      <c r="D171" s="8" t="s">
        <v>15</v>
      </c>
      <c r="E171" t="s">
        <v>2247</v>
      </c>
      <c r="F171" s="8" t="s">
        <v>837</v>
      </c>
      <c r="G171" s="8">
        <v>301194</v>
      </c>
      <c r="H171" s="8" t="s">
        <v>839</v>
      </c>
      <c r="I171" s="8" t="s">
        <v>840</v>
      </c>
      <c r="J171" s="8" t="s">
        <v>841</v>
      </c>
      <c r="K171"/>
      <c r="L171" s="24"/>
      <c r="M171" s="22"/>
      <c r="N171" s="22"/>
      <c r="O171" s="22"/>
      <c r="P171" s="22"/>
      <c r="Q171" s="24"/>
      <c r="R171" s="22"/>
      <c r="S171" s="22"/>
      <c r="T171" s="29"/>
      <c r="W171" s="9"/>
      <c r="X171" s="24"/>
      <c r="Y171" s="9"/>
      <c r="Z171" s="24"/>
      <c r="AA171" s="20"/>
    </row>
    <row r="172" spans="1:27" s="8" customFormat="1" x14ac:dyDescent="0.2">
      <c r="A172" s="8">
        <v>170</v>
      </c>
      <c r="B172" s="8" t="s">
        <v>842</v>
      </c>
      <c r="C172" s="8" t="s">
        <v>843</v>
      </c>
      <c r="D172" s="8" t="s">
        <v>15</v>
      </c>
      <c r="E172" t="s">
        <v>2246</v>
      </c>
      <c r="F172" s="8" t="s">
        <v>842</v>
      </c>
      <c r="G172" s="8">
        <v>301195</v>
      </c>
      <c r="H172" s="8" t="s">
        <v>844</v>
      </c>
      <c r="I172" s="8" t="s">
        <v>845</v>
      </c>
      <c r="J172" s="8" t="s">
        <v>846</v>
      </c>
      <c r="K172"/>
      <c r="L172" s="24"/>
      <c r="M172" s="24"/>
      <c r="N172" s="24"/>
      <c r="O172" s="24"/>
      <c r="P172" s="24"/>
      <c r="Q172" s="24"/>
      <c r="R172" s="24"/>
      <c r="S172" s="24"/>
      <c r="T172" s="29"/>
      <c r="V172" s="9"/>
      <c r="W172" s="9"/>
      <c r="X172" s="24"/>
      <c r="Y172" s="9"/>
      <c r="Z172" s="24"/>
      <c r="AA172" s="22"/>
    </row>
    <row r="173" spans="1:27" s="8" customFormat="1" x14ac:dyDescent="0.2">
      <c r="A173" s="8">
        <v>171</v>
      </c>
      <c r="B173" s="8" t="s">
        <v>847</v>
      </c>
      <c r="C173" s="8" t="s">
        <v>848</v>
      </c>
      <c r="D173" s="8" t="s">
        <v>15</v>
      </c>
      <c r="E173" t="s">
        <v>2246</v>
      </c>
      <c r="F173" s="8" t="s">
        <v>847</v>
      </c>
      <c r="G173" s="8">
        <v>301196</v>
      </c>
      <c r="H173" s="8" t="s">
        <v>849</v>
      </c>
      <c r="I173" s="8" t="s">
        <v>850</v>
      </c>
      <c r="J173" s="8" t="s">
        <v>851</v>
      </c>
      <c r="K173"/>
      <c r="L173" s="24"/>
      <c r="M173" s="24"/>
      <c r="N173" s="24"/>
      <c r="O173" s="24"/>
      <c r="P173" s="24"/>
      <c r="Q173" s="24"/>
      <c r="R173" s="24"/>
      <c r="S173" s="24"/>
      <c r="T173" s="29"/>
      <c r="V173" s="9"/>
      <c r="W173" s="9"/>
      <c r="X173" s="24"/>
      <c r="Y173" s="9"/>
      <c r="Z173" s="24"/>
      <c r="AA173" s="20"/>
    </row>
    <row r="174" spans="1:27" s="8" customFormat="1" x14ac:dyDescent="0.2">
      <c r="A174" s="8">
        <v>172</v>
      </c>
      <c r="B174" s="8" t="s">
        <v>852</v>
      </c>
      <c r="C174" s="8" t="s">
        <v>853</v>
      </c>
      <c r="D174" s="8" t="s">
        <v>15</v>
      </c>
      <c r="E174" t="s">
        <v>2253</v>
      </c>
      <c r="F174" s="8" t="s">
        <v>852</v>
      </c>
      <c r="G174" s="8">
        <v>301197</v>
      </c>
      <c r="H174" s="8" t="s">
        <v>854</v>
      </c>
      <c r="I174" s="8" t="s">
        <v>855</v>
      </c>
      <c r="J174" s="8" t="s">
        <v>856</v>
      </c>
      <c r="K174"/>
      <c r="L174" s="24"/>
      <c r="M174" s="24"/>
      <c r="N174" s="24"/>
      <c r="O174" s="24"/>
      <c r="P174" s="24"/>
      <c r="Q174" s="24"/>
      <c r="R174" s="24"/>
      <c r="S174" s="24"/>
      <c r="T174" s="29"/>
      <c r="V174" s="9"/>
      <c r="W174" s="9"/>
      <c r="X174" s="24"/>
      <c r="Y174" s="9"/>
      <c r="Z174" s="24"/>
      <c r="AA174" s="20"/>
    </row>
    <row r="175" spans="1:27" s="8" customFormat="1" x14ac:dyDescent="0.2">
      <c r="A175" s="8">
        <v>173</v>
      </c>
      <c r="B175" s="8" t="s">
        <v>857</v>
      </c>
      <c r="C175" s="8" t="s">
        <v>858</v>
      </c>
      <c r="D175" s="8" t="s">
        <v>15</v>
      </c>
      <c r="E175" t="s">
        <v>2247</v>
      </c>
      <c r="F175" s="8" t="s">
        <v>857</v>
      </c>
      <c r="G175" s="8">
        <v>301198</v>
      </c>
      <c r="H175" s="8" t="s">
        <v>859</v>
      </c>
      <c r="I175" s="8" t="s">
        <v>860</v>
      </c>
      <c r="J175" s="8" t="s">
        <v>861</v>
      </c>
      <c r="K175"/>
      <c r="L175" s="24"/>
      <c r="M175" s="24"/>
      <c r="N175" s="24"/>
      <c r="O175" s="24"/>
      <c r="P175" s="24"/>
      <c r="Q175" s="24"/>
      <c r="R175" s="24"/>
      <c r="S175" s="24"/>
      <c r="T175" s="29"/>
      <c r="W175" s="9"/>
      <c r="X175" s="24"/>
      <c r="Y175" s="9"/>
      <c r="Z175" s="24"/>
      <c r="AA175" s="20"/>
    </row>
    <row r="176" spans="1:27" s="8" customFormat="1" x14ac:dyDescent="0.2">
      <c r="A176" s="8">
        <v>174</v>
      </c>
      <c r="B176" s="8" t="s">
        <v>862</v>
      </c>
      <c r="C176" s="8" t="s">
        <v>863</v>
      </c>
      <c r="D176" s="8" t="s">
        <v>15</v>
      </c>
      <c r="E176" t="s">
        <v>2247</v>
      </c>
      <c r="F176" s="8" t="s">
        <v>862</v>
      </c>
      <c r="G176" s="8">
        <v>301199</v>
      </c>
      <c r="H176" s="8" t="s">
        <v>864</v>
      </c>
      <c r="I176" s="8" t="s">
        <v>865</v>
      </c>
      <c r="J176" s="8" t="s">
        <v>866</v>
      </c>
      <c r="K176"/>
      <c r="L176" s="24"/>
      <c r="M176" s="24"/>
      <c r="N176" s="24"/>
      <c r="O176" s="24"/>
      <c r="P176" s="24"/>
      <c r="Q176" s="24"/>
      <c r="R176" s="24"/>
      <c r="S176" s="24"/>
      <c r="T176" s="29"/>
      <c r="V176" s="11"/>
      <c r="W176" s="9"/>
      <c r="X176" s="24"/>
      <c r="Y176" s="9"/>
      <c r="Z176" s="24"/>
      <c r="AA176" s="22"/>
    </row>
    <row r="177" spans="1:27" x14ac:dyDescent="0.2">
      <c r="A177" s="8">
        <v>175</v>
      </c>
      <c r="B177" s="8" t="s">
        <v>867</v>
      </c>
      <c r="C177" s="8" t="s">
        <v>868</v>
      </c>
      <c r="D177" s="8" t="s">
        <v>15</v>
      </c>
      <c r="E177" t="s">
        <v>2247</v>
      </c>
      <c r="F177" s="8" t="s">
        <v>867</v>
      </c>
      <c r="G177" s="8">
        <v>301200</v>
      </c>
      <c r="H177" s="8" t="s">
        <v>869</v>
      </c>
      <c r="I177" s="8" t="s">
        <v>870</v>
      </c>
      <c r="J177" s="8" t="s">
        <v>871</v>
      </c>
      <c r="K177"/>
      <c r="S177" s="20"/>
      <c r="T177" s="2"/>
      <c r="U177" s="1"/>
      <c r="W177" s="2"/>
      <c r="X177" s="26"/>
      <c r="Y177" s="2"/>
      <c r="Z177" s="26"/>
      <c r="AA177" s="24"/>
    </row>
    <row r="178" spans="1:27" x14ac:dyDescent="0.2">
      <c r="A178" s="8">
        <v>176</v>
      </c>
      <c r="B178" s="8" t="s">
        <v>872</v>
      </c>
      <c r="C178" s="8" t="s">
        <v>873</v>
      </c>
      <c r="D178" s="8" t="s">
        <v>15</v>
      </c>
      <c r="E178" t="s">
        <v>2251</v>
      </c>
      <c r="F178" s="8" t="s">
        <v>872</v>
      </c>
      <c r="G178" s="8">
        <v>301202</v>
      </c>
      <c r="H178" s="8" t="s">
        <v>874</v>
      </c>
      <c r="I178" s="8" t="s">
        <v>875</v>
      </c>
      <c r="J178" s="8" t="s">
        <v>876</v>
      </c>
      <c r="K178"/>
      <c r="S178" s="20"/>
      <c r="T178" s="2"/>
      <c r="U178" s="1"/>
      <c r="W178" s="2"/>
      <c r="X178" s="26"/>
      <c r="Y178" s="2"/>
      <c r="Z178" s="26"/>
      <c r="AA178" s="24"/>
    </row>
    <row r="179" spans="1:27" x14ac:dyDescent="0.2">
      <c r="A179" s="8">
        <v>177</v>
      </c>
      <c r="B179" s="8" t="s">
        <v>877</v>
      </c>
      <c r="C179" s="8" t="s">
        <v>878</v>
      </c>
      <c r="D179" s="8" t="s">
        <v>15</v>
      </c>
      <c r="E179" t="s">
        <v>2250</v>
      </c>
      <c r="F179" s="8" t="s">
        <v>877</v>
      </c>
      <c r="G179" s="8">
        <v>301204</v>
      </c>
      <c r="H179" s="8" t="s">
        <v>879</v>
      </c>
      <c r="I179" s="8" t="s">
        <v>880</v>
      </c>
      <c r="J179" s="8" t="s">
        <v>881</v>
      </c>
      <c r="K179"/>
      <c r="S179" s="20"/>
      <c r="T179" s="2"/>
      <c r="U179" s="1"/>
      <c r="W179" s="2"/>
      <c r="X179" s="26"/>
      <c r="Y179" s="9"/>
      <c r="Z179" s="24"/>
      <c r="AA179" s="20"/>
    </row>
    <row r="180" spans="1:27" x14ac:dyDescent="0.2">
      <c r="A180" s="8">
        <v>178</v>
      </c>
      <c r="B180" s="8" t="s">
        <v>882</v>
      </c>
      <c r="C180" s="8" t="s">
        <v>883</v>
      </c>
      <c r="D180" s="8" t="s">
        <v>15</v>
      </c>
      <c r="E180" t="s">
        <v>2250</v>
      </c>
      <c r="F180" s="8" t="s">
        <v>882</v>
      </c>
      <c r="G180" s="8">
        <v>301205</v>
      </c>
      <c r="H180" s="8" t="s">
        <v>884</v>
      </c>
      <c r="I180" s="8" t="s">
        <v>885</v>
      </c>
      <c r="J180" s="8" t="s">
        <v>886</v>
      </c>
      <c r="K180"/>
      <c r="S180" s="20"/>
      <c r="T180" s="2"/>
      <c r="U180" s="1"/>
      <c r="W180" s="2"/>
      <c r="X180" s="26"/>
      <c r="Y180" s="9"/>
      <c r="Z180" s="24"/>
      <c r="AA180" s="20"/>
    </row>
    <row r="181" spans="1:27" x14ac:dyDescent="0.2">
      <c r="A181" s="8">
        <v>179</v>
      </c>
      <c r="B181" s="8" t="s">
        <v>887</v>
      </c>
      <c r="C181" s="8" t="s">
        <v>888</v>
      </c>
      <c r="D181" s="8" t="s">
        <v>15</v>
      </c>
      <c r="E181" t="s">
        <v>2250</v>
      </c>
      <c r="F181" s="8" t="s">
        <v>887</v>
      </c>
      <c r="G181" s="8">
        <v>301206</v>
      </c>
      <c r="H181" s="8" t="s">
        <v>889</v>
      </c>
      <c r="I181" s="8" t="s">
        <v>890</v>
      </c>
      <c r="J181" s="8" t="s">
        <v>891</v>
      </c>
      <c r="K181"/>
      <c r="S181" s="20"/>
      <c r="T181" s="2"/>
      <c r="U181" s="1"/>
      <c r="W181" s="2"/>
      <c r="X181" s="26"/>
      <c r="Y181" s="9"/>
      <c r="Z181" s="24"/>
      <c r="AA181" s="20"/>
    </row>
    <row r="182" spans="1:27" x14ac:dyDescent="0.2">
      <c r="A182" s="8">
        <v>180</v>
      </c>
      <c r="B182" s="8" t="s">
        <v>892</v>
      </c>
      <c r="C182" s="8" t="s">
        <v>893</v>
      </c>
      <c r="D182" s="8" t="s">
        <v>15</v>
      </c>
      <c r="E182" t="s">
        <v>2246</v>
      </c>
      <c r="F182" s="8" t="s">
        <v>892</v>
      </c>
      <c r="G182" s="8">
        <v>301207</v>
      </c>
      <c r="H182" s="8" t="s">
        <v>894</v>
      </c>
      <c r="I182" s="8" t="s">
        <v>895</v>
      </c>
      <c r="J182" s="8" t="s">
        <v>896</v>
      </c>
      <c r="K182"/>
      <c r="S182" s="20"/>
      <c r="T182" s="2"/>
      <c r="U182" s="1"/>
      <c r="W182" s="2"/>
      <c r="X182" s="26"/>
      <c r="Y182" s="9"/>
      <c r="Z182" s="24"/>
      <c r="AA182" s="20"/>
    </row>
    <row r="183" spans="1:27" x14ac:dyDescent="0.2">
      <c r="A183" s="8">
        <v>181</v>
      </c>
      <c r="B183" s="8" t="s">
        <v>897</v>
      </c>
      <c r="C183" s="8" t="s">
        <v>898</v>
      </c>
      <c r="D183" s="8" t="s">
        <v>15</v>
      </c>
      <c r="E183" t="s">
        <v>2251</v>
      </c>
      <c r="F183" s="8" t="s">
        <v>897</v>
      </c>
      <c r="G183" s="8">
        <v>301208</v>
      </c>
      <c r="H183" s="8" t="s">
        <v>899</v>
      </c>
      <c r="I183" s="8" t="s">
        <v>900</v>
      </c>
      <c r="J183" s="8" t="s">
        <v>901</v>
      </c>
      <c r="K183"/>
      <c r="S183" s="20"/>
      <c r="T183" s="2"/>
      <c r="U183" s="1"/>
      <c r="W183" s="2"/>
      <c r="X183" s="26"/>
      <c r="Y183" s="9"/>
      <c r="Z183" s="24"/>
      <c r="AA183" s="20"/>
    </row>
    <row r="184" spans="1:27" x14ac:dyDescent="0.2">
      <c r="A184" s="8">
        <v>182</v>
      </c>
      <c r="B184" s="8" t="s">
        <v>902</v>
      </c>
      <c r="C184" s="8" t="s">
        <v>903</v>
      </c>
      <c r="D184" s="8" t="s">
        <v>15</v>
      </c>
      <c r="E184" t="s">
        <v>2251</v>
      </c>
      <c r="F184" s="8" t="s">
        <v>902</v>
      </c>
      <c r="G184" s="8">
        <v>301209</v>
      </c>
      <c r="H184" s="8" t="s">
        <v>904</v>
      </c>
      <c r="I184" s="8" t="s">
        <v>905</v>
      </c>
      <c r="J184" s="8" t="s">
        <v>906</v>
      </c>
      <c r="K184"/>
      <c r="S184" s="20"/>
      <c r="T184" s="2"/>
      <c r="U184" s="1"/>
      <c r="W184" s="2"/>
      <c r="X184" s="26"/>
      <c r="Y184" s="9"/>
      <c r="Z184" s="24"/>
      <c r="AA184" s="20"/>
    </row>
    <row r="185" spans="1:27" x14ac:dyDescent="0.2">
      <c r="A185" s="8">
        <v>183</v>
      </c>
      <c r="B185" s="8" t="s">
        <v>907</v>
      </c>
      <c r="C185" s="8" t="s">
        <v>908</v>
      </c>
      <c r="D185" s="8" t="s">
        <v>15</v>
      </c>
      <c r="E185" t="s">
        <v>2246</v>
      </c>
      <c r="F185" s="8" t="s">
        <v>907</v>
      </c>
      <c r="G185" s="8">
        <v>301210</v>
      </c>
      <c r="H185" s="8" t="s">
        <v>909</v>
      </c>
      <c r="I185" s="8" t="s">
        <v>910</v>
      </c>
      <c r="J185" s="8" t="s">
        <v>911</v>
      </c>
      <c r="K185"/>
      <c r="S185" s="20"/>
      <c r="T185" s="2"/>
      <c r="U185" s="1"/>
      <c r="W185" s="2"/>
      <c r="X185" s="26"/>
      <c r="Y185" s="9"/>
      <c r="Z185" s="24"/>
      <c r="AA185" s="20"/>
    </row>
    <row r="186" spans="1:27" x14ac:dyDescent="0.2">
      <c r="A186" s="8">
        <v>184</v>
      </c>
      <c r="B186" s="8" t="s">
        <v>912</v>
      </c>
      <c r="C186" s="8" t="s">
        <v>913</v>
      </c>
      <c r="D186" s="8" t="s">
        <v>15</v>
      </c>
      <c r="E186" t="s">
        <v>2246</v>
      </c>
      <c r="F186" s="8" t="s">
        <v>912</v>
      </c>
      <c r="G186" s="8">
        <v>301211</v>
      </c>
      <c r="H186" s="8" t="s">
        <v>914</v>
      </c>
      <c r="I186" s="8" t="s">
        <v>915</v>
      </c>
      <c r="J186" s="8" t="s">
        <v>916</v>
      </c>
      <c r="K186"/>
      <c r="S186" s="20"/>
      <c r="T186" s="2"/>
      <c r="U186" s="1"/>
      <c r="W186" s="2"/>
      <c r="X186" s="26"/>
      <c r="Y186" s="9"/>
      <c r="Z186" s="24"/>
      <c r="AA186" s="20"/>
    </row>
    <row r="187" spans="1:27" x14ac:dyDescent="0.2">
      <c r="A187" s="8">
        <v>185</v>
      </c>
      <c r="B187" s="8" t="s">
        <v>917</v>
      </c>
      <c r="C187" s="8" t="s">
        <v>918</v>
      </c>
      <c r="D187" s="8" t="s">
        <v>15</v>
      </c>
      <c r="E187" t="s">
        <v>2249</v>
      </c>
      <c r="F187" s="8" t="s">
        <v>917</v>
      </c>
      <c r="G187" s="8">
        <v>301212</v>
      </c>
      <c r="H187" s="8" t="s">
        <v>919</v>
      </c>
      <c r="I187" s="8" t="s">
        <v>920</v>
      </c>
      <c r="J187" s="8" t="s">
        <v>921</v>
      </c>
      <c r="K187"/>
      <c r="S187" s="20"/>
      <c r="T187" s="2"/>
      <c r="U187" s="1"/>
      <c r="W187" s="2"/>
      <c r="X187" s="26"/>
      <c r="Y187" s="9"/>
      <c r="Z187" s="24"/>
      <c r="AA187" s="20"/>
    </row>
    <row r="188" spans="1:27" x14ac:dyDescent="0.2">
      <c r="A188" s="8">
        <v>186</v>
      </c>
      <c r="B188" s="8" t="s">
        <v>922</v>
      </c>
      <c r="C188" s="8" t="s">
        <v>923</v>
      </c>
      <c r="D188" s="8" t="s">
        <v>15</v>
      </c>
      <c r="E188" t="s">
        <v>2247</v>
      </c>
      <c r="F188" s="8" t="s">
        <v>922</v>
      </c>
      <c r="G188" s="8">
        <v>301213</v>
      </c>
      <c r="H188" s="8" t="s">
        <v>924</v>
      </c>
      <c r="I188" s="8" t="s">
        <v>925</v>
      </c>
      <c r="J188" s="8" t="s">
        <v>926</v>
      </c>
      <c r="K188"/>
      <c r="S188" s="20"/>
      <c r="T188" s="2"/>
      <c r="U188" s="1"/>
      <c r="W188" s="2"/>
      <c r="X188" s="26"/>
      <c r="Y188" s="9"/>
      <c r="Z188" s="24"/>
      <c r="AA188" s="20"/>
    </row>
    <row r="189" spans="1:27" x14ac:dyDescent="0.2">
      <c r="A189" s="8">
        <v>187</v>
      </c>
      <c r="B189" s="8" t="s">
        <v>927</v>
      </c>
      <c r="C189" s="8" t="s">
        <v>928</v>
      </c>
      <c r="D189" s="8" t="s">
        <v>15</v>
      </c>
      <c r="E189" t="s">
        <v>2250</v>
      </c>
      <c r="F189" s="8" t="s">
        <v>927</v>
      </c>
      <c r="G189" s="8">
        <v>301214</v>
      </c>
      <c r="H189" s="8" t="s">
        <v>929</v>
      </c>
      <c r="I189" s="8" t="s">
        <v>930</v>
      </c>
      <c r="J189" s="8" t="s">
        <v>931</v>
      </c>
      <c r="K189"/>
      <c r="S189" s="20"/>
      <c r="T189" s="2"/>
      <c r="U189" s="1"/>
      <c r="W189" s="2"/>
      <c r="X189" s="26"/>
      <c r="Y189" s="9"/>
      <c r="Z189" s="24"/>
      <c r="AA189" s="20"/>
    </row>
    <row r="190" spans="1:27" x14ac:dyDescent="0.2">
      <c r="A190" s="8">
        <v>188</v>
      </c>
      <c r="B190" s="8" t="s">
        <v>932</v>
      </c>
      <c r="C190" s="8" t="s">
        <v>933</v>
      </c>
      <c r="D190" s="8" t="s">
        <v>15</v>
      </c>
      <c r="E190" t="s">
        <v>2246</v>
      </c>
      <c r="F190" s="8" t="s">
        <v>932</v>
      </c>
      <c r="G190" s="8">
        <v>301215</v>
      </c>
      <c r="H190" s="8" t="s">
        <v>934</v>
      </c>
      <c r="I190" s="8" t="s">
        <v>935</v>
      </c>
      <c r="J190" s="8" t="s">
        <v>936</v>
      </c>
      <c r="K190"/>
      <c r="S190" s="20"/>
      <c r="T190" s="2"/>
      <c r="U190" s="1"/>
      <c r="W190" s="2"/>
      <c r="X190" s="26"/>
      <c r="Y190" s="9"/>
      <c r="Z190" s="24"/>
      <c r="AA190" s="20"/>
    </row>
    <row r="191" spans="1:27" x14ac:dyDescent="0.2">
      <c r="A191" s="8">
        <v>189</v>
      </c>
      <c r="B191" s="8" t="s">
        <v>937</v>
      </c>
      <c r="C191" s="8" t="s">
        <v>938</v>
      </c>
      <c r="D191" s="8" t="s">
        <v>15</v>
      </c>
      <c r="E191" t="s">
        <v>2246</v>
      </c>
      <c r="F191" s="8" t="s">
        <v>937</v>
      </c>
      <c r="G191" s="8">
        <v>301216</v>
      </c>
      <c r="H191" s="8" t="s">
        <v>939</v>
      </c>
      <c r="I191" s="8" t="s">
        <v>940</v>
      </c>
      <c r="J191" s="8" t="s">
        <v>941</v>
      </c>
      <c r="K191"/>
      <c r="S191" s="20"/>
      <c r="T191" s="2"/>
      <c r="U191" s="1"/>
      <c r="W191" s="2"/>
      <c r="X191" s="26"/>
      <c r="Y191" s="9"/>
      <c r="Z191" s="24"/>
      <c r="AA191" s="20"/>
    </row>
    <row r="192" spans="1:27" x14ac:dyDescent="0.2">
      <c r="A192" s="8">
        <v>190</v>
      </c>
      <c r="B192" s="8" t="s">
        <v>942</v>
      </c>
      <c r="C192" s="8" t="s">
        <v>943</v>
      </c>
      <c r="D192" s="8" t="s">
        <v>15</v>
      </c>
      <c r="E192" t="s">
        <v>2250</v>
      </c>
      <c r="F192" s="8" t="s">
        <v>942</v>
      </c>
      <c r="G192" s="8">
        <v>301217</v>
      </c>
      <c r="H192" s="8" t="s">
        <v>944</v>
      </c>
      <c r="I192" s="8" t="s">
        <v>945</v>
      </c>
      <c r="J192" s="8" t="s">
        <v>946</v>
      </c>
      <c r="K192"/>
      <c r="S192" s="20"/>
      <c r="T192" s="2"/>
      <c r="U192" s="1"/>
      <c r="W192" s="2"/>
      <c r="X192" s="26"/>
      <c r="Y192" s="9"/>
      <c r="Z192" s="24"/>
      <c r="AA192" s="20"/>
    </row>
    <row r="193" spans="1:27" x14ac:dyDescent="0.2">
      <c r="A193" s="8">
        <v>191</v>
      </c>
      <c r="B193" s="8" t="s">
        <v>947</v>
      </c>
      <c r="C193" s="8" t="s">
        <v>948</v>
      </c>
      <c r="D193" s="8" t="s">
        <v>15</v>
      </c>
      <c r="E193" t="s">
        <v>2253</v>
      </c>
      <c r="F193" s="8" t="s">
        <v>947</v>
      </c>
      <c r="G193" s="8">
        <v>301218</v>
      </c>
      <c r="H193" s="8" t="s">
        <v>949</v>
      </c>
      <c r="I193" s="8" t="s">
        <v>950</v>
      </c>
      <c r="J193" s="8" t="s">
        <v>951</v>
      </c>
      <c r="K193"/>
      <c r="S193" s="20"/>
      <c r="T193" s="2"/>
      <c r="U193" s="1"/>
      <c r="W193" s="2"/>
      <c r="X193" s="26"/>
      <c r="Y193" s="9"/>
      <c r="Z193" s="24"/>
      <c r="AA193" s="20"/>
    </row>
    <row r="194" spans="1:27" x14ac:dyDescent="0.2">
      <c r="A194" s="8">
        <v>192</v>
      </c>
      <c r="B194" s="8" t="s">
        <v>952</v>
      </c>
      <c r="C194" s="8" t="s">
        <v>953</v>
      </c>
      <c r="D194" s="8" t="s">
        <v>15</v>
      </c>
      <c r="E194" t="s">
        <v>2248</v>
      </c>
      <c r="F194" s="8" t="s">
        <v>952</v>
      </c>
      <c r="G194" s="8">
        <v>301219</v>
      </c>
      <c r="H194" s="8" t="s">
        <v>954</v>
      </c>
      <c r="I194" s="8" t="s">
        <v>955</v>
      </c>
      <c r="J194" s="8" t="s">
        <v>956</v>
      </c>
      <c r="K194"/>
      <c r="S194" s="20"/>
      <c r="T194" s="2"/>
      <c r="U194" s="1"/>
      <c r="W194" s="2"/>
      <c r="X194" s="26"/>
      <c r="Y194" s="9"/>
      <c r="Z194" s="24"/>
      <c r="AA194" s="20"/>
    </row>
    <row r="195" spans="1:27" x14ac:dyDescent="0.2">
      <c r="A195" s="8">
        <v>193</v>
      </c>
      <c r="B195" s="8" t="s">
        <v>957</v>
      </c>
      <c r="C195" s="8" t="s">
        <v>958</v>
      </c>
      <c r="D195" s="8" t="s">
        <v>15</v>
      </c>
      <c r="E195" t="s">
        <v>2247</v>
      </c>
      <c r="F195" s="8" t="s">
        <v>957</v>
      </c>
      <c r="G195" s="8">
        <v>301221</v>
      </c>
      <c r="H195" s="8" t="s">
        <v>959</v>
      </c>
      <c r="I195" s="8" t="s">
        <v>960</v>
      </c>
      <c r="J195" s="8" t="s">
        <v>961</v>
      </c>
      <c r="K195"/>
      <c r="S195" s="20"/>
      <c r="T195" s="2"/>
      <c r="U195" s="1"/>
      <c r="W195" s="2"/>
      <c r="X195" s="26"/>
      <c r="Y195" s="9"/>
      <c r="Z195" s="24"/>
      <c r="AA195" s="20"/>
    </row>
    <row r="196" spans="1:27" x14ac:dyDescent="0.2">
      <c r="A196" s="8">
        <v>194</v>
      </c>
      <c r="B196" s="8" t="s">
        <v>962</v>
      </c>
      <c r="C196" s="8" t="s">
        <v>963</v>
      </c>
      <c r="D196" s="8" t="s">
        <v>15</v>
      </c>
      <c r="E196" t="s">
        <v>2246</v>
      </c>
      <c r="F196" s="8" t="s">
        <v>962</v>
      </c>
      <c r="G196" s="8">
        <v>301222</v>
      </c>
      <c r="H196" s="8" t="s">
        <v>964</v>
      </c>
      <c r="I196" s="8" t="s">
        <v>965</v>
      </c>
      <c r="J196" s="8" t="s">
        <v>966</v>
      </c>
      <c r="K196"/>
      <c r="S196" s="20"/>
      <c r="T196" s="2"/>
      <c r="U196" s="1"/>
      <c r="W196" s="2"/>
      <c r="X196" s="26"/>
      <c r="Y196" s="9"/>
      <c r="Z196" s="24"/>
      <c r="AA196" s="20"/>
    </row>
    <row r="197" spans="1:27" x14ac:dyDescent="0.2">
      <c r="A197" s="8">
        <v>195</v>
      </c>
      <c r="B197" s="8" t="s">
        <v>967</v>
      </c>
      <c r="C197" s="8" t="s">
        <v>968</v>
      </c>
      <c r="D197" s="8" t="s">
        <v>15</v>
      </c>
      <c r="E197" t="s">
        <v>2246</v>
      </c>
      <c r="F197" s="8" t="s">
        <v>967</v>
      </c>
      <c r="G197" s="8">
        <v>301223</v>
      </c>
      <c r="H197" s="8" t="s">
        <v>969</v>
      </c>
      <c r="I197" s="8" t="s">
        <v>970</v>
      </c>
      <c r="J197" s="8" t="s">
        <v>971</v>
      </c>
      <c r="K197"/>
      <c r="S197" s="20"/>
      <c r="T197" s="2"/>
      <c r="U197" s="1"/>
      <c r="W197" s="2"/>
      <c r="X197" s="26"/>
      <c r="Y197" s="9"/>
      <c r="Z197" s="24"/>
      <c r="AA197" s="20"/>
    </row>
    <row r="198" spans="1:27" x14ac:dyDescent="0.2">
      <c r="A198" s="8">
        <v>196</v>
      </c>
      <c r="B198" s="8" t="s">
        <v>972</v>
      </c>
      <c r="C198" s="8" t="s">
        <v>973</v>
      </c>
      <c r="D198" s="8" t="s">
        <v>15</v>
      </c>
      <c r="E198" t="s">
        <v>2247</v>
      </c>
      <c r="F198" s="8" t="s">
        <v>972</v>
      </c>
      <c r="G198" s="8">
        <v>301224</v>
      </c>
      <c r="H198" s="8" t="s">
        <v>974</v>
      </c>
      <c r="I198" s="8" t="s">
        <v>975</v>
      </c>
      <c r="J198" s="8" t="s">
        <v>976</v>
      </c>
      <c r="K198"/>
      <c r="S198" s="20"/>
      <c r="T198" s="2"/>
      <c r="U198" s="1"/>
      <c r="W198" s="2"/>
      <c r="X198" s="26"/>
      <c r="Y198" s="9"/>
      <c r="Z198" s="24"/>
      <c r="AA198" s="20"/>
    </row>
    <row r="199" spans="1:27" x14ac:dyDescent="0.2">
      <c r="A199" s="8">
        <v>197</v>
      </c>
      <c r="B199" s="8" t="s">
        <v>977</v>
      </c>
      <c r="C199" s="8" t="s">
        <v>978</v>
      </c>
      <c r="D199" s="8" t="s">
        <v>15</v>
      </c>
      <c r="E199" t="s">
        <v>2247</v>
      </c>
      <c r="F199" s="8" t="s">
        <v>977</v>
      </c>
      <c r="G199" s="8">
        <v>301225</v>
      </c>
      <c r="H199" s="8" t="s">
        <v>979</v>
      </c>
      <c r="I199" s="8" t="s">
        <v>980</v>
      </c>
      <c r="J199" s="8" t="s">
        <v>981</v>
      </c>
      <c r="K199"/>
      <c r="S199" s="20"/>
      <c r="T199" s="2"/>
      <c r="U199" s="1"/>
      <c r="W199" s="2"/>
      <c r="X199" s="26"/>
      <c r="Y199" s="9"/>
      <c r="Z199" s="24"/>
      <c r="AA199" s="20"/>
    </row>
    <row r="200" spans="1:27" x14ac:dyDescent="0.2">
      <c r="A200" s="8">
        <v>198</v>
      </c>
      <c r="B200" s="8" t="s">
        <v>982</v>
      </c>
      <c r="C200" s="8" t="s">
        <v>983</v>
      </c>
      <c r="D200" s="8" t="s">
        <v>15</v>
      </c>
      <c r="E200" t="s">
        <v>2251</v>
      </c>
      <c r="F200" s="8" t="s">
        <v>982</v>
      </c>
      <c r="G200" s="8">
        <v>301226</v>
      </c>
      <c r="H200" s="8" t="s">
        <v>984</v>
      </c>
      <c r="I200" s="8" t="s">
        <v>985</v>
      </c>
      <c r="J200" s="8" t="s">
        <v>986</v>
      </c>
      <c r="K200"/>
      <c r="S200" s="20"/>
      <c r="T200" s="2"/>
      <c r="U200" s="1"/>
      <c r="W200" s="2"/>
      <c r="X200" s="26"/>
      <c r="Y200" s="9"/>
      <c r="Z200" s="24"/>
      <c r="AA200" s="20"/>
    </row>
    <row r="201" spans="1:27" x14ac:dyDescent="0.2">
      <c r="A201" s="8">
        <v>199</v>
      </c>
      <c r="B201" s="8" t="s">
        <v>987</v>
      </c>
      <c r="C201" s="8" t="s">
        <v>988</v>
      </c>
      <c r="D201" s="8" t="s">
        <v>15</v>
      </c>
      <c r="E201" t="s">
        <v>2251</v>
      </c>
      <c r="F201" s="8" t="s">
        <v>987</v>
      </c>
      <c r="G201" s="8">
        <v>301227</v>
      </c>
      <c r="H201" s="8" t="s">
        <v>989</v>
      </c>
      <c r="I201" s="8" t="s">
        <v>990</v>
      </c>
      <c r="J201" s="8" t="s">
        <v>991</v>
      </c>
      <c r="K201"/>
      <c r="S201" s="20"/>
      <c r="T201" s="2"/>
      <c r="U201" s="1"/>
      <c r="W201" s="2"/>
      <c r="X201" s="26"/>
      <c r="Y201" s="9"/>
      <c r="Z201" s="24"/>
      <c r="AA201" s="20"/>
    </row>
    <row r="202" spans="1:27" x14ac:dyDescent="0.2">
      <c r="A202" s="8">
        <v>200</v>
      </c>
      <c r="B202" s="8" t="s">
        <v>992</v>
      </c>
      <c r="C202" s="8" t="s">
        <v>993</v>
      </c>
      <c r="D202" s="8" t="s">
        <v>15</v>
      </c>
      <c r="E202" t="s">
        <v>2250</v>
      </c>
      <c r="F202" s="8" t="s">
        <v>992</v>
      </c>
      <c r="G202" s="8">
        <v>301228</v>
      </c>
      <c r="H202" s="8" t="s">
        <v>994</v>
      </c>
      <c r="I202" s="8" t="s">
        <v>995</v>
      </c>
      <c r="J202" s="8" t="s">
        <v>996</v>
      </c>
      <c r="K202"/>
      <c r="S202" s="20"/>
      <c r="T202" s="2"/>
      <c r="U202" s="1"/>
      <c r="W202" s="2"/>
      <c r="X202" s="26"/>
      <c r="Y202" s="9"/>
      <c r="Z202" s="24"/>
      <c r="AA202" s="20"/>
    </row>
    <row r="203" spans="1:27" x14ac:dyDescent="0.2">
      <c r="A203" s="8">
        <v>201</v>
      </c>
      <c r="B203" s="8" t="s">
        <v>997</v>
      </c>
      <c r="C203" s="8" t="s">
        <v>998</v>
      </c>
      <c r="D203" s="8" t="s">
        <v>15</v>
      </c>
      <c r="E203" t="s">
        <v>2250</v>
      </c>
      <c r="F203" s="8" t="s">
        <v>997</v>
      </c>
      <c r="G203" s="8">
        <v>301229</v>
      </c>
      <c r="H203" s="8" t="s">
        <v>999</v>
      </c>
      <c r="I203" s="8" t="s">
        <v>1000</v>
      </c>
      <c r="J203" s="8" t="s">
        <v>1001</v>
      </c>
      <c r="K203"/>
      <c r="S203" s="20"/>
      <c r="T203" s="2"/>
      <c r="U203" s="1"/>
      <c r="W203" s="2"/>
      <c r="X203" s="26"/>
      <c r="Y203" s="9"/>
      <c r="Z203" s="24"/>
      <c r="AA203" s="20"/>
    </row>
    <row r="204" spans="1:27" x14ac:dyDescent="0.2">
      <c r="A204" s="8">
        <v>202</v>
      </c>
      <c r="B204" s="8" t="s">
        <v>1002</v>
      </c>
      <c r="C204" s="8" t="s">
        <v>1003</v>
      </c>
      <c r="D204" s="8" t="s">
        <v>15</v>
      </c>
      <c r="E204" t="s">
        <v>2250</v>
      </c>
      <c r="F204" s="8" t="s">
        <v>1002</v>
      </c>
      <c r="G204" s="8">
        <v>301230</v>
      </c>
      <c r="H204" s="8" t="s">
        <v>1004</v>
      </c>
      <c r="I204" s="8" t="s">
        <v>1005</v>
      </c>
      <c r="J204" s="8" t="s">
        <v>1006</v>
      </c>
      <c r="K204"/>
      <c r="S204" s="20"/>
      <c r="T204" s="2"/>
      <c r="U204" s="1"/>
      <c r="W204" s="2"/>
      <c r="X204" s="26"/>
      <c r="Y204" s="9"/>
      <c r="Z204" s="24"/>
      <c r="AA204" s="20"/>
    </row>
    <row r="205" spans="1:27" x14ac:dyDescent="0.2">
      <c r="A205" s="8">
        <v>203</v>
      </c>
      <c r="B205" s="8" t="s">
        <v>1007</v>
      </c>
      <c r="C205" s="8" t="s">
        <v>1008</v>
      </c>
      <c r="D205" s="8" t="s">
        <v>15</v>
      </c>
      <c r="E205" t="s">
        <v>2247</v>
      </c>
      <c r="F205" s="8" t="s">
        <v>1007</v>
      </c>
      <c r="G205" s="8">
        <v>301231</v>
      </c>
      <c r="H205" s="8" t="s">
        <v>1009</v>
      </c>
      <c r="I205" s="8" t="s">
        <v>1010</v>
      </c>
      <c r="J205" s="8" t="s">
        <v>1011</v>
      </c>
      <c r="K205"/>
      <c r="S205" s="20"/>
      <c r="T205" s="2"/>
      <c r="U205" s="1"/>
      <c r="W205" s="2"/>
      <c r="X205" s="26"/>
      <c r="Y205" s="9"/>
      <c r="Z205" s="24"/>
      <c r="AA205" s="20"/>
    </row>
    <row r="206" spans="1:27" x14ac:dyDescent="0.2">
      <c r="A206" s="8">
        <v>204</v>
      </c>
      <c r="B206" s="8" t="s">
        <v>1012</v>
      </c>
      <c r="C206" s="8">
        <v>27</v>
      </c>
      <c r="D206" s="8" t="s">
        <v>15</v>
      </c>
      <c r="E206" t="s">
        <v>2250</v>
      </c>
      <c r="F206" s="8" t="s">
        <v>1012</v>
      </c>
      <c r="G206" s="8">
        <v>301232</v>
      </c>
      <c r="H206" s="8" t="s">
        <v>1013</v>
      </c>
      <c r="I206" s="8" t="s">
        <v>1014</v>
      </c>
      <c r="J206" s="8" t="s">
        <v>1015</v>
      </c>
      <c r="K206"/>
      <c r="S206" s="20"/>
      <c r="T206" s="2"/>
      <c r="U206" s="1"/>
      <c r="W206" s="2"/>
      <c r="X206" s="26"/>
      <c r="Y206" s="9"/>
      <c r="Z206" s="24"/>
      <c r="AA206" s="20"/>
    </row>
    <row r="207" spans="1:27" x14ac:dyDescent="0.2">
      <c r="A207" s="8">
        <v>205</v>
      </c>
      <c r="B207" s="8" t="s">
        <v>1016</v>
      </c>
      <c r="C207" s="8" t="s">
        <v>1017</v>
      </c>
      <c r="D207" s="8" t="s">
        <v>15</v>
      </c>
      <c r="E207" t="s">
        <v>2246</v>
      </c>
      <c r="F207" s="8" t="s">
        <v>1016</v>
      </c>
      <c r="G207" s="8">
        <v>301233</v>
      </c>
      <c r="H207" s="8" t="s">
        <v>1018</v>
      </c>
      <c r="I207" s="8" t="s">
        <v>1019</v>
      </c>
      <c r="J207" s="8" t="s">
        <v>1020</v>
      </c>
      <c r="K207"/>
      <c r="S207" s="20"/>
      <c r="T207" s="2"/>
      <c r="U207" s="1"/>
      <c r="W207" s="2"/>
      <c r="X207" s="26"/>
      <c r="Y207" s="9"/>
      <c r="Z207" s="24"/>
      <c r="AA207" s="20"/>
    </row>
    <row r="208" spans="1:27" x14ac:dyDescent="0.2">
      <c r="A208" s="8">
        <v>206</v>
      </c>
      <c r="B208" s="8" t="s">
        <v>1021</v>
      </c>
      <c r="C208" s="8" t="s">
        <v>1022</v>
      </c>
      <c r="D208" s="8" t="s">
        <v>15</v>
      </c>
      <c r="E208" t="s">
        <v>2251</v>
      </c>
      <c r="F208" s="8" t="s">
        <v>1021</v>
      </c>
      <c r="G208" s="8">
        <v>301234</v>
      </c>
      <c r="H208" s="8" t="s">
        <v>1023</v>
      </c>
      <c r="I208" s="8" t="s">
        <v>1024</v>
      </c>
      <c r="J208" s="8" t="s">
        <v>1025</v>
      </c>
      <c r="K208"/>
      <c r="S208" s="20"/>
      <c r="T208" s="2"/>
      <c r="U208" s="1"/>
      <c r="W208" s="2"/>
      <c r="X208" s="26"/>
      <c r="Y208" s="9"/>
      <c r="Z208" s="24"/>
      <c r="AA208" s="20"/>
    </row>
    <row r="209" spans="1:27" x14ac:dyDescent="0.2">
      <c r="A209" s="8">
        <v>207</v>
      </c>
      <c r="B209" s="8" t="s">
        <v>1026</v>
      </c>
      <c r="C209" s="8" t="s">
        <v>1027</v>
      </c>
      <c r="D209" s="8" t="s">
        <v>15</v>
      </c>
      <c r="E209" t="s">
        <v>2246</v>
      </c>
      <c r="F209" s="8" t="s">
        <v>1026</v>
      </c>
      <c r="G209" s="8">
        <v>301235</v>
      </c>
      <c r="H209" s="8" t="s">
        <v>1028</v>
      </c>
      <c r="I209" s="8" t="s">
        <v>1029</v>
      </c>
      <c r="J209" s="8" t="s">
        <v>1030</v>
      </c>
      <c r="K209"/>
      <c r="S209" s="20"/>
      <c r="T209" s="2"/>
      <c r="U209" s="1"/>
      <c r="W209" s="2"/>
      <c r="X209" s="26"/>
      <c r="Y209" s="9"/>
      <c r="Z209" s="24"/>
      <c r="AA209" s="20"/>
    </row>
    <row r="210" spans="1:27" x14ac:dyDescent="0.2">
      <c r="A210" s="8">
        <v>208</v>
      </c>
      <c r="B210" s="8" t="s">
        <v>1031</v>
      </c>
      <c r="C210" s="8" t="s">
        <v>1032</v>
      </c>
      <c r="D210" s="8" t="s">
        <v>15</v>
      </c>
      <c r="E210" t="s">
        <v>2248</v>
      </c>
      <c r="F210" s="8" t="s">
        <v>1031</v>
      </c>
      <c r="G210" s="8">
        <v>301236</v>
      </c>
      <c r="H210" s="8" t="s">
        <v>1033</v>
      </c>
      <c r="I210" s="8" t="s">
        <v>1034</v>
      </c>
      <c r="J210" s="8" t="s">
        <v>1035</v>
      </c>
      <c r="K210"/>
      <c r="S210" s="20"/>
      <c r="T210" s="2"/>
      <c r="U210" s="1"/>
      <c r="W210" s="2"/>
      <c r="X210" s="26"/>
      <c r="Y210" s="9"/>
      <c r="Z210" s="24"/>
      <c r="AA210" s="20"/>
    </row>
    <row r="211" spans="1:27" x14ac:dyDescent="0.2">
      <c r="A211" s="8">
        <v>209</v>
      </c>
      <c r="B211" s="8" t="s">
        <v>1036</v>
      </c>
      <c r="C211" s="8" t="s">
        <v>1037</v>
      </c>
      <c r="D211" s="8" t="s">
        <v>15</v>
      </c>
      <c r="E211" t="s">
        <v>2246</v>
      </c>
      <c r="F211" s="8" t="s">
        <v>1036</v>
      </c>
      <c r="G211" s="8">
        <v>301237</v>
      </c>
      <c r="H211" s="8" t="s">
        <v>1038</v>
      </c>
      <c r="I211" s="8" t="s">
        <v>1039</v>
      </c>
      <c r="J211" s="8" t="s">
        <v>1040</v>
      </c>
      <c r="K211"/>
      <c r="S211" s="20"/>
      <c r="T211" s="2"/>
      <c r="U211" s="1"/>
      <c r="W211" s="2"/>
      <c r="X211" s="26"/>
      <c r="Y211" s="9"/>
      <c r="Z211" s="24"/>
      <c r="AA211" s="20"/>
    </row>
    <row r="212" spans="1:27" x14ac:dyDescent="0.2">
      <c r="A212" s="8">
        <v>210</v>
      </c>
      <c r="B212" s="8" t="s">
        <v>1041</v>
      </c>
      <c r="C212" s="8" t="s">
        <v>1042</v>
      </c>
      <c r="D212" s="8" t="s">
        <v>15</v>
      </c>
      <c r="E212" t="s">
        <v>2246</v>
      </c>
      <c r="F212" s="8" t="s">
        <v>1041</v>
      </c>
      <c r="G212" s="8">
        <v>301238</v>
      </c>
      <c r="H212" s="8" t="s">
        <v>1043</v>
      </c>
      <c r="I212" s="8" t="s">
        <v>1044</v>
      </c>
      <c r="J212" s="8" t="s">
        <v>1045</v>
      </c>
      <c r="K212"/>
      <c r="S212" s="20"/>
      <c r="T212" s="2"/>
      <c r="U212" s="1"/>
      <c r="W212" s="2"/>
      <c r="X212" s="26"/>
      <c r="Y212" s="9"/>
      <c r="Z212" s="24"/>
      <c r="AA212" s="20"/>
    </row>
    <row r="213" spans="1:27" x14ac:dyDescent="0.2">
      <c r="A213" s="8">
        <v>211</v>
      </c>
      <c r="B213" s="8" t="s">
        <v>1046</v>
      </c>
      <c r="C213" s="8" t="s">
        <v>1047</v>
      </c>
      <c r="D213" s="8" t="s">
        <v>15</v>
      </c>
      <c r="E213" t="s">
        <v>2246</v>
      </c>
      <c r="F213" s="8" t="s">
        <v>1046</v>
      </c>
      <c r="G213" s="8">
        <v>301240</v>
      </c>
      <c r="H213" s="8" t="s">
        <v>1048</v>
      </c>
      <c r="I213" s="8" t="s">
        <v>1049</v>
      </c>
      <c r="J213" s="8" t="s">
        <v>1050</v>
      </c>
      <c r="K213"/>
      <c r="S213" s="20"/>
      <c r="T213" s="2"/>
      <c r="U213" s="1"/>
      <c r="W213" s="2"/>
      <c r="X213" s="26"/>
      <c r="Y213" s="9"/>
      <c r="Z213" s="24"/>
      <c r="AA213" s="20"/>
    </row>
    <row r="214" spans="1:27" x14ac:dyDescent="0.2">
      <c r="A214" s="8">
        <v>212</v>
      </c>
      <c r="B214" s="8" t="s">
        <v>1051</v>
      </c>
      <c r="C214" s="8" t="s">
        <v>1052</v>
      </c>
      <c r="D214" s="8" t="s">
        <v>15</v>
      </c>
      <c r="E214" t="s">
        <v>2250</v>
      </c>
      <c r="F214" s="8" t="s">
        <v>1051</v>
      </c>
      <c r="G214" s="8">
        <v>301241</v>
      </c>
      <c r="H214" s="8" t="s">
        <v>1053</v>
      </c>
      <c r="I214" s="8" t="s">
        <v>1054</v>
      </c>
      <c r="J214" s="8" t="s">
        <v>1055</v>
      </c>
      <c r="K214"/>
      <c r="S214" s="20"/>
      <c r="T214" s="2"/>
      <c r="U214" s="1"/>
      <c r="W214" s="2"/>
      <c r="X214" s="26"/>
      <c r="Y214" s="9"/>
      <c r="Z214" s="24"/>
      <c r="AA214" s="20"/>
    </row>
    <row r="215" spans="1:27" x14ac:dyDescent="0.2">
      <c r="A215" s="8">
        <v>213</v>
      </c>
      <c r="B215" s="8" t="s">
        <v>1056</v>
      </c>
      <c r="C215" s="8" t="s">
        <v>1057</v>
      </c>
      <c r="D215" s="8" t="s">
        <v>15</v>
      </c>
      <c r="E215" t="s">
        <v>2247</v>
      </c>
      <c r="F215" s="8" t="s">
        <v>1056</v>
      </c>
      <c r="G215" s="8">
        <v>301242</v>
      </c>
      <c r="H215" s="8" t="s">
        <v>1058</v>
      </c>
      <c r="I215" s="8" t="s">
        <v>1059</v>
      </c>
      <c r="J215" s="8" t="s">
        <v>1060</v>
      </c>
      <c r="K215"/>
      <c r="S215" s="20"/>
      <c r="T215" s="2"/>
      <c r="U215" s="1"/>
      <c r="W215" s="2"/>
      <c r="X215" s="26"/>
      <c r="Y215" s="9"/>
      <c r="Z215" s="24"/>
      <c r="AA215" s="20"/>
    </row>
    <row r="216" spans="1:27" x14ac:dyDescent="0.2">
      <c r="A216" s="8">
        <v>214</v>
      </c>
      <c r="B216" s="8" t="s">
        <v>1061</v>
      </c>
      <c r="C216" s="8" t="s">
        <v>1062</v>
      </c>
      <c r="D216" s="8" t="s">
        <v>15</v>
      </c>
      <c r="E216" t="s">
        <v>2251</v>
      </c>
      <c r="F216" s="8" t="s">
        <v>1061</v>
      </c>
      <c r="G216" s="8">
        <v>301243</v>
      </c>
      <c r="H216" s="8" t="s">
        <v>1063</v>
      </c>
      <c r="I216" s="8" t="s">
        <v>1064</v>
      </c>
      <c r="J216" s="8" t="s">
        <v>1065</v>
      </c>
      <c r="K216"/>
      <c r="S216" s="20"/>
      <c r="T216" s="2"/>
      <c r="U216" s="1"/>
      <c r="W216" s="2"/>
      <c r="X216" s="26"/>
      <c r="Y216" s="9"/>
      <c r="Z216" s="24"/>
      <c r="AA216" s="20"/>
    </row>
    <row r="217" spans="1:27" x14ac:dyDescent="0.2">
      <c r="A217" s="8">
        <v>215</v>
      </c>
      <c r="B217" s="8" t="s">
        <v>1066</v>
      </c>
      <c r="C217" s="8" t="s">
        <v>1067</v>
      </c>
      <c r="D217" s="8" t="s">
        <v>15</v>
      </c>
      <c r="E217" t="s">
        <v>2247</v>
      </c>
      <c r="F217" s="8" t="s">
        <v>1066</v>
      </c>
      <c r="G217" s="8">
        <v>301245</v>
      </c>
      <c r="H217" s="8" t="s">
        <v>1068</v>
      </c>
      <c r="I217" s="8" t="s">
        <v>1069</v>
      </c>
      <c r="J217" s="8" t="s">
        <v>1070</v>
      </c>
      <c r="K217"/>
      <c r="S217" s="20"/>
      <c r="T217" s="2"/>
      <c r="U217" s="1"/>
      <c r="W217" s="2"/>
      <c r="X217" s="26"/>
      <c r="Y217" s="9"/>
      <c r="Z217" s="24"/>
      <c r="AA217" s="20"/>
    </row>
    <row r="218" spans="1:27" x14ac:dyDescent="0.2">
      <c r="A218" s="8">
        <v>216</v>
      </c>
      <c r="B218" s="8" t="s">
        <v>1071</v>
      </c>
      <c r="C218" s="8" t="s">
        <v>1072</v>
      </c>
      <c r="D218" s="8" t="s">
        <v>15</v>
      </c>
      <c r="E218" t="s">
        <v>2246</v>
      </c>
      <c r="F218" s="8" t="s">
        <v>1071</v>
      </c>
      <c r="G218" s="8">
        <v>301246</v>
      </c>
      <c r="H218" s="8" t="s">
        <v>1073</v>
      </c>
      <c r="I218" s="8" t="s">
        <v>1074</v>
      </c>
      <c r="J218" s="8" t="s">
        <v>1075</v>
      </c>
      <c r="K218"/>
      <c r="S218" s="20"/>
      <c r="T218" s="2"/>
      <c r="U218" s="1"/>
      <c r="W218" s="2"/>
      <c r="X218" s="26"/>
      <c r="Y218" s="9"/>
      <c r="Z218" s="24"/>
      <c r="AA218" s="20"/>
    </row>
    <row r="219" spans="1:27" x14ac:dyDescent="0.2">
      <c r="A219" s="8">
        <v>217</v>
      </c>
      <c r="B219" s="8" t="s">
        <v>1076</v>
      </c>
      <c r="C219" s="8" t="s">
        <v>1077</v>
      </c>
      <c r="D219" s="8" t="s">
        <v>15</v>
      </c>
      <c r="E219" t="s">
        <v>2246</v>
      </c>
      <c r="F219" s="8" t="s">
        <v>1076</v>
      </c>
      <c r="G219" s="8">
        <v>301247</v>
      </c>
      <c r="H219" s="8" t="s">
        <v>1078</v>
      </c>
      <c r="I219" s="8" t="s">
        <v>1079</v>
      </c>
      <c r="J219" s="8" t="s">
        <v>1080</v>
      </c>
      <c r="K219"/>
      <c r="S219" s="20"/>
      <c r="T219" s="2"/>
      <c r="U219" s="1"/>
      <c r="W219" s="2"/>
      <c r="X219" s="26"/>
      <c r="Y219" s="9"/>
      <c r="Z219" s="24"/>
      <c r="AA219" s="20"/>
    </row>
    <row r="220" spans="1:27" x14ac:dyDescent="0.2">
      <c r="A220" s="8">
        <v>218</v>
      </c>
      <c r="B220" s="8" t="s">
        <v>1081</v>
      </c>
      <c r="C220" s="8" t="s">
        <v>1082</v>
      </c>
      <c r="D220" s="8" t="s">
        <v>15</v>
      </c>
      <c r="E220" t="s">
        <v>2250</v>
      </c>
      <c r="F220" s="8" t="s">
        <v>1081</v>
      </c>
      <c r="G220" s="8">
        <v>301248</v>
      </c>
      <c r="H220" s="8" t="s">
        <v>1083</v>
      </c>
      <c r="I220" s="8" t="s">
        <v>1084</v>
      </c>
      <c r="J220" s="8" t="s">
        <v>1085</v>
      </c>
      <c r="K220"/>
      <c r="S220" s="20"/>
      <c r="T220" s="2"/>
      <c r="U220" s="1"/>
      <c r="W220" s="2"/>
      <c r="X220" s="26"/>
      <c r="Y220" s="9"/>
      <c r="Z220" s="24"/>
      <c r="AA220" s="20"/>
    </row>
    <row r="221" spans="1:27" x14ac:dyDescent="0.2">
      <c r="A221" s="8">
        <v>219</v>
      </c>
      <c r="B221" s="8" t="s">
        <v>1086</v>
      </c>
      <c r="C221" s="8" t="s">
        <v>1087</v>
      </c>
      <c r="D221" s="8" t="s">
        <v>15</v>
      </c>
      <c r="E221" t="s">
        <v>2253</v>
      </c>
      <c r="F221" s="8" t="s">
        <v>1086</v>
      </c>
      <c r="G221" s="8">
        <v>301249</v>
      </c>
      <c r="H221" s="8" t="s">
        <v>1088</v>
      </c>
      <c r="I221" s="8" t="s">
        <v>1089</v>
      </c>
      <c r="J221" s="8" t="s">
        <v>1090</v>
      </c>
      <c r="K221"/>
      <c r="S221" s="20"/>
      <c r="T221" s="2"/>
      <c r="U221" s="1"/>
      <c r="W221" s="2"/>
      <c r="X221" s="26"/>
      <c r="Y221" s="9"/>
      <c r="Z221" s="24"/>
      <c r="AA221" s="20"/>
    </row>
    <row r="222" spans="1:27" x14ac:dyDescent="0.2">
      <c r="A222" s="8">
        <v>220</v>
      </c>
      <c r="B222" s="8" t="s">
        <v>1091</v>
      </c>
      <c r="C222" s="8" t="s">
        <v>1092</v>
      </c>
      <c r="D222" s="8" t="s">
        <v>15</v>
      </c>
      <c r="E222" t="s">
        <v>2249</v>
      </c>
      <c r="F222" s="8" t="s">
        <v>1091</v>
      </c>
      <c r="G222" s="8">
        <v>301250</v>
      </c>
      <c r="H222" s="8" t="s">
        <v>1093</v>
      </c>
      <c r="I222" s="8" t="s">
        <v>1092</v>
      </c>
      <c r="J222" s="8" t="s">
        <v>1094</v>
      </c>
      <c r="K222"/>
      <c r="S222" s="20"/>
      <c r="T222" s="2"/>
      <c r="U222" s="1"/>
      <c r="W222" s="2"/>
      <c r="X222" s="26"/>
      <c r="Y222" s="9"/>
      <c r="Z222" s="24"/>
      <c r="AA222" s="20"/>
    </row>
    <row r="223" spans="1:27" x14ac:dyDescent="0.2">
      <c r="A223" s="8">
        <v>221</v>
      </c>
      <c r="B223" s="8" t="s">
        <v>1095</v>
      </c>
      <c r="C223" s="8" t="s">
        <v>1096</v>
      </c>
      <c r="D223" s="8" t="s">
        <v>15</v>
      </c>
      <c r="E223" t="s">
        <v>2248</v>
      </c>
      <c r="F223" s="8" t="s">
        <v>1095</v>
      </c>
      <c r="G223" s="8">
        <v>301251</v>
      </c>
      <c r="H223" s="8" t="s">
        <v>1097</v>
      </c>
      <c r="I223" s="8" t="s">
        <v>1098</v>
      </c>
      <c r="J223" s="8" t="s">
        <v>1099</v>
      </c>
      <c r="K223"/>
      <c r="S223" s="20"/>
      <c r="T223" s="2"/>
      <c r="U223" s="1"/>
      <c r="W223" s="2"/>
      <c r="X223" s="26"/>
      <c r="Y223" s="9"/>
      <c r="Z223" s="24"/>
      <c r="AA223" s="20"/>
    </row>
    <row r="224" spans="1:27" x14ac:dyDescent="0.2">
      <c r="A224" s="8">
        <v>222</v>
      </c>
      <c r="B224" s="8" t="s">
        <v>1100</v>
      </c>
      <c r="C224" s="8" t="s">
        <v>1101</v>
      </c>
      <c r="D224" s="8" t="s">
        <v>15</v>
      </c>
      <c r="E224" t="s">
        <v>2248</v>
      </c>
      <c r="F224" s="8" t="s">
        <v>1100</v>
      </c>
      <c r="G224" s="8">
        <v>301252</v>
      </c>
      <c r="H224" s="8" t="s">
        <v>1102</v>
      </c>
      <c r="I224" s="8" t="s">
        <v>1103</v>
      </c>
      <c r="J224" s="8" t="s">
        <v>1104</v>
      </c>
      <c r="K224"/>
      <c r="S224" s="20"/>
      <c r="T224" s="2"/>
      <c r="U224" s="1"/>
      <c r="W224" s="2"/>
      <c r="X224" s="26"/>
      <c r="Y224" s="9"/>
      <c r="Z224" s="24"/>
      <c r="AA224" s="20"/>
    </row>
    <row r="225" spans="1:27" x14ac:dyDescent="0.2">
      <c r="A225" s="8">
        <v>223</v>
      </c>
      <c r="B225" s="8" t="s">
        <v>1105</v>
      </c>
      <c r="C225" s="8" t="s">
        <v>1106</v>
      </c>
      <c r="D225" s="8" t="s">
        <v>15</v>
      </c>
      <c r="E225" t="s">
        <v>2246</v>
      </c>
      <c r="F225" s="8" t="s">
        <v>1105</v>
      </c>
      <c r="G225" s="8">
        <v>301253</v>
      </c>
      <c r="H225" s="8" t="s">
        <v>1107</v>
      </c>
      <c r="I225" s="8" t="s">
        <v>1108</v>
      </c>
      <c r="J225" s="8" t="s">
        <v>1109</v>
      </c>
      <c r="K225"/>
      <c r="S225" s="20"/>
      <c r="T225" s="2"/>
      <c r="U225" s="1"/>
      <c r="W225" s="2"/>
      <c r="X225" s="26"/>
      <c r="Y225" s="9"/>
      <c r="Z225" s="24"/>
      <c r="AA225" s="20"/>
    </row>
    <row r="226" spans="1:27" x14ac:dyDescent="0.2">
      <c r="A226" s="8">
        <v>224</v>
      </c>
      <c r="B226" s="8" t="s">
        <v>1110</v>
      </c>
      <c r="C226" s="8" t="s">
        <v>1111</v>
      </c>
      <c r="D226" s="8" t="s">
        <v>15</v>
      </c>
      <c r="E226" t="s">
        <v>2251</v>
      </c>
      <c r="F226" s="8" t="s">
        <v>1110</v>
      </c>
      <c r="G226" s="8">
        <v>301254</v>
      </c>
      <c r="H226" s="8" t="s">
        <v>1112</v>
      </c>
      <c r="I226" s="8" t="s">
        <v>1113</v>
      </c>
      <c r="J226" s="8" t="s">
        <v>1114</v>
      </c>
      <c r="K226"/>
      <c r="S226" s="20"/>
      <c r="T226" s="2"/>
      <c r="U226" s="1"/>
      <c r="W226" s="2"/>
      <c r="X226" s="26"/>
      <c r="Y226" s="9"/>
      <c r="Z226" s="24"/>
      <c r="AA226" s="20"/>
    </row>
    <row r="227" spans="1:27" x14ac:dyDescent="0.2">
      <c r="A227" s="8">
        <v>225</v>
      </c>
      <c r="B227" s="8" t="s">
        <v>1115</v>
      </c>
      <c r="C227" s="8" t="s">
        <v>1116</v>
      </c>
      <c r="D227" s="8" t="s">
        <v>15</v>
      </c>
      <c r="E227" t="s">
        <v>2251</v>
      </c>
      <c r="F227" s="8" t="s">
        <v>1115</v>
      </c>
      <c r="G227" s="8">
        <v>301255</v>
      </c>
      <c r="H227" s="8" t="s">
        <v>1117</v>
      </c>
      <c r="I227" s="8" t="s">
        <v>1118</v>
      </c>
      <c r="J227" s="8" t="s">
        <v>1119</v>
      </c>
      <c r="K227"/>
      <c r="S227" s="20"/>
      <c r="T227" s="2"/>
      <c r="U227" s="1"/>
      <c r="W227" s="2"/>
      <c r="X227" s="26"/>
      <c r="Y227" s="9"/>
      <c r="Z227" s="24"/>
      <c r="AA227" s="20"/>
    </row>
    <row r="228" spans="1:27" x14ac:dyDescent="0.2">
      <c r="A228" s="8">
        <v>226</v>
      </c>
      <c r="B228" s="8" t="s">
        <v>1120</v>
      </c>
      <c r="C228" s="8" t="s">
        <v>1121</v>
      </c>
      <c r="D228" s="8" t="s">
        <v>15</v>
      </c>
      <c r="E228" t="s">
        <v>2251</v>
      </c>
      <c r="F228" s="8" t="s">
        <v>1120</v>
      </c>
      <c r="G228" s="8">
        <v>301256</v>
      </c>
      <c r="H228" s="8" t="s">
        <v>1122</v>
      </c>
      <c r="I228" s="8" t="s">
        <v>1123</v>
      </c>
      <c r="J228" s="8" t="s">
        <v>1124</v>
      </c>
      <c r="K228"/>
      <c r="S228" s="20"/>
      <c r="T228" s="2"/>
      <c r="U228" s="1"/>
      <c r="W228" s="2"/>
      <c r="X228" s="26"/>
      <c r="Y228" s="9"/>
      <c r="Z228" s="24"/>
      <c r="AA228" s="20"/>
    </row>
    <row r="229" spans="1:27" x14ac:dyDescent="0.2">
      <c r="A229" s="8">
        <v>227</v>
      </c>
      <c r="B229" s="8" t="s">
        <v>1125</v>
      </c>
      <c r="C229" s="8" t="s">
        <v>1126</v>
      </c>
      <c r="D229" s="8" t="s">
        <v>15</v>
      </c>
      <c r="E229" t="s">
        <v>2246</v>
      </c>
      <c r="F229" s="8" t="s">
        <v>1125</v>
      </c>
      <c r="G229" s="8">
        <v>301257</v>
      </c>
      <c r="H229" s="8" t="s">
        <v>1127</v>
      </c>
      <c r="I229" s="8" t="s">
        <v>1128</v>
      </c>
      <c r="J229" s="8" t="s">
        <v>1129</v>
      </c>
      <c r="K229"/>
      <c r="S229" s="20"/>
      <c r="T229" s="2"/>
      <c r="U229" s="1"/>
      <c r="W229" s="2"/>
      <c r="X229" s="26"/>
      <c r="Y229" s="9"/>
      <c r="Z229" s="24"/>
      <c r="AA229" s="20"/>
    </row>
    <row r="230" spans="1:27" x14ac:dyDescent="0.2">
      <c r="A230" s="8">
        <v>228</v>
      </c>
      <c r="B230" s="8" t="s">
        <v>1130</v>
      </c>
      <c r="C230" s="8" t="s">
        <v>1131</v>
      </c>
      <c r="D230" s="8" t="s">
        <v>15</v>
      </c>
      <c r="E230" t="s">
        <v>2246</v>
      </c>
      <c r="F230" s="8" t="s">
        <v>1130</v>
      </c>
      <c r="G230" s="8">
        <v>301258</v>
      </c>
      <c r="H230" s="8" t="s">
        <v>1132</v>
      </c>
      <c r="I230" s="8" t="s">
        <v>1133</v>
      </c>
      <c r="J230" s="8" t="s">
        <v>1134</v>
      </c>
      <c r="K230"/>
      <c r="S230" s="20"/>
      <c r="T230" s="2"/>
      <c r="U230" s="1"/>
      <c r="W230" s="2"/>
      <c r="X230" s="26"/>
      <c r="Y230" s="9"/>
      <c r="Z230" s="24"/>
      <c r="AA230" s="20"/>
    </row>
    <row r="231" spans="1:27" x14ac:dyDescent="0.2">
      <c r="A231" s="8">
        <v>229</v>
      </c>
      <c r="B231" s="8" t="s">
        <v>1135</v>
      </c>
      <c r="C231" s="8" t="s">
        <v>1136</v>
      </c>
      <c r="D231" s="8" t="s">
        <v>15</v>
      </c>
      <c r="E231" t="s">
        <v>2247</v>
      </c>
      <c r="F231" s="8" t="s">
        <v>1135</v>
      </c>
      <c r="G231" s="8">
        <v>301259</v>
      </c>
      <c r="H231" s="8" t="s">
        <v>1137</v>
      </c>
      <c r="I231" s="8" t="s">
        <v>1138</v>
      </c>
      <c r="J231" s="8" t="s">
        <v>1139</v>
      </c>
      <c r="K231"/>
      <c r="S231" s="20"/>
      <c r="T231" s="2"/>
      <c r="U231" s="1"/>
      <c r="W231" s="2"/>
      <c r="X231" s="26"/>
      <c r="Y231" s="9"/>
      <c r="Z231" s="24"/>
      <c r="AA231" s="20"/>
    </row>
    <row r="232" spans="1:27" x14ac:dyDescent="0.2">
      <c r="A232" s="8">
        <v>230</v>
      </c>
      <c r="B232" s="8" t="s">
        <v>1140</v>
      </c>
      <c r="C232" s="8" t="s">
        <v>1141</v>
      </c>
      <c r="D232" s="8" t="s">
        <v>15</v>
      </c>
      <c r="E232" t="s">
        <v>2246</v>
      </c>
      <c r="F232" s="8" t="s">
        <v>1140</v>
      </c>
      <c r="G232" s="8">
        <v>301260</v>
      </c>
      <c r="H232" s="8" t="s">
        <v>1142</v>
      </c>
      <c r="I232" s="8" t="s">
        <v>1143</v>
      </c>
      <c r="J232" s="8" t="s">
        <v>1144</v>
      </c>
      <c r="K232"/>
      <c r="S232" s="20"/>
      <c r="T232" s="2"/>
      <c r="U232" s="1"/>
      <c r="W232" s="2"/>
      <c r="X232" s="26"/>
      <c r="Y232" s="9"/>
      <c r="Z232" s="24"/>
      <c r="AA232" s="20"/>
    </row>
    <row r="233" spans="1:27" x14ac:dyDescent="0.2">
      <c r="A233" s="8">
        <v>231</v>
      </c>
      <c r="B233" s="8" t="s">
        <v>1145</v>
      </c>
      <c r="C233" s="8" t="s">
        <v>1146</v>
      </c>
      <c r="D233" s="8" t="s">
        <v>15</v>
      </c>
      <c r="E233" t="s">
        <v>2246</v>
      </c>
      <c r="F233" s="8" t="s">
        <v>1145</v>
      </c>
      <c r="G233" s="8">
        <v>301261</v>
      </c>
      <c r="H233" s="8" t="s">
        <v>1147</v>
      </c>
      <c r="I233" s="8" t="s">
        <v>1148</v>
      </c>
      <c r="J233" s="8" t="s">
        <v>1149</v>
      </c>
      <c r="K233"/>
      <c r="S233" s="20"/>
      <c r="T233" s="2"/>
      <c r="U233" s="1"/>
      <c r="W233" s="2"/>
      <c r="X233" s="26"/>
      <c r="Y233" s="9"/>
      <c r="Z233" s="24"/>
      <c r="AA233" s="20"/>
    </row>
    <row r="234" spans="1:27" x14ac:dyDescent="0.2">
      <c r="A234" s="8">
        <v>232</v>
      </c>
      <c r="B234" s="8" t="s">
        <v>1150</v>
      </c>
      <c r="C234" s="8">
        <v>923</v>
      </c>
      <c r="D234" s="8" t="s">
        <v>15</v>
      </c>
      <c r="E234" t="s">
        <v>2252</v>
      </c>
      <c r="F234" s="8" t="s">
        <v>1150</v>
      </c>
      <c r="G234" s="8">
        <v>301262</v>
      </c>
      <c r="H234" s="8" t="s">
        <v>1151</v>
      </c>
      <c r="I234" s="8" t="s">
        <v>1152</v>
      </c>
      <c r="J234" s="8" t="s">
        <v>1153</v>
      </c>
      <c r="K234"/>
      <c r="S234" s="20"/>
      <c r="T234" s="2"/>
      <c r="U234" s="1"/>
      <c r="W234" s="2"/>
      <c r="X234" s="26"/>
      <c r="Y234" s="9"/>
      <c r="Z234" s="24"/>
      <c r="AA234" s="20"/>
    </row>
    <row r="235" spans="1:27" x14ac:dyDescent="0.2">
      <c r="A235" s="8">
        <v>233</v>
      </c>
      <c r="B235" s="8" t="s">
        <v>1154</v>
      </c>
      <c r="C235" s="8" t="s">
        <v>1155</v>
      </c>
      <c r="D235" s="8" t="s">
        <v>15</v>
      </c>
      <c r="E235" t="s">
        <v>2250</v>
      </c>
      <c r="F235" s="8" t="s">
        <v>1154</v>
      </c>
      <c r="G235" s="8">
        <v>301263</v>
      </c>
      <c r="H235" s="8" t="s">
        <v>1156</v>
      </c>
      <c r="I235" s="8" t="s">
        <v>1157</v>
      </c>
      <c r="J235" s="8" t="s">
        <v>1158</v>
      </c>
      <c r="K235"/>
      <c r="S235" s="20"/>
      <c r="T235" s="2"/>
      <c r="U235" s="1"/>
      <c r="W235" s="2"/>
      <c r="X235" s="26"/>
      <c r="Y235" s="9"/>
      <c r="Z235" s="24"/>
      <c r="AA235" s="20"/>
    </row>
    <row r="236" spans="1:27" x14ac:dyDescent="0.2">
      <c r="A236" s="8">
        <v>234</v>
      </c>
      <c r="B236" s="8" t="s">
        <v>1159</v>
      </c>
      <c r="C236" s="8" t="s">
        <v>1160</v>
      </c>
      <c r="D236" s="8" t="s">
        <v>15</v>
      </c>
      <c r="E236" t="s">
        <v>2250</v>
      </c>
      <c r="F236" s="8" t="s">
        <v>1159</v>
      </c>
      <c r="G236" s="8">
        <v>301264</v>
      </c>
      <c r="H236" s="8" t="s">
        <v>1161</v>
      </c>
      <c r="I236" s="8" t="s">
        <v>1162</v>
      </c>
      <c r="J236" s="8" t="s">
        <v>1163</v>
      </c>
      <c r="K236"/>
      <c r="S236" s="20"/>
      <c r="T236" s="2"/>
      <c r="U236" s="1"/>
      <c r="W236" s="2"/>
      <c r="X236" s="26"/>
      <c r="Y236" s="9"/>
      <c r="Z236" s="24"/>
      <c r="AA236" s="20"/>
    </row>
    <row r="237" spans="1:27" x14ac:dyDescent="0.2">
      <c r="A237" s="8">
        <v>235</v>
      </c>
      <c r="B237" s="8" t="s">
        <v>1164</v>
      </c>
      <c r="C237" s="8" t="s">
        <v>1165</v>
      </c>
      <c r="D237" s="8" t="s">
        <v>15</v>
      </c>
      <c r="E237" t="s">
        <v>2246</v>
      </c>
      <c r="F237" s="8" t="s">
        <v>1164</v>
      </c>
      <c r="G237" s="8">
        <v>301265</v>
      </c>
      <c r="H237" s="8" t="s">
        <v>1166</v>
      </c>
      <c r="I237" s="8" t="s">
        <v>1167</v>
      </c>
      <c r="J237" s="8" t="s">
        <v>1168</v>
      </c>
      <c r="K237"/>
      <c r="S237" s="20"/>
      <c r="T237" s="2"/>
      <c r="U237" s="1"/>
      <c r="W237" s="2"/>
      <c r="X237" s="26"/>
      <c r="Y237" s="9"/>
      <c r="Z237" s="24"/>
      <c r="AA237" s="20"/>
    </row>
    <row r="238" spans="1:27" x14ac:dyDescent="0.2">
      <c r="A238" s="8">
        <v>236</v>
      </c>
      <c r="B238" s="8" t="s">
        <v>1169</v>
      </c>
      <c r="C238" s="8" t="s">
        <v>1170</v>
      </c>
      <c r="D238" s="8" t="s">
        <v>15</v>
      </c>
      <c r="E238" t="s">
        <v>2248</v>
      </c>
      <c r="F238" s="8" t="s">
        <v>1169</v>
      </c>
      <c r="G238" s="8">
        <v>301266</v>
      </c>
      <c r="H238" s="8" t="s">
        <v>1171</v>
      </c>
      <c r="I238" s="8" t="s">
        <v>1172</v>
      </c>
      <c r="J238" s="8" t="s">
        <v>1173</v>
      </c>
      <c r="K238"/>
      <c r="S238" s="20"/>
      <c r="T238" s="2"/>
      <c r="U238" s="1"/>
      <c r="W238" s="2"/>
      <c r="X238" s="26"/>
      <c r="Y238" s="9"/>
      <c r="Z238" s="24"/>
      <c r="AA238" s="20"/>
    </row>
    <row r="239" spans="1:27" x14ac:dyDescent="0.2">
      <c r="A239" s="8">
        <v>237</v>
      </c>
      <c r="B239" s="8" t="s">
        <v>1174</v>
      </c>
      <c r="C239" s="8" t="s">
        <v>1175</v>
      </c>
      <c r="D239" s="8" t="s">
        <v>15</v>
      </c>
      <c r="E239" t="s">
        <v>2246</v>
      </c>
      <c r="F239" s="8" t="s">
        <v>1174</v>
      </c>
      <c r="G239" s="8">
        <v>301267</v>
      </c>
      <c r="H239" s="8" t="s">
        <v>1176</v>
      </c>
      <c r="I239" s="8" t="s">
        <v>1177</v>
      </c>
      <c r="J239" s="8" t="s">
        <v>1178</v>
      </c>
      <c r="K239"/>
      <c r="S239" s="20"/>
      <c r="T239" s="2"/>
      <c r="U239" s="1"/>
      <c r="W239" s="2"/>
      <c r="X239" s="26"/>
      <c r="Y239" s="9"/>
      <c r="Z239" s="24"/>
      <c r="AA239" s="20"/>
    </row>
    <row r="240" spans="1:27" x14ac:dyDescent="0.2">
      <c r="A240" s="8">
        <v>238</v>
      </c>
      <c r="B240" s="8" t="s">
        <v>1179</v>
      </c>
      <c r="C240" s="8" t="s">
        <v>1180</v>
      </c>
      <c r="D240" s="8" t="s">
        <v>15</v>
      </c>
      <c r="E240" t="s">
        <v>2252</v>
      </c>
      <c r="F240" s="8" t="s">
        <v>1179</v>
      </c>
      <c r="G240" s="8">
        <v>301268</v>
      </c>
      <c r="H240" s="8" t="s">
        <v>1181</v>
      </c>
      <c r="I240" s="8" t="s">
        <v>1182</v>
      </c>
      <c r="J240" s="8" t="s">
        <v>1183</v>
      </c>
      <c r="K240"/>
      <c r="S240" s="20"/>
      <c r="T240" s="2"/>
      <c r="U240" s="1"/>
      <c r="W240" s="2"/>
      <c r="X240" s="26"/>
      <c r="Y240" s="9"/>
      <c r="Z240" s="24"/>
      <c r="AA240" s="20"/>
    </row>
    <row r="241" spans="1:27" x14ac:dyDescent="0.2">
      <c r="A241" s="8">
        <v>239</v>
      </c>
      <c r="B241" s="8" t="s">
        <v>1184</v>
      </c>
      <c r="C241" s="8" t="s">
        <v>1185</v>
      </c>
      <c r="D241" s="8" t="s">
        <v>15</v>
      </c>
      <c r="E241" t="s">
        <v>2252</v>
      </c>
      <c r="F241" s="8" t="s">
        <v>1184</v>
      </c>
      <c r="G241" s="8">
        <v>301269</v>
      </c>
      <c r="H241" s="8" t="s">
        <v>1186</v>
      </c>
      <c r="I241" s="8" t="s">
        <v>1187</v>
      </c>
      <c r="J241" s="8" t="s">
        <v>1188</v>
      </c>
      <c r="K241"/>
      <c r="S241" s="20"/>
      <c r="T241" s="2"/>
      <c r="U241" s="1"/>
      <c r="W241" s="2"/>
      <c r="X241" s="26"/>
      <c r="Y241" s="9"/>
      <c r="Z241" s="24"/>
      <c r="AA241" s="20"/>
    </row>
    <row r="242" spans="1:27" x14ac:dyDescent="0.2">
      <c r="A242" s="8">
        <v>240</v>
      </c>
      <c r="B242" s="8" t="s">
        <v>1189</v>
      </c>
      <c r="C242" s="8" t="s">
        <v>1190</v>
      </c>
      <c r="D242" s="8" t="s">
        <v>15</v>
      </c>
      <c r="E242" t="s">
        <v>2250</v>
      </c>
      <c r="F242" s="8" t="s">
        <v>1189</v>
      </c>
      <c r="G242" s="8">
        <v>301270</v>
      </c>
      <c r="H242" s="8" t="s">
        <v>1191</v>
      </c>
      <c r="I242" s="8" t="s">
        <v>1192</v>
      </c>
      <c r="J242" s="8" t="s">
        <v>1193</v>
      </c>
      <c r="K242"/>
      <c r="S242" s="20"/>
      <c r="T242" s="2"/>
      <c r="U242" s="1"/>
      <c r="W242" s="2"/>
      <c r="X242" s="26"/>
      <c r="Y242" s="9"/>
      <c r="Z242" s="24"/>
      <c r="AA242" s="20"/>
    </row>
    <row r="243" spans="1:27" x14ac:dyDescent="0.2">
      <c r="A243" s="8">
        <v>241</v>
      </c>
      <c r="B243" s="8" t="s">
        <v>1194</v>
      </c>
      <c r="C243" s="8" t="s">
        <v>1195</v>
      </c>
      <c r="D243" s="8" t="s">
        <v>15</v>
      </c>
      <c r="E243" t="s">
        <v>2246</v>
      </c>
      <c r="F243" s="8" t="s">
        <v>1194</v>
      </c>
      <c r="G243" s="8">
        <v>301272</v>
      </c>
      <c r="H243" s="8" t="s">
        <v>1196</v>
      </c>
      <c r="I243" s="8" t="s">
        <v>1197</v>
      </c>
      <c r="J243" s="8" t="s">
        <v>1198</v>
      </c>
      <c r="K243"/>
      <c r="S243" s="20"/>
      <c r="T243" s="2"/>
      <c r="U243" s="1"/>
      <c r="W243" s="2"/>
      <c r="X243" s="26"/>
      <c r="Y243" s="9"/>
      <c r="Z243" s="24"/>
      <c r="AA243" s="20"/>
    </row>
    <row r="244" spans="1:27" x14ac:dyDescent="0.2">
      <c r="A244" s="8">
        <v>242</v>
      </c>
      <c r="B244" s="8" t="s">
        <v>1199</v>
      </c>
      <c r="C244" s="8" t="s">
        <v>1200</v>
      </c>
      <c r="D244" s="8" t="s">
        <v>15</v>
      </c>
      <c r="E244" t="s">
        <v>2246</v>
      </c>
      <c r="F244" s="8" t="s">
        <v>1199</v>
      </c>
      <c r="G244" s="8">
        <v>301273</v>
      </c>
      <c r="H244" s="8" t="s">
        <v>1201</v>
      </c>
      <c r="I244" s="8" t="s">
        <v>1202</v>
      </c>
      <c r="J244" s="8" t="s">
        <v>1203</v>
      </c>
      <c r="K244"/>
      <c r="S244" s="20"/>
      <c r="T244" s="2"/>
      <c r="U244" s="1"/>
      <c r="W244" s="2"/>
      <c r="X244" s="26"/>
      <c r="Y244" s="9"/>
      <c r="Z244" s="24"/>
      <c r="AA244" s="20"/>
    </row>
    <row r="245" spans="1:27" x14ac:dyDescent="0.2">
      <c r="A245" s="8">
        <v>243</v>
      </c>
      <c r="B245" s="8" t="s">
        <v>1204</v>
      </c>
      <c r="C245" s="8" t="s">
        <v>1205</v>
      </c>
      <c r="D245" s="8" t="s">
        <v>15</v>
      </c>
      <c r="E245" t="s">
        <v>2247</v>
      </c>
      <c r="F245" s="8" t="s">
        <v>1204</v>
      </c>
      <c r="G245" s="8">
        <v>301274</v>
      </c>
      <c r="H245" s="8" t="s">
        <v>1206</v>
      </c>
      <c r="I245" s="8" t="s">
        <v>1207</v>
      </c>
      <c r="J245" s="8" t="s">
        <v>1208</v>
      </c>
      <c r="K245"/>
      <c r="S245" s="20"/>
      <c r="T245" s="2"/>
      <c r="U245" s="1"/>
      <c r="W245" s="2"/>
      <c r="X245" s="26"/>
      <c r="Y245" s="9"/>
      <c r="Z245" s="24"/>
      <c r="AA245" s="20"/>
    </row>
    <row r="246" spans="1:27" x14ac:dyDescent="0.2">
      <c r="A246" s="8">
        <v>244</v>
      </c>
      <c r="B246" s="8" t="s">
        <v>1209</v>
      </c>
      <c r="C246" s="8" t="s">
        <v>1210</v>
      </c>
      <c r="D246" s="8" t="s">
        <v>15</v>
      </c>
      <c r="E246" t="s">
        <v>2250</v>
      </c>
      <c r="F246" s="8" t="s">
        <v>1209</v>
      </c>
      <c r="G246" s="8">
        <v>301275</v>
      </c>
      <c r="H246" s="8" t="s">
        <v>1211</v>
      </c>
      <c r="I246" s="8" t="s">
        <v>1212</v>
      </c>
      <c r="J246" s="8" t="s">
        <v>1213</v>
      </c>
      <c r="K246"/>
      <c r="S246" s="20"/>
      <c r="T246" s="2"/>
      <c r="U246" s="1"/>
      <c r="W246" s="2"/>
      <c r="X246" s="26"/>
      <c r="Y246" s="9"/>
      <c r="Z246" s="24"/>
      <c r="AA246" s="20"/>
    </row>
    <row r="247" spans="1:27" x14ac:dyDescent="0.2">
      <c r="A247" s="8">
        <v>245</v>
      </c>
      <c r="B247" s="8" t="s">
        <v>1214</v>
      </c>
      <c r="C247" s="8" t="s">
        <v>1215</v>
      </c>
      <c r="D247" s="8" t="s">
        <v>15</v>
      </c>
      <c r="E247" t="s">
        <v>2250</v>
      </c>
      <c r="F247" s="8" t="s">
        <v>1214</v>
      </c>
      <c r="G247" s="8">
        <v>301276</v>
      </c>
      <c r="H247" s="8" t="s">
        <v>1216</v>
      </c>
      <c r="I247" s="8" t="s">
        <v>1217</v>
      </c>
      <c r="J247" s="8" t="s">
        <v>1218</v>
      </c>
      <c r="K247"/>
      <c r="S247" s="20"/>
      <c r="T247" s="2"/>
      <c r="U247" s="1"/>
      <c r="W247" s="2"/>
      <c r="X247" s="26"/>
      <c r="Y247" s="9"/>
      <c r="Z247" s="24"/>
      <c r="AA247" s="20"/>
    </row>
    <row r="248" spans="1:27" x14ac:dyDescent="0.2">
      <c r="A248" s="8">
        <v>246</v>
      </c>
      <c r="B248" s="8" t="s">
        <v>1219</v>
      </c>
      <c r="C248" s="8" t="s">
        <v>1220</v>
      </c>
      <c r="D248" s="8" t="s">
        <v>15</v>
      </c>
      <c r="E248" t="s">
        <v>2246</v>
      </c>
      <c r="F248" s="8" t="s">
        <v>1219</v>
      </c>
      <c r="G248" s="8">
        <v>301277</v>
      </c>
      <c r="H248" s="8" t="s">
        <v>1221</v>
      </c>
      <c r="I248" s="8" t="s">
        <v>1222</v>
      </c>
      <c r="J248" s="8" t="s">
        <v>1223</v>
      </c>
      <c r="K248"/>
      <c r="S248" s="20"/>
      <c r="T248" s="2"/>
      <c r="U248" s="1"/>
      <c r="W248" s="2"/>
      <c r="X248" s="26"/>
      <c r="Y248" s="9"/>
      <c r="Z248" s="24"/>
      <c r="AA248" s="20"/>
    </row>
    <row r="249" spans="1:27" x14ac:dyDescent="0.2">
      <c r="A249" s="8">
        <v>247</v>
      </c>
      <c r="B249" s="8" t="s">
        <v>1224</v>
      </c>
      <c r="C249" s="8" t="s">
        <v>1225</v>
      </c>
      <c r="D249" s="8" t="s">
        <v>15</v>
      </c>
      <c r="E249" t="s">
        <v>2246</v>
      </c>
      <c r="F249" s="8" t="s">
        <v>1224</v>
      </c>
      <c r="G249" s="8">
        <v>301278</v>
      </c>
      <c r="H249" s="8" t="s">
        <v>1226</v>
      </c>
      <c r="I249" s="8" t="s">
        <v>1227</v>
      </c>
      <c r="J249" s="8" t="s">
        <v>1228</v>
      </c>
      <c r="K249"/>
      <c r="S249" s="20"/>
      <c r="T249" s="2"/>
      <c r="U249" s="1"/>
      <c r="W249" s="2"/>
      <c r="X249" s="26"/>
      <c r="Y249" s="9"/>
      <c r="Z249" s="24"/>
      <c r="AA249" s="20"/>
    </row>
    <row r="250" spans="1:27" x14ac:dyDescent="0.2">
      <c r="A250" s="8">
        <v>248</v>
      </c>
      <c r="B250" s="8" t="s">
        <v>1229</v>
      </c>
      <c r="C250" s="8" t="s">
        <v>1230</v>
      </c>
      <c r="D250" s="8" t="s">
        <v>15</v>
      </c>
      <c r="E250" t="s">
        <v>2246</v>
      </c>
      <c r="F250" s="8" t="s">
        <v>1229</v>
      </c>
      <c r="G250" s="8">
        <v>301279</v>
      </c>
      <c r="H250" s="8" t="s">
        <v>1231</v>
      </c>
      <c r="I250" s="8" t="s">
        <v>1232</v>
      </c>
      <c r="J250" s="8" t="s">
        <v>1233</v>
      </c>
      <c r="K250"/>
      <c r="S250" s="20"/>
      <c r="T250" s="2"/>
      <c r="U250" s="1"/>
      <c r="W250" s="2"/>
      <c r="X250" s="26"/>
      <c r="Y250" s="9"/>
      <c r="Z250" s="24"/>
      <c r="AA250" s="20"/>
    </row>
    <row r="251" spans="1:27" x14ac:dyDescent="0.2">
      <c r="A251" s="8">
        <v>249</v>
      </c>
      <c r="B251" s="8" t="s">
        <v>1234</v>
      </c>
      <c r="C251" s="8" t="s">
        <v>1235</v>
      </c>
      <c r="D251" s="8" t="s">
        <v>15</v>
      </c>
      <c r="E251" t="s">
        <v>2246</v>
      </c>
      <c r="F251" s="8" t="s">
        <v>1234</v>
      </c>
      <c r="G251" s="8">
        <v>301280</v>
      </c>
      <c r="H251" s="8" t="s">
        <v>1236</v>
      </c>
      <c r="I251" s="8" t="s">
        <v>1237</v>
      </c>
      <c r="J251" s="8" t="s">
        <v>1238</v>
      </c>
      <c r="K251"/>
      <c r="S251" s="20"/>
      <c r="T251" s="2"/>
      <c r="U251" s="1"/>
      <c r="W251" s="2"/>
      <c r="X251" s="26"/>
      <c r="Y251" s="9"/>
      <c r="Z251" s="24"/>
      <c r="AA251" s="20"/>
    </row>
    <row r="252" spans="1:27" x14ac:dyDescent="0.2">
      <c r="A252" s="8">
        <v>250</v>
      </c>
      <c r="B252" s="8" t="s">
        <v>1239</v>
      </c>
      <c r="C252" s="8" t="s">
        <v>1240</v>
      </c>
      <c r="D252" s="8" t="s">
        <v>15</v>
      </c>
      <c r="E252" t="s">
        <v>2246</v>
      </c>
      <c r="F252" s="8" t="s">
        <v>1239</v>
      </c>
      <c r="G252" s="8">
        <v>301281</v>
      </c>
      <c r="H252" s="8" t="s">
        <v>1241</v>
      </c>
      <c r="I252" s="8" t="s">
        <v>1242</v>
      </c>
      <c r="J252" s="8" t="s">
        <v>1243</v>
      </c>
      <c r="K252"/>
      <c r="S252" s="20"/>
      <c r="T252" s="2"/>
      <c r="U252" s="1"/>
      <c r="W252" s="2"/>
      <c r="X252" s="26"/>
      <c r="Y252" s="9"/>
      <c r="Z252" s="24"/>
      <c r="AA252" s="20"/>
    </row>
    <row r="253" spans="1:27" x14ac:dyDescent="0.2">
      <c r="A253" s="8">
        <v>251</v>
      </c>
      <c r="B253" s="8" t="s">
        <v>1244</v>
      </c>
      <c r="C253" s="8" t="s">
        <v>1245</v>
      </c>
      <c r="D253" s="8" t="s">
        <v>15</v>
      </c>
      <c r="E253" t="s">
        <v>2246</v>
      </c>
      <c r="F253" s="8" t="s">
        <v>1244</v>
      </c>
      <c r="G253" s="8">
        <v>301282</v>
      </c>
      <c r="H253" s="8" t="s">
        <v>1246</v>
      </c>
      <c r="I253" s="8" t="s">
        <v>1247</v>
      </c>
      <c r="J253" s="8" t="s">
        <v>1248</v>
      </c>
      <c r="K253"/>
      <c r="S253" s="20"/>
      <c r="T253" s="2"/>
      <c r="U253" s="1"/>
      <c r="W253" s="2"/>
      <c r="X253" s="26"/>
      <c r="Y253" s="9"/>
      <c r="Z253" s="24"/>
      <c r="AA253" s="20"/>
    </row>
    <row r="254" spans="1:27" x14ac:dyDescent="0.2">
      <c r="A254" s="8">
        <v>252</v>
      </c>
      <c r="B254" s="8" t="s">
        <v>1249</v>
      </c>
      <c r="C254" s="8" t="s">
        <v>1250</v>
      </c>
      <c r="D254" s="8" t="s">
        <v>15</v>
      </c>
      <c r="E254" t="s">
        <v>2253</v>
      </c>
      <c r="F254" s="8" t="s">
        <v>1249</v>
      </c>
      <c r="G254" s="8">
        <v>301283</v>
      </c>
      <c r="H254" s="8" t="s">
        <v>1251</v>
      </c>
      <c r="I254" s="8" t="s">
        <v>1252</v>
      </c>
      <c r="J254" s="8" t="s">
        <v>1253</v>
      </c>
      <c r="K254"/>
      <c r="S254" s="20"/>
      <c r="T254" s="2"/>
      <c r="U254" s="1"/>
      <c r="W254" s="2"/>
      <c r="X254" s="26"/>
      <c r="Y254" s="9"/>
      <c r="Z254" s="24"/>
      <c r="AA254" s="20"/>
    </row>
    <row r="255" spans="1:27" x14ac:dyDescent="0.2">
      <c r="A255" s="8">
        <v>253</v>
      </c>
      <c r="B255" s="8" t="s">
        <v>1254</v>
      </c>
      <c r="C255" s="8" t="s">
        <v>1255</v>
      </c>
      <c r="D255" s="8" t="s">
        <v>15</v>
      </c>
      <c r="E255" t="s">
        <v>2247</v>
      </c>
      <c r="F255" s="8" t="s">
        <v>1254</v>
      </c>
      <c r="G255" s="8">
        <v>301284</v>
      </c>
      <c r="H255" s="8" t="s">
        <v>1256</v>
      </c>
      <c r="I255" s="8" t="s">
        <v>1257</v>
      </c>
      <c r="J255" s="8" t="s">
        <v>1258</v>
      </c>
      <c r="K255"/>
      <c r="S255" s="20"/>
      <c r="T255" s="2"/>
      <c r="U255" s="1"/>
      <c r="W255" s="2"/>
      <c r="X255" s="26"/>
      <c r="Y255" s="9"/>
      <c r="Z255" s="24"/>
      <c r="AA255" s="20"/>
    </row>
    <row r="256" spans="1:27" x14ac:dyDescent="0.2">
      <c r="A256" s="8">
        <v>254</v>
      </c>
      <c r="B256" s="8" t="s">
        <v>1259</v>
      </c>
      <c r="C256" s="8" t="s">
        <v>1260</v>
      </c>
      <c r="D256" s="8" t="s">
        <v>15</v>
      </c>
      <c r="E256" t="s">
        <v>2246</v>
      </c>
      <c r="F256" s="8" t="s">
        <v>1259</v>
      </c>
      <c r="G256" s="8">
        <v>301285</v>
      </c>
      <c r="H256" s="8" t="s">
        <v>1261</v>
      </c>
      <c r="I256" s="8" t="s">
        <v>1262</v>
      </c>
      <c r="J256" s="8" t="s">
        <v>1263</v>
      </c>
      <c r="K256"/>
      <c r="S256" s="20"/>
      <c r="T256" s="2"/>
      <c r="U256" s="1"/>
      <c r="W256" s="2"/>
      <c r="X256" s="26"/>
      <c r="Y256" s="9"/>
      <c r="Z256" s="24"/>
      <c r="AA256" s="20"/>
    </row>
    <row r="257" spans="1:27" x14ac:dyDescent="0.2">
      <c r="A257" s="8">
        <v>255</v>
      </c>
      <c r="B257" s="8" t="s">
        <v>1264</v>
      </c>
      <c r="C257" s="8" t="s">
        <v>1265</v>
      </c>
      <c r="D257" s="8" t="s">
        <v>15</v>
      </c>
      <c r="E257" t="s">
        <v>2246</v>
      </c>
      <c r="F257" s="8" t="s">
        <v>1264</v>
      </c>
      <c r="G257" s="8">
        <v>301286</v>
      </c>
      <c r="H257" s="8" t="s">
        <v>1266</v>
      </c>
      <c r="I257" s="8" t="s">
        <v>1267</v>
      </c>
      <c r="J257" s="8" t="s">
        <v>1268</v>
      </c>
      <c r="K257"/>
      <c r="S257" s="20"/>
      <c r="T257" s="2"/>
      <c r="U257" s="1"/>
      <c r="W257" s="2"/>
      <c r="X257" s="26"/>
      <c r="Y257" s="9"/>
      <c r="Z257" s="24"/>
      <c r="AA257" s="20"/>
    </row>
    <row r="258" spans="1:27" x14ac:dyDescent="0.2">
      <c r="A258" s="8">
        <v>256</v>
      </c>
      <c r="B258" s="8" t="s">
        <v>1269</v>
      </c>
      <c r="C258" s="8" t="s">
        <v>1270</v>
      </c>
      <c r="D258" s="8" t="s">
        <v>15</v>
      </c>
      <c r="E258" t="s">
        <v>2246</v>
      </c>
      <c r="F258" s="8" t="s">
        <v>1269</v>
      </c>
      <c r="G258" s="8">
        <v>301287</v>
      </c>
      <c r="H258" s="8" t="s">
        <v>1271</v>
      </c>
      <c r="I258" s="8" t="s">
        <v>1272</v>
      </c>
      <c r="J258" s="8" t="s">
        <v>1273</v>
      </c>
      <c r="K258"/>
      <c r="S258" s="20"/>
      <c r="T258" s="2"/>
      <c r="U258" s="1"/>
      <c r="W258" s="2"/>
      <c r="X258" s="26"/>
      <c r="Y258" s="9"/>
      <c r="Z258" s="24"/>
      <c r="AA258" s="20"/>
    </row>
    <row r="259" spans="1:27" x14ac:dyDescent="0.2">
      <c r="A259" s="8">
        <v>257</v>
      </c>
      <c r="B259" s="8" t="s">
        <v>1274</v>
      </c>
      <c r="C259" s="8" t="s">
        <v>1275</v>
      </c>
      <c r="D259" s="8" t="s">
        <v>15</v>
      </c>
      <c r="E259" t="s">
        <v>2247</v>
      </c>
      <c r="F259" s="8" t="s">
        <v>1274</v>
      </c>
      <c r="G259" s="8">
        <v>301289</v>
      </c>
      <c r="H259" s="8" t="s">
        <v>1276</v>
      </c>
      <c r="I259" s="8" t="s">
        <v>1277</v>
      </c>
      <c r="J259" s="8" t="s">
        <v>1278</v>
      </c>
      <c r="K259"/>
      <c r="S259" s="20"/>
      <c r="T259" s="2"/>
      <c r="U259" s="1"/>
      <c r="W259" s="2"/>
      <c r="X259" s="26"/>
      <c r="Y259" s="9"/>
      <c r="Z259" s="24"/>
      <c r="AA259" s="20"/>
    </row>
    <row r="260" spans="1:27" x14ac:dyDescent="0.2">
      <c r="A260" s="8">
        <v>258</v>
      </c>
      <c r="B260" s="8" t="s">
        <v>1279</v>
      </c>
      <c r="C260" s="8" t="s">
        <v>1280</v>
      </c>
      <c r="D260" s="8" t="s">
        <v>15</v>
      </c>
      <c r="E260" t="s">
        <v>2246</v>
      </c>
      <c r="F260" s="8" t="s">
        <v>1279</v>
      </c>
      <c r="G260" s="8">
        <v>301290</v>
      </c>
      <c r="H260" s="8" t="s">
        <v>1281</v>
      </c>
      <c r="I260" s="8" t="s">
        <v>1282</v>
      </c>
      <c r="J260" s="8" t="s">
        <v>1283</v>
      </c>
      <c r="K260"/>
      <c r="S260" s="20"/>
      <c r="T260" s="2"/>
      <c r="U260" s="1"/>
      <c r="W260" s="2"/>
      <c r="X260" s="26"/>
      <c r="Y260" s="9"/>
      <c r="Z260" s="24"/>
      <c r="AA260" s="20"/>
    </row>
    <row r="261" spans="1:27" x14ac:dyDescent="0.2">
      <c r="A261" s="8">
        <v>259</v>
      </c>
      <c r="B261" s="8" t="s">
        <v>1284</v>
      </c>
      <c r="C261" s="8" t="s">
        <v>1285</v>
      </c>
      <c r="D261" s="8" t="s">
        <v>15</v>
      </c>
      <c r="E261" t="s">
        <v>2246</v>
      </c>
      <c r="F261" s="8" t="s">
        <v>1284</v>
      </c>
      <c r="G261" s="8">
        <v>301292</v>
      </c>
      <c r="H261" s="8" t="s">
        <v>1286</v>
      </c>
      <c r="I261" s="8" t="s">
        <v>1287</v>
      </c>
      <c r="J261" s="8" t="s">
        <v>1288</v>
      </c>
      <c r="K261"/>
      <c r="S261" s="20"/>
      <c r="T261" s="2"/>
      <c r="U261" s="1"/>
      <c r="W261" s="2"/>
      <c r="X261" s="26"/>
      <c r="Y261" s="9"/>
      <c r="Z261" s="24"/>
      <c r="AA261" s="20"/>
    </row>
    <row r="262" spans="1:27" x14ac:dyDescent="0.2">
      <c r="A262" s="8">
        <v>260</v>
      </c>
      <c r="B262" s="8" t="s">
        <v>1289</v>
      </c>
      <c r="C262" s="8" t="s">
        <v>1290</v>
      </c>
      <c r="D262" s="8" t="s">
        <v>15</v>
      </c>
      <c r="E262" t="s">
        <v>2246</v>
      </c>
      <c r="F262" s="8" t="s">
        <v>1289</v>
      </c>
      <c r="G262" s="8">
        <v>301293</v>
      </c>
      <c r="H262" s="8" t="s">
        <v>1291</v>
      </c>
      <c r="I262" s="8" t="s">
        <v>1292</v>
      </c>
      <c r="J262" s="8" t="s">
        <v>1293</v>
      </c>
      <c r="K262"/>
      <c r="S262" s="20"/>
      <c r="T262" s="2"/>
      <c r="U262" s="1"/>
      <c r="W262" s="2"/>
      <c r="X262" s="26"/>
      <c r="Y262" s="9"/>
      <c r="Z262" s="24"/>
      <c r="AA262" s="20"/>
    </row>
    <row r="263" spans="1:27" x14ac:dyDescent="0.2">
      <c r="A263" s="8">
        <v>261</v>
      </c>
      <c r="B263" s="8" t="s">
        <v>1294</v>
      </c>
      <c r="C263" s="8">
        <v>519</v>
      </c>
      <c r="D263" s="8" t="s">
        <v>15</v>
      </c>
      <c r="E263" t="s">
        <v>2247</v>
      </c>
      <c r="F263" s="8" t="s">
        <v>1294</v>
      </c>
      <c r="G263" s="8">
        <v>301294</v>
      </c>
      <c r="H263" s="8" t="s">
        <v>1295</v>
      </c>
      <c r="I263" s="8" t="s">
        <v>1296</v>
      </c>
      <c r="J263" s="8" t="s">
        <v>1297</v>
      </c>
      <c r="K263"/>
      <c r="S263" s="20"/>
      <c r="T263" s="2"/>
      <c r="U263" s="1"/>
      <c r="W263" s="2"/>
      <c r="X263" s="26"/>
      <c r="Y263" s="9"/>
      <c r="Z263" s="24"/>
      <c r="AA263" s="20"/>
    </row>
    <row r="264" spans="1:27" x14ac:dyDescent="0.2">
      <c r="A264" s="8">
        <v>262</v>
      </c>
      <c r="B264" s="8" t="s">
        <v>1298</v>
      </c>
      <c r="C264" s="8" t="s">
        <v>1299</v>
      </c>
      <c r="D264" s="8" t="s">
        <v>15</v>
      </c>
      <c r="E264" t="s">
        <v>324</v>
      </c>
      <c r="F264" s="8" t="s">
        <v>1298</v>
      </c>
      <c r="G264" s="8">
        <v>301295</v>
      </c>
      <c r="H264" s="8" t="s">
        <v>1300</v>
      </c>
      <c r="I264" s="8" t="s">
        <v>1301</v>
      </c>
      <c r="J264" s="8" t="s">
        <v>1302</v>
      </c>
      <c r="K264"/>
      <c r="S264" s="20"/>
      <c r="T264" s="2"/>
      <c r="U264" s="1"/>
      <c r="W264" s="2"/>
      <c r="X264" s="26"/>
      <c r="Y264" s="9"/>
      <c r="Z264" s="24"/>
      <c r="AA264" s="20"/>
    </row>
    <row r="265" spans="1:27" x14ac:dyDescent="0.2">
      <c r="A265" s="8">
        <v>263</v>
      </c>
      <c r="B265" s="8" t="s">
        <v>1303</v>
      </c>
      <c r="C265" s="8" t="s">
        <v>1304</v>
      </c>
      <c r="D265" s="8" t="s">
        <v>15</v>
      </c>
      <c r="E265" t="s">
        <v>2246</v>
      </c>
      <c r="F265" s="8" t="s">
        <v>1303</v>
      </c>
      <c r="G265" s="8">
        <v>301296</v>
      </c>
      <c r="H265" s="8" t="s">
        <v>1305</v>
      </c>
      <c r="I265" s="8" t="s">
        <v>1306</v>
      </c>
      <c r="J265" s="8" t="s">
        <v>1307</v>
      </c>
      <c r="K265"/>
      <c r="S265" s="20"/>
      <c r="T265" s="2"/>
      <c r="U265" s="1"/>
      <c r="W265" s="2"/>
      <c r="X265" s="26"/>
      <c r="Y265" s="9"/>
      <c r="Z265" s="24"/>
      <c r="AA265" s="20"/>
    </row>
    <row r="266" spans="1:27" x14ac:dyDescent="0.2">
      <c r="A266" s="8">
        <v>264</v>
      </c>
      <c r="B266" s="8" t="s">
        <v>1308</v>
      </c>
      <c r="C266" s="8" t="s">
        <v>1309</v>
      </c>
      <c r="D266" s="8" t="s">
        <v>15</v>
      </c>
      <c r="E266" t="s">
        <v>2246</v>
      </c>
      <c r="F266" s="8" t="s">
        <v>1308</v>
      </c>
      <c r="G266" s="8">
        <v>301297</v>
      </c>
      <c r="H266" s="8" t="s">
        <v>1310</v>
      </c>
      <c r="I266" s="8" t="s">
        <v>1311</v>
      </c>
      <c r="J266" s="8" t="s">
        <v>1312</v>
      </c>
      <c r="K266"/>
      <c r="S266" s="20"/>
      <c r="T266" s="2"/>
      <c r="U266" s="1"/>
      <c r="W266" s="2"/>
      <c r="X266" s="26"/>
      <c r="Y266" s="9"/>
      <c r="Z266" s="24"/>
      <c r="AA266" s="20"/>
    </row>
    <row r="267" spans="1:27" x14ac:dyDescent="0.2">
      <c r="A267" s="8">
        <v>265</v>
      </c>
      <c r="B267" s="8" t="s">
        <v>1313</v>
      </c>
      <c r="C267" s="8" t="s">
        <v>1314</v>
      </c>
      <c r="D267" s="8" t="s">
        <v>15</v>
      </c>
      <c r="E267" t="s">
        <v>2250</v>
      </c>
      <c r="F267" s="8" t="s">
        <v>1313</v>
      </c>
      <c r="G267" s="8">
        <v>301298</v>
      </c>
      <c r="H267" s="8" t="s">
        <v>1315</v>
      </c>
      <c r="I267" s="8" t="s">
        <v>1316</v>
      </c>
      <c r="J267" s="8" t="s">
        <v>1317</v>
      </c>
      <c r="K267"/>
      <c r="S267" s="20"/>
      <c r="T267" s="2"/>
      <c r="U267" s="1"/>
      <c r="W267" s="2"/>
      <c r="X267" s="26"/>
      <c r="Y267" s="9"/>
      <c r="Z267" s="24"/>
      <c r="AA267" s="20"/>
    </row>
    <row r="268" spans="1:27" x14ac:dyDescent="0.2">
      <c r="A268" s="8">
        <v>266</v>
      </c>
      <c r="B268" s="8" t="s">
        <v>1318</v>
      </c>
      <c r="C268" s="8" t="s">
        <v>1319</v>
      </c>
      <c r="D268" s="8" t="s">
        <v>15</v>
      </c>
      <c r="E268" t="s">
        <v>2250</v>
      </c>
      <c r="F268" s="8" t="s">
        <v>1318</v>
      </c>
      <c r="G268" s="8">
        <v>301299</v>
      </c>
      <c r="H268" s="8" t="s">
        <v>1320</v>
      </c>
      <c r="I268" s="8" t="s">
        <v>1321</v>
      </c>
      <c r="J268" s="8" t="s">
        <v>1322</v>
      </c>
      <c r="K268"/>
      <c r="S268" s="20"/>
      <c r="T268" s="2"/>
      <c r="U268" s="1"/>
      <c r="W268" s="2"/>
      <c r="X268" s="26"/>
      <c r="Y268" s="9"/>
      <c r="Z268" s="24"/>
      <c r="AA268" s="20"/>
    </row>
    <row r="269" spans="1:27" x14ac:dyDescent="0.2">
      <c r="A269" s="8">
        <v>267</v>
      </c>
      <c r="B269" s="8" t="s">
        <v>1323</v>
      </c>
      <c r="C269" s="8" t="s">
        <v>1324</v>
      </c>
      <c r="D269" s="8" t="s">
        <v>15</v>
      </c>
      <c r="E269" t="s">
        <v>2250</v>
      </c>
      <c r="F269" s="8" t="s">
        <v>1323</v>
      </c>
      <c r="G269" s="8">
        <v>301300</v>
      </c>
      <c r="H269" s="8" t="s">
        <v>1325</v>
      </c>
      <c r="I269" s="8" t="s">
        <v>1326</v>
      </c>
      <c r="J269" s="8" t="s">
        <v>1327</v>
      </c>
      <c r="K269"/>
      <c r="S269" s="20"/>
      <c r="T269" s="2"/>
      <c r="U269" s="1"/>
      <c r="W269" s="2"/>
      <c r="X269" s="26"/>
      <c r="Y269" s="9"/>
      <c r="Z269" s="24"/>
      <c r="AA269" s="20"/>
    </row>
    <row r="270" spans="1:27" x14ac:dyDescent="0.2">
      <c r="A270" s="8">
        <v>268</v>
      </c>
      <c r="B270" s="8" t="s">
        <v>1328</v>
      </c>
      <c r="C270" s="8" t="s">
        <v>1329</v>
      </c>
      <c r="D270" s="8" t="s">
        <v>15</v>
      </c>
      <c r="E270" t="s">
        <v>2246</v>
      </c>
      <c r="F270" s="8" t="s">
        <v>1328</v>
      </c>
      <c r="G270" s="8">
        <v>301301</v>
      </c>
      <c r="H270" s="8" t="s">
        <v>1330</v>
      </c>
      <c r="I270" s="8" t="s">
        <v>1331</v>
      </c>
      <c r="J270" s="8" t="s">
        <v>1332</v>
      </c>
      <c r="K270"/>
      <c r="S270" s="20"/>
      <c r="T270" s="2"/>
      <c r="U270" s="1"/>
      <c r="W270" s="2"/>
      <c r="X270" s="26"/>
      <c r="Y270" s="9"/>
      <c r="Z270" s="24"/>
      <c r="AA270" s="20"/>
    </row>
    <row r="271" spans="1:27" x14ac:dyDescent="0.2">
      <c r="A271" s="8">
        <v>269</v>
      </c>
      <c r="B271" s="8" t="s">
        <v>1333</v>
      </c>
      <c r="C271" s="8" t="s">
        <v>1334</v>
      </c>
      <c r="D271" s="8" t="s">
        <v>15</v>
      </c>
      <c r="E271" t="s">
        <v>2247</v>
      </c>
      <c r="F271" s="8" t="s">
        <v>1333</v>
      </c>
      <c r="G271" s="8">
        <v>301303</v>
      </c>
      <c r="H271" s="8" t="s">
        <v>1335</v>
      </c>
      <c r="I271" s="8" t="s">
        <v>1336</v>
      </c>
      <c r="J271" s="8" t="s">
        <v>1337</v>
      </c>
      <c r="K271"/>
      <c r="S271" s="20"/>
      <c r="T271" s="2"/>
      <c r="U271" s="1"/>
      <c r="W271" s="2"/>
      <c r="X271" s="26"/>
      <c r="Y271" s="9"/>
      <c r="Z271" s="24"/>
      <c r="AA271" s="20"/>
    </row>
    <row r="272" spans="1:27" x14ac:dyDescent="0.2">
      <c r="A272" s="8">
        <v>270</v>
      </c>
      <c r="B272" s="8" t="s">
        <v>1338</v>
      </c>
      <c r="C272" s="8" t="s">
        <v>1339</v>
      </c>
      <c r="D272" s="8" t="s">
        <v>15</v>
      </c>
      <c r="E272" t="s">
        <v>2248</v>
      </c>
      <c r="F272" s="8" t="s">
        <v>1338</v>
      </c>
      <c r="G272" s="8">
        <v>301304</v>
      </c>
      <c r="H272" s="8" t="s">
        <v>1340</v>
      </c>
      <c r="I272" s="8" t="s">
        <v>1341</v>
      </c>
      <c r="J272" s="8" t="s">
        <v>1342</v>
      </c>
      <c r="K272"/>
      <c r="S272" s="20"/>
      <c r="T272" s="2"/>
      <c r="U272" s="1"/>
      <c r="W272" s="2"/>
      <c r="X272" s="26"/>
      <c r="Y272" s="9"/>
      <c r="Z272" s="24"/>
      <c r="AA272" s="20"/>
    </row>
    <row r="273" spans="1:27" x14ac:dyDescent="0.2">
      <c r="A273" s="8">
        <v>271</v>
      </c>
      <c r="B273" s="8" t="s">
        <v>1343</v>
      </c>
      <c r="C273" s="8" t="s">
        <v>1344</v>
      </c>
      <c r="D273" s="8" t="s">
        <v>15</v>
      </c>
      <c r="E273" t="s">
        <v>2247</v>
      </c>
      <c r="F273" s="8" t="s">
        <v>1343</v>
      </c>
      <c r="G273" s="8">
        <v>301305</v>
      </c>
      <c r="H273" s="8" t="s">
        <v>1345</v>
      </c>
      <c r="I273" s="8" t="s">
        <v>1346</v>
      </c>
      <c r="J273" s="8" t="s">
        <v>1347</v>
      </c>
      <c r="K273"/>
      <c r="S273" s="20"/>
      <c r="T273" s="2"/>
      <c r="U273" s="1"/>
      <c r="W273" s="2"/>
      <c r="X273" s="26"/>
      <c r="Y273" s="9"/>
      <c r="Z273" s="24"/>
      <c r="AA273" s="20"/>
    </row>
    <row r="274" spans="1:27" x14ac:dyDescent="0.2">
      <c r="A274" s="8">
        <v>272</v>
      </c>
      <c r="B274" s="8" t="s">
        <v>1348</v>
      </c>
      <c r="C274" s="8" t="s">
        <v>1349</v>
      </c>
      <c r="D274" s="8" t="s">
        <v>15</v>
      </c>
      <c r="E274" t="s">
        <v>2248</v>
      </c>
      <c r="F274" s="8" t="s">
        <v>1348</v>
      </c>
      <c r="G274" s="8">
        <v>301306</v>
      </c>
      <c r="H274" s="8" t="s">
        <v>1350</v>
      </c>
      <c r="I274" s="8" t="s">
        <v>1351</v>
      </c>
      <c r="J274" s="8" t="s">
        <v>1352</v>
      </c>
      <c r="K274"/>
      <c r="S274" s="20"/>
      <c r="T274" s="2"/>
      <c r="U274" s="1"/>
      <c r="W274" s="2"/>
      <c r="X274" s="26"/>
      <c r="Y274" s="9"/>
      <c r="Z274" s="24"/>
      <c r="AA274" s="20"/>
    </row>
    <row r="275" spans="1:27" x14ac:dyDescent="0.2">
      <c r="A275" s="8">
        <v>273</v>
      </c>
      <c r="B275" s="8" t="s">
        <v>1353</v>
      </c>
      <c r="C275" s="8" t="s">
        <v>1354</v>
      </c>
      <c r="D275" s="8" t="s">
        <v>15</v>
      </c>
      <c r="E275" t="s">
        <v>2248</v>
      </c>
      <c r="F275" s="8" t="s">
        <v>1353</v>
      </c>
      <c r="G275" s="8">
        <v>301307</v>
      </c>
      <c r="H275" s="8" t="s">
        <v>1355</v>
      </c>
      <c r="I275" s="8" t="s">
        <v>1356</v>
      </c>
      <c r="J275" s="8" t="s">
        <v>1357</v>
      </c>
      <c r="K275"/>
      <c r="S275" s="20"/>
      <c r="T275" s="2"/>
      <c r="U275" s="1"/>
      <c r="W275" s="2"/>
      <c r="X275" s="26"/>
      <c r="Y275" s="9"/>
      <c r="Z275" s="24"/>
      <c r="AA275" s="20"/>
    </row>
    <row r="276" spans="1:27" x14ac:dyDescent="0.2">
      <c r="A276" s="8">
        <v>274</v>
      </c>
      <c r="B276" s="8" t="s">
        <v>1358</v>
      </c>
      <c r="C276" s="8" t="s">
        <v>1359</v>
      </c>
      <c r="D276" s="8" t="s">
        <v>15</v>
      </c>
      <c r="E276" t="s">
        <v>2248</v>
      </c>
      <c r="F276" s="8" t="s">
        <v>1358</v>
      </c>
      <c r="G276" s="8">
        <v>301308</v>
      </c>
      <c r="H276" s="8" t="s">
        <v>1360</v>
      </c>
      <c r="I276" s="8" t="s">
        <v>1361</v>
      </c>
      <c r="J276" s="8" t="s">
        <v>1362</v>
      </c>
      <c r="K276"/>
      <c r="S276" s="20"/>
      <c r="T276" s="2"/>
      <c r="U276" s="1"/>
      <c r="W276" s="2"/>
      <c r="X276" s="26"/>
      <c r="Y276" s="9"/>
      <c r="Z276" s="24"/>
      <c r="AA276" s="20"/>
    </row>
    <row r="277" spans="1:27" x14ac:dyDescent="0.2">
      <c r="A277" s="8">
        <v>275</v>
      </c>
      <c r="B277" s="8" t="s">
        <v>1363</v>
      </c>
      <c r="C277" s="8" t="s">
        <v>1364</v>
      </c>
      <c r="D277" s="8" t="s">
        <v>15</v>
      </c>
      <c r="E277" t="s">
        <v>2248</v>
      </c>
      <c r="F277" s="8" t="s">
        <v>1363</v>
      </c>
      <c r="G277" s="8">
        <v>301309</v>
      </c>
      <c r="H277" s="8" t="s">
        <v>1365</v>
      </c>
      <c r="I277" s="8" t="s">
        <v>1366</v>
      </c>
      <c r="J277" s="8" t="s">
        <v>1367</v>
      </c>
      <c r="K277"/>
      <c r="S277" s="20"/>
      <c r="T277" s="2"/>
      <c r="U277" s="1"/>
      <c r="W277" s="2"/>
      <c r="X277" s="26"/>
      <c r="Y277" s="9"/>
      <c r="Z277" s="24"/>
      <c r="AA277" s="20"/>
    </row>
    <row r="278" spans="1:27" x14ac:dyDescent="0.2">
      <c r="A278" s="8">
        <v>276</v>
      </c>
      <c r="B278" s="8" t="s">
        <v>1368</v>
      </c>
      <c r="C278" s="8" t="s">
        <v>1369</v>
      </c>
      <c r="D278" s="8" t="s">
        <v>15</v>
      </c>
      <c r="E278" t="s">
        <v>2248</v>
      </c>
      <c r="F278" s="8" t="s">
        <v>1368</v>
      </c>
      <c r="G278" s="8">
        <v>301310</v>
      </c>
      <c r="H278" s="8" t="s">
        <v>1370</v>
      </c>
      <c r="I278" s="8" t="s">
        <v>1371</v>
      </c>
      <c r="J278" s="8" t="s">
        <v>1372</v>
      </c>
      <c r="K278"/>
      <c r="S278" s="20"/>
      <c r="T278" s="2"/>
      <c r="U278" s="1"/>
      <c r="W278" s="2"/>
      <c r="X278" s="26"/>
      <c r="Y278" s="9"/>
      <c r="Z278" s="24"/>
      <c r="AA278" s="20"/>
    </row>
    <row r="279" spans="1:27" x14ac:dyDescent="0.2">
      <c r="A279" s="8">
        <v>277</v>
      </c>
      <c r="B279" s="8" t="s">
        <v>1373</v>
      </c>
      <c r="C279" s="8" t="s">
        <v>1374</v>
      </c>
      <c r="D279" s="8" t="s">
        <v>15</v>
      </c>
      <c r="E279" t="s">
        <v>2248</v>
      </c>
      <c r="F279" s="8" t="s">
        <v>1373</v>
      </c>
      <c r="G279" s="8">
        <v>301311</v>
      </c>
      <c r="H279" s="8" t="s">
        <v>1375</v>
      </c>
      <c r="I279" s="8" t="s">
        <v>1376</v>
      </c>
      <c r="J279" s="8" t="s">
        <v>1377</v>
      </c>
      <c r="K279"/>
      <c r="S279" s="20"/>
      <c r="T279" s="2"/>
      <c r="U279" s="1"/>
      <c r="W279" s="2"/>
      <c r="X279" s="26"/>
      <c r="Y279" s="9"/>
      <c r="Z279" s="24"/>
      <c r="AA279" s="20"/>
    </row>
    <row r="280" spans="1:27" x14ac:dyDescent="0.2">
      <c r="A280" s="8">
        <v>278</v>
      </c>
      <c r="B280" s="8" t="s">
        <v>1378</v>
      </c>
      <c r="C280" s="8" t="s">
        <v>1379</v>
      </c>
      <c r="D280" s="8" t="s">
        <v>15</v>
      </c>
      <c r="E280" t="s">
        <v>2248</v>
      </c>
      <c r="F280" s="8" t="s">
        <v>1378</v>
      </c>
      <c r="G280" s="8">
        <v>301312</v>
      </c>
      <c r="H280" s="8" t="s">
        <v>1380</v>
      </c>
      <c r="I280" s="8" t="s">
        <v>1381</v>
      </c>
      <c r="J280" s="8" t="s">
        <v>1382</v>
      </c>
      <c r="K280"/>
      <c r="S280" s="20"/>
      <c r="T280" s="2"/>
      <c r="U280" s="1"/>
      <c r="W280" s="2"/>
      <c r="X280" s="26"/>
      <c r="Y280" s="9"/>
      <c r="Z280" s="24"/>
      <c r="AA280" s="20"/>
    </row>
    <row r="281" spans="1:27" x14ac:dyDescent="0.2">
      <c r="A281" s="8">
        <v>279</v>
      </c>
      <c r="B281" s="8" t="s">
        <v>1383</v>
      </c>
      <c r="C281" s="8" t="s">
        <v>1384</v>
      </c>
      <c r="D281" s="8" t="s">
        <v>15</v>
      </c>
      <c r="E281" t="s">
        <v>2248</v>
      </c>
      <c r="F281" s="8" t="s">
        <v>1383</v>
      </c>
      <c r="G281" s="8">
        <v>301313</v>
      </c>
      <c r="H281" s="8" t="s">
        <v>1385</v>
      </c>
      <c r="I281" s="8" t="s">
        <v>1386</v>
      </c>
      <c r="J281" s="8" t="s">
        <v>1387</v>
      </c>
      <c r="K281"/>
      <c r="S281" s="20"/>
      <c r="T281" s="2"/>
      <c r="U281" s="1"/>
      <c r="W281" s="2"/>
      <c r="X281" s="26"/>
      <c r="Y281" s="9"/>
      <c r="Z281" s="24"/>
      <c r="AA281" s="20"/>
    </row>
    <row r="282" spans="1:27" x14ac:dyDescent="0.2">
      <c r="A282" s="8">
        <v>280</v>
      </c>
      <c r="B282" s="8" t="s">
        <v>1388</v>
      </c>
      <c r="C282" s="8" t="s">
        <v>1389</v>
      </c>
      <c r="D282" s="8" t="s">
        <v>15</v>
      </c>
      <c r="E282" t="s">
        <v>2248</v>
      </c>
      <c r="F282" s="8" t="s">
        <v>1388</v>
      </c>
      <c r="G282" s="8">
        <v>301314</v>
      </c>
      <c r="H282" s="8" t="s">
        <v>1390</v>
      </c>
      <c r="I282" s="8" t="s">
        <v>1391</v>
      </c>
      <c r="J282" s="8" t="s">
        <v>1392</v>
      </c>
      <c r="K282"/>
      <c r="S282" s="20"/>
      <c r="T282" s="2"/>
      <c r="U282" s="1"/>
      <c r="W282" s="2"/>
      <c r="X282" s="26"/>
      <c r="Y282" s="9"/>
      <c r="Z282" s="24"/>
      <c r="AA282" s="20"/>
    </row>
    <row r="283" spans="1:27" x14ac:dyDescent="0.2">
      <c r="A283" s="8">
        <v>281</v>
      </c>
      <c r="B283" s="8" t="s">
        <v>1393</v>
      </c>
      <c r="C283" s="8" t="s">
        <v>1394</v>
      </c>
      <c r="D283" s="8" t="s">
        <v>15</v>
      </c>
      <c r="E283" t="s">
        <v>2247</v>
      </c>
      <c r="F283" s="8" t="s">
        <v>1393</v>
      </c>
      <c r="G283" s="8">
        <v>301315</v>
      </c>
      <c r="H283" s="8" t="s">
        <v>1395</v>
      </c>
      <c r="I283" s="8" t="s">
        <v>1396</v>
      </c>
      <c r="J283" s="8" t="s">
        <v>1397</v>
      </c>
      <c r="K283"/>
      <c r="S283" s="20"/>
      <c r="T283" s="2"/>
      <c r="U283" s="1"/>
      <c r="W283" s="2"/>
      <c r="X283" s="26"/>
      <c r="Y283" s="9"/>
      <c r="Z283" s="24"/>
      <c r="AA283" s="20"/>
    </row>
    <row r="284" spans="1:27" x14ac:dyDescent="0.2">
      <c r="A284" s="8">
        <v>282</v>
      </c>
      <c r="B284" s="8" t="s">
        <v>1398</v>
      </c>
      <c r="C284" s="8" t="s">
        <v>1399</v>
      </c>
      <c r="D284" s="8" t="s">
        <v>15</v>
      </c>
      <c r="E284" t="s">
        <v>2248</v>
      </c>
      <c r="F284" s="8" t="s">
        <v>1398</v>
      </c>
      <c r="G284" s="8">
        <v>301316</v>
      </c>
      <c r="H284" s="8" t="s">
        <v>1400</v>
      </c>
      <c r="I284" s="8" t="s">
        <v>1401</v>
      </c>
      <c r="J284" s="8" t="s">
        <v>1402</v>
      </c>
      <c r="K284"/>
      <c r="S284" s="20"/>
      <c r="T284" s="2"/>
      <c r="U284" s="1"/>
      <c r="W284" s="2"/>
      <c r="X284" s="26"/>
      <c r="Y284" s="9"/>
      <c r="Z284" s="24"/>
      <c r="AA284" s="20"/>
    </row>
    <row r="285" spans="1:27" x14ac:dyDescent="0.2">
      <c r="A285" s="8">
        <v>283</v>
      </c>
      <c r="B285" s="8" t="s">
        <v>1403</v>
      </c>
      <c r="C285" s="8" t="s">
        <v>1404</v>
      </c>
      <c r="D285" s="8" t="s">
        <v>15</v>
      </c>
      <c r="E285" t="s">
        <v>2248</v>
      </c>
      <c r="F285" s="8" t="s">
        <v>1403</v>
      </c>
      <c r="G285" s="8">
        <v>301317</v>
      </c>
      <c r="H285" s="8" t="s">
        <v>1405</v>
      </c>
      <c r="I285" s="8" t="s">
        <v>1406</v>
      </c>
      <c r="J285" s="8" t="s">
        <v>1407</v>
      </c>
      <c r="K285"/>
      <c r="S285" s="20"/>
      <c r="T285" s="2"/>
      <c r="U285" s="1"/>
      <c r="W285" s="2"/>
      <c r="X285" s="26"/>
      <c r="Y285" s="9"/>
      <c r="Z285" s="24"/>
      <c r="AA285" s="20"/>
    </row>
    <row r="286" spans="1:27" x14ac:dyDescent="0.2">
      <c r="A286" s="8">
        <v>284</v>
      </c>
      <c r="B286" s="8" t="s">
        <v>1408</v>
      </c>
      <c r="C286" s="8" t="s">
        <v>1409</v>
      </c>
      <c r="D286" s="8" t="s">
        <v>15</v>
      </c>
      <c r="E286" t="s">
        <v>2248</v>
      </c>
      <c r="F286" s="8" t="s">
        <v>1408</v>
      </c>
      <c r="G286" s="8">
        <v>301318</v>
      </c>
      <c r="H286" s="8" t="s">
        <v>1410</v>
      </c>
      <c r="I286" s="8" t="s">
        <v>1411</v>
      </c>
      <c r="J286" s="8" t="s">
        <v>1412</v>
      </c>
      <c r="K286"/>
      <c r="S286" s="20"/>
      <c r="T286" s="2"/>
      <c r="U286" s="1"/>
      <c r="W286" s="2"/>
      <c r="X286" s="26"/>
      <c r="Y286" s="9"/>
      <c r="Z286" s="24"/>
      <c r="AA286" s="20"/>
    </row>
    <row r="287" spans="1:27" x14ac:dyDescent="0.2">
      <c r="A287" s="8">
        <v>285</v>
      </c>
      <c r="B287" s="8" t="s">
        <v>1413</v>
      </c>
      <c r="C287" s="8" t="s">
        <v>1414</v>
      </c>
      <c r="D287" s="8" t="s">
        <v>15</v>
      </c>
      <c r="E287" t="s">
        <v>2248</v>
      </c>
      <c r="F287" s="8" t="s">
        <v>1413</v>
      </c>
      <c r="G287" s="8">
        <v>301319</v>
      </c>
      <c r="H287" s="8" t="s">
        <v>1415</v>
      </c>
      <c r="I287" s="8" t="s">
        <v>1416</v>
      </c>
      <c r="J287" s="8" t="s">
        <v>1417</v>
      </c>
      <c r="K287"/>
      <c r="S287" s="20"/>
      <c r="T287" s="2"/>
      <c r="U287" s="1"/>
      <c r="W287" s="2"/>
      <c r="X287" s="26"/>
      <c r="Y287" s="9"/>
      <c r="Z287" s="24"/>
      <c r="AA287" s="20"/>
    </row>
    <row r="288" spans="1:27" x14ac:dyDescent="0.2">
      <c r="A288" s="8">
        <v>286</v>
      </c>
      <c r="B288" s="8" t="s">
        <v>1418</v>
      </c>
      <c r="C288" s="8" t="s">
        <v>1419</v>
      </c>
      <c r="D288" s="8" t="s">
        <v>15</v>
      </c>
      <c r="E288" t="s">
        <v>2248</v>
      </c>
      <c r="F288" s="8" t="s">
        <v>1418</v>
      </c>
      <c r="G288" s="8">
        <v>301320</v>
      </c>
      <c r="H288" s="8" t="s">
        <v>1420</v>
      </c>
      <c r="I288" s="8" t="s">
        <v>1421</v>
      </c>
      <c r="J288" s="8" t="s">
        <v>1422</v>
      </c>
      <c r="K288"/>
      <c r="S288" s="20"/>
      <c r="T288" s="2"/>
      <c r="U288" s="1"/>
      <c r="W288" s="2"/>
      <c r="X288" s="26"/>
      <c r="Y288" s="9"/>
      <c r="Z288" s="24"/>
      <c r="AA288" s="20"/>
    </row>
    <row r="289" spans="1:27" x14ac:dyDescent="0.2">
      <c r="A289" s="8">
        <v>287</v>
      </c>
      <c r="B289" s="8" t="s">
        <v>1423</v>
      </c>
      <c r="C289" s="8" t="s">
        <v>1424</v>
      </c>
      <c r="D289" s="8" t="s">
        <v>15</v>
      </c>
      <c r="E289" t="s">
        <v>2248</v>
      </c>
      <c r="F289" s="8" t="s">
        <v>1423</v>
      </c>
      <c r="G289" s="8">
        <v>301321</v>
      </c>
      <c r="H289" s="8" t="s">
        <v>1425</v>
      </c>
      <c r="I289" s="8" t="s">
        <v>1426</v>
      </c>
      <c r="J289" s="8" t="s">
        <v>1427</v>
      </c>
      <c r="K289"/>
      <c r="S289" s="20"/>
      <c r="T289" s="2"/>
      <c r="U289" s="1"/>
      <c r="W289" s="2"/>
      <c r="X289" s="26"/>
      <c r="Y289" s="9"/>
      <c r="Z289" s="24"/>
      <c r="AA289" s="20"/>
    </row>
    <row r="290" spans="1:27" x14ac:dyDescent="0.2">
      <c r="A290" s="8">
        <v>288</v>
      </c>
      <c r="B290" s="8" t="s">
        <v>1428</v>
      </c>
      <c r="C290" s="8" t="s">
        <v>1429</v>
      </c>
      <c r="D290" s="8" t="s">
        <v>15</v>
      </c>
      <c r="E290" t="s">
        <v>2253</v>
      </c>
      <c r="F290" s="8" t="s">
        <v>1428</v>
      </c>
      <c r="G290" s="8">
        <v>301322</v>
      </c>
      <c r="H290" s="8" t="s">
        <v>1430</v>
      </c>
      <c r="I290" s="8" t="s">
        <v>1431</v>
      </c>
      <c r="J290" s="8" t="s">
        <v>1432</v>
      </c>
      <c r="K290"/>
      <c r="S290" s="20"/>
      <c r="T290" s="2"/>
      <c r="U290" s="1"/>
      <c r="W290" s="2"/>
      <c r="X290" s="26"/>
      <c r="Y290" s="9"/>
      <c r="Z290" s="24"/>
      <c r="AA290" s="20"/>
    </row>
    <row r="291" spans="1:27" x14ac:dyDescent="0.2">
      <c r="A291" s="8">
        <v>289</v>
      </c>
      <c r="B291" s="8" t="s">
        <v>1433</v>
      </c>
      <c r="C291" s="8" t="s">
        <v>1434</v>
      </c>
      <c r="D291" s="8" t="s">
        <v>15</v>
      </c>
      <c r="E291" t="s">
        <v>2246</v>
      </c>
      <c r="F291" s="8" t="s">
        <v>1433</v>
      </c>
      <c r="G291" s="8">
        <v>301323</v>
      </c>
      <c r="H291" s="8" t="s">
        <v>1435</v>
      </c>
      <c r="I291" s="8" t="s">
        <v>1436</v>
      </c>
      <c r="J291" s="8" t="s">
        <v>1437</v>
      </c>
      <c r="K291"/>
      <c r="S291" s="20"/>
      <c r="T291" s="2"/>
      <c r="U291" s="1"/>
      <c r="W291" s="2"/>
      <c r="X291" s="26"/>
      <c r="Y291" s="9"/>
      <c r="Z291" s="24"/>
      <c r="AA291" s="20"/>
    </row>
    <row r="292" spans="1:27" x14ac:dyDescent="0.2">
      <c r="A292" s="8">
        <v>290</v>
      </c>
      <c r="B292" s="8" t="s">
        <v>1438</v>
      </c>
      <c r="C292" s="8" t="s">
        <v>1439</v>
      </c>
      <c r="D292" s="8" t="s">
        <v>15</v>
      </c>
      <c r="E292" t="s">
        <v>2251</v>
      </c>
      <c r="F292" s="8" t="s">
        <v>1438</v>
      </c>
      <c r="G292" s="8">
        <v>301325</v>
      </c>
      <c r="H292" s="8" t="s">
        <v>1440</v>
      </c>
      <c r="I292" s="8" t="s">
        <v>1441</v>
      </c>
      <c r="J292" s="8" t="s">
        <v>1442</v>
      </c>
      <c r="K292"/>
      <c r="S292" s="20"/>
      <c r="T292" s="2"/>
      <c r="U292" s="1"/>
      <c r="W292" s="2"/>
      <c r="X292" s="26"/>
      <c r="Y292" s="9"/>
      <c r="Z292" s="24"/>
      <c r="AA292" s="20"/>
    </row>
    <row r="293" spans="1:27" x14ac:dyDescent="0.2">
      <c r="A293" s="8">
        <v>291</v>
      </c>
      <c r="B293" s="8" t="s">
        <v>1443</v>
      </c>
      <c r="C293" s="8" t="s">
        <v>1444</v>
      </c>
      <c r="D293" s="8" t="s">
        <v>15</v>
      </c>
      <c r="E293" t="s">
        <v>2248</v>
      </c>
      <c r="F293" s="8" t="s">
        <v>1443</v>
      </c>
      <c r="G293" s="8">
        <v>301326</v>
      </c>
      <c r="H293" s="8" t="s">
        <v>1445</v>
      </c>
      <c r="I293" s="8" t="s">
        <v>1446</v>
      </c>
      <c r="J293" s="8" t="s">
        <v>1447</v>
      </c>
      <c r="K293"/>
      <c r="S293" s="20"/>
      <c r="T293" s="2"/>
      <c r="U293" s="1"/>
      <c r="W293" s="2"/>
      <c r="X293" s="26"/>
      <c r="Y293" s="9"/>
      <c r="Z293" s="24"/>
      <c r="AA293" s="20"/>
    </row>
    <row r="294" spans="1:27" x14ac:dyDescent="0.2">
      <c r="A294" s="8">
        <v>292</v>
      </c>
      <c r="B294" s="8" t="s">
        <v>1448</v>
      </c>
      <c r="C294" s="8" t="s">
        <v>1449</v>
      </c>
      <c r="D294" s="8" t="s">
        <v>15</v>
      </c>
      <c r="E294" t="s">
        <v>2247</v>
      </c>
      <c r="F294" s="8" t="s">
        <v>1448</v>
      </c>
      <c r="G294" s="8">
        <v>301327</v>
      </c>
      <c r="H294" s="8" t="s">
        <v>1450</v>
      </c>
      <c r="I294" s="8" t="s">
        <v>1451</v>
      </c>
      <c r="J294" s="8" t="s">
        <v>1452</v>
      </c>
      <c r="K294"/>
      <c r="S294" s="20"/>
      <c r="T294" s="2"/>
      <c r="U294" s="1"/>
      <c r="W294" s="2"/>
      <c r="X294" s="26"/>
      <c r="Y294" s="9"/>
      <c r="Z294" s="24"/>
      <c r="AA294" s="20"/>
    </row>
    <row r="295" spans="1:27" x14ac:dyDescent="0.2">
      <c r="A295" s="8">
        <v>293</v>
      </c>
      <c r="B295" s="8" t="s">
        <v>1453</v>
      </c>
      <c r="C295" s="8" t="s">
        <v>1454</v>
      </c>
      <c r="D295" s="8" t="s">
        <v>15</v>
      </c>
      <c r="E295" t="s">
        <v>2246</v>
      </c>
      <c r="F295" s="8" t="s">
        <v>1453</v>
      </c>
      <c r="G295" s="8">
        <v>301328</v>
      </c>
      <c r="H295" s="8" t="s">
        <v>1455</v>
      </c>
      <c r="I295" s="8" t="s">
        <v>1456</v>
      </c>
      <c r="J295" s="8" t="s">
        <v>1457</v>
      </c>
      <c r="K295"/>
      <c r="S295" s="20"/>
      <c r="T295" s="2"/>
      <c r="U295" s="1"/>
      <c r="W295" s="2"/>
      <c r="X295" s="26"/>
      <c r="Y295" s="9"/>
      <c r="Z295" s="24"/>
      <c r="AA295" s="20"/>
    </row>
    <row r="296" spans="1:27" x14ac:dyDescent="0.2">
      <c r="A296" s="8">
        <v>294</v>
      </c>
      <c r="B296" s="8" t="s">
        <v>1458</v>
      </c>
      <c r="C296" s="8" t="s">
        <v>1459</v>
      </c>
      <c r="D296" s="8" t="s">
        <v>15</v>
      </c>
      <c r="E296" t="s">
        <v>2247</v>
      </c>
      <c r="F296" s="8" t="s">
        <v>1458</v>
      </c>
      <c r="G296" s="8">
        <v>301329</v>
      </c>
      <c r="H296" s="8" t="s">
        <v>1460</v>
      </c>
      <c r="I296" s="8" t="s">
        <v>1461</v>
      </c>
      <c r="J296" s="8" t="s">
        <v>1462</v>
      </c>
      <c r="K296"/>
      <c r="S296" s="20"/>
      <c r="T296" s="2"/>
      <c r="U296" s="1"/>
      <c r="W296" s="2"/>
      <c r="X296" s="26"/>
      <c r="Y296" s="9"/>
      <c r="Z296" s="24"/>
      <c r="AA296" s="20"/>
    </row>
    <row r="297" spans="1:27" x14ac:dyDescent="0.2">
      <c r="A297" s="8">
        <v>295</v>
      </c>
      <c r="B297" s="8" t="s">
        <v>1463</v>
      </c>
      <c r="C297" s="8" t="s">
        <v>1464</v>
      </c>
      <c r="D297" s="8" t="s">
        <v>15</v>
      </c>
      <c r="E297" t="s">
        <v>2252</v>
      </c>
      <c r="F297" s="8" t="s">
        <v>1463</v>
      </c>
      <c r="G297" s="8">
        <v>301330</v>
      </c>
      <c r="H297" s="8" t="s">
        <v>1465</v>
      </c>
      <c r="I297" s="8" t="s">
        <v>1466</v>
      </c>
      <c r="J297" s="8" t="s">
        <v>1467</v>
      </c>
      <c r="K297"/>
      <c r="S297" s="20"/>
      <c r="T297" s="2"/>
      <c r="U297" s="1"/>
      <c r="W297" s="2"/>
      <c r="X297" s="26"/>
      <c r="Y297" s="9"/>
      <c r="Z297" s="24"/>
      <c r="AA297" s="20"/>
    </row>
    <row r="298" spans="1:27" x14ac:dyDescent="0.2">
      <c r="A298" s="8">
        <v>296</v>
      </c>
      <c r="B298" s="8" t="s">
        <v>1468</v>
      </c>
      <c r="C298" s="8" t="s">
        <v>1469</v>
      </c>
      <c r="D298" s="8" t="s">
        <v>15</v>
      </c>
      <c r="E298" t="s">
        <v>2248</v>
      </c>
      <c r="F298" s="8" t="s">
        <v>1468</v>
      </c>
      <c r="G298" s="8">
        <v>301331</v>
      </c>
      <c r="H298" s="8" t="s">
        <v>1470</v>
      </c>
      <c r="I298" s="8" t="s">
        <v>1471</v>
      </c>
      <c r="J298" s="8" t="s">
        <v>1472</v>
      </c>
      <c r="K298"/>
      <c r="S298" s="20"/>
      <c r="T298" s="2"/>
      <c r="U298" s="1"/>
      <c r="W298" s="2"/>
      <c r="X298" s="26"/>
      <c r="Y298" s="9"/>
      <c r="Z298" s="24"/>
      <c r="AA298" s="20"/>
    </row>
    <row r="299" spans="1:27" x14ac:dyDescent="0.2">
      <c r="A299" s="8">
        <v>297</v>
      </c>
      <c r="B299" s="8" t="s">
        <v>1473</v>
      </c>
      <c r="C299" s="8" t="s">
        <v>1474</v>
      </c>
      <c r="D299" s="8" t="s">
        <v>15</v>
      </c>
      <c r="E299" t="s">
        <v>2250</v>
      </c>
      <c r="F299" s="8" t="s">
        <v>1473</v>
      </c>
      <c r="G299" s="8">
        <v>301332</v>
      </c>
      <c r="H299" s="8" t="s">
        <v>1475</v>
      </c>
      <c r="I299" s="8" t="s">
        <v>1476</v>
      </c>
      <c r="J299" s="8" t="s">
        <v>1477</v>
      </c>
      <c r="K299"/>
      <c r="S299" s="20"/>
      <c r="T299" s="2"/>
      <c r="U299" s="1"/>
      <c r="W299" s="2"/>
      <c r="X299" s="26"/>
      <c r="Y299" s="9"/>
      <c r="Z299" s="24"/>
      <c r="AA299" s="20"/>
    </row>
    <row r="300" spans="1:27" x14ac:dyDescent="0.2">
      <c r="A300" s="8">
        <v>298</v>
      </c>
      <c r="B300" s="8" t="s">
        <v>1478</v>
      </c>
      <c r="C300" s="8" t="s">
        <v>1479</v>
      </c>
      <c r="D300" s="8" t="s">
        <v>15</v>
      </c>
      <c r="E300" t="s">
        <v>2246</v>
      </c>
      <c r="F300" s="8" t="s">
        <v>1478</v>
      </c>
      <c r="G300" s="8">
        <v>301333</v>
      </c>
      <c r="H300" s="8" t="s">
        <v>1480</v>
      </c>
      <c r="I300" s="8" t="s">
        <v>1481</v>
      </c>
      <c r="J300" s="8" t="s">
        <v>1482</v>
      </c>
      <c r="K300"/>
      <c r="S300" s="20"/>
      <c r="T300" s="2"/>
      <c r="U300" s="1"/>
      <c r="W300" s="2"/>
      <c r="X300" s="26"/>
      <c r="Y300" s="9"/>
      <c r="Z300" s="24"/>
      <c r="AA300" s="20"/>
    </row>
    <row r="301" spans="1:27" x14ac:dyDescent="0.2">
      <c r="A301" s="8">
        <v>299</v>
      </c>
      <c r="B301" s="8" t="s">
        <v>1483</v>
      </c>
      <c r="C301" s="8" t="s">
        <v>1484</v>
      </c>
      <c r="D301" s="8" t="s">
        <v>15</v>
      </c>
      <c r="E301" t="s">
        <v>2252</v>
      </c>
      <c r="F301" s="8" t="s">
        <v>1483</v>
      </c>
      <c r="G301" s="8">
        <v>301334</v>
      </c>
      <c r="H301" s="8" t="s">
        <v>1485</v>
      </c>
      <c r="I301" s="8" t="s">
        <v>1486</v>
      </c>
      <c r="J301" s="8" t="s">
        <v>1487</v>
      </c>
      <c r="K301"/>
      <c r="S301" s="20"/>
      <c r="T301" s="2"/>
      <c r="U301" s="1"/>
      <c r="W301" s="2"/>
      <c r="X301" s="26"/>
      <c r="Y301" s="9"/>
      <c r="Z301" s="24"/>
      <c r="AA301" s="20"/>
    </row>
    <row r="302" spans="1:27" x14ac:dyDescent="0.2">
      <c r="A302" s="8">
        <v>300</v>
      </c>
      <c r="B302" s="8" t="s">
        <v>1488</v>
      </c>
      <c r="C302" s="8" t="s">
        <v>1489</v>
      </c>
      <c r="D302" s="8" t="s">
        <v>15</v>
      </c>
      <c r="E302" t="s">
        <v>2248</v>
      </c>
      <c r="F302" s="8" t="s">
        <v>1488</v>
      </c>
      <c r="G302" s="8">
        <v>301335</v>
      </c>
      <c r="H302" s="8" t="s">
        <v>1490</v>
      </c>
      <c r="I302" s="8" t="s">
        <v>1491</v>
      </c>
      <c r="J302" s="8" t="s">
        <v>1492</v>
      </c>
      <c r="K302"/>
      <c r="S302" s="20"/>
      <c r="T302" s="2"/>
      <c r="U302" s="1"/>
      <c r="W302" s="2"/>
      <c r="X302" s="26"/>
      <c r="Y302" s="9"/>
      <c r="Z302" s="24"/>
      <c r="AA302" s="20"/>
    </row>
    <row r="303" spans="1:27" x14ac:dyDescent="0.2">
      <c r="A303" s="8">
        <v>301</v>
      </c>
      <c r="B303" s="8" t="s">
        <v>1493</v>
      </c>
      <c r="C303" s="8" t="s">
        <v>1494</v>
      </c>
      <c r="D303" s="8" t="s">
        <v>15</v>
      </c>
      <c r="E303" t="s">
        <v>2248</v>
      </c>
      <c r="F303" s="8" t="s">
        <v>1493</v>
      </c>
      <c r="G303" s="8">
        <v>301336</v>
      </c>
      <c r="H303" s="8" t="s">
        <v>1495</v>
      </c>
      <c r="I303" s="8" t="s">
        <v>1496</v>
      </c>
      <c r="J303" s="8" t="s">
        <v>1497</v>
      </c>
      <c r="K303"/>
      <c r="S303" s="20"/>
      <c r="T303" s="2"/>
      <c r="U303" s="1"/>
      <c r="W303" s="2"/>
      <c r="X303" s="26"/>
      <c r="Y303" s="9"/>
      <c r="Z303" s="24"/>
      <c r="AA303" s="20"/>
    </row>
    <row r="304" spans="1:27" x14ac:dyDescent="0.2">
      <c r="A304" s="8">
        <v>302</v>
      </c>
      <c r="B304" s="8" t="s">
        <v>1498</v>
      </c>
      <c r="C304" s="8" t="s">
        <v>1499</v>
      </c>
      <c r="D304" s="8" t="s">
        <v>15</v>
      </c>
      <c r="E304" t="s">
        <v>2250</v>
      </c>
      <c r="F304" s="8" t="s">
        <v>1498</v>
      </c>
      <c r="G304" s="8">
        <v>301337</v>
      </c>
      <c r="H304" s="8" t="s">
        <v>1500</v>
      </c>
      <c r="I304" s="8" t="s">
        <v>1501</v>
      </c>
      <c r="J304" s="8" t="s">
        <v>1502</v>
      </c>
      <c r="K304"/>
      <c r="S304" s="20"/>
      <c r="T304" s="2"/>
      <c r="U304" s="1"/>
      <c r="W304" s="2"/>
      <c r="X304" s="26"/>
      <c r="Y304" s="9"/>
      <c r="Z304" s="24"/>
      <c r="AA304" s="20"/>
    </row>
    <row r="305" spans="1:27" x14ac:dyDescent="0.2">
      <c r="A305" s="8">
        <v>303</v>
      </c>
      <c r="B305" s="8" t="s">
        <v>1503</v>
      </c>
      <c r="C305" s="8" t="s">
        <v>1504</v>
      </c>
      <c r="D305" s="8" t="s">
        <v>15</v>
      </c>
      <c r="E305" t="s">
        <v>2247</v>
      </c>
      <c r="F305" s="8" t="s">
        <v>1503</v>
      </c>
      <c r="G305" s="8">
        <v>301338</v>
      </c>
      <c r="H305" s="8" t="s">
        <v>1505</v>
      </c>
      <c r="I305" s="8" t="s">
        <v>1506</v>
      </c>
      <c r="J305" s="8" t="s">
        <v>1507</v>
      </c>
      <c r="K305"/>
      <c r="S305" s="20"/>
      <c r="T305" s="2"/>
      <c r="U305" s="1"/>
      <c r="W305" s="2"/>
      <c r="X305" s="26"/>
      <c r="Y305" s="9"/>
      <c r="Z305" s="24"/>
      <c r="AA305" s="20"/>
    </row>
    <row r="306" spans="1:27" x14ac:dyDescent="0.2">
      <c r="A306" s="8">
        <v>304</v>
      </c>
      <c r="B306" s="8" t="s">
        <v>1508</v>
      </c>
      <c r="C306" s="8" t="s">
        <v>1509</v>
      </c>
      <c r="D306" s="8" t="s">
        <v>15</v>
      </c>
      <c r="E306" t="s">
        <v>2247</v>
      </c>
      <c r="F306" s="8" t="s">
        <v>1508</v>
      </c>
      <c r="G306" s="8">
        <v>301339</v>
      </c>
      <c r="H306" s="8" t="s">
        <v>1510</v>
      </c>
      <c r="I306" s="8" t="s">
        <v>1511</v>
      </c>
      <c r="J306" s="8" t="s">
        <v>1512</v>
      </c>
      <c r="K306"/>
      <c r="S306" s="20"/>
      <c r="T306" s="2"/>
      <c r="U306" s="1"/>
      <c r="W306" s="2"/>
      <c r="X306" s="26"/>
      <c r="Y306" s="9"/>
      <c r="Z306" s="24"/>
      <c r="AA306" s="20"/>
    </row>
    <row r="307" spans="1:27" x14ac:dyDescent="0.2">
      <c r="A307" s="8">
        <v>305</v>
      </c>
      <c r="B307" s="8" t="s">
        <v>1513</v>
      </c>
      <c r="C307" s="8" t="s">
        <v>1514</v>
      </c>
      <c r="D307" s="8" t="s">
        <v>15</v>
      </c>
      <c r="E307" t="s">
        <v>2250</v>
      </c>
      <c r="F307" s="8" t="s">
        <v>1513</v>
      </c>
      <c r="G307" s="8">
        <v>301340</v>
      </c>
      <c r="H307" s="8" t="s">
        <v>1515</v>
      </c>
      <c r="I307" s="8" t="s">
        <v>1516</v>
      </c>
      <c r="J307" s="8" t="s">
        <v>1517</v>
      </c>
      <c r="K307"/>
      <c r="S307" s="20"/>
      <c r="T307" s="2"/>
      <c r="U307" s="1"/>
      <c r="W307" s="2"/>
      <c r="X307" s="26"/>
      <c r="Y307" s="9"/>
      <c r="Z307" s="24"/>
      <c r="AA307" s="20"/>
    </row>
    <row r="308" spans="1:27" x14ac:dyDescent="0.2">
      <c r="A308" s="8">
        <v>306</v>
      </c>
      <c r="B308" s="8" t="s">
        <v>1518</v>
      </c>
      <c r="C308" s="8" t="s">
        <v>1519</v>
      </c>
      <c r="D308" s="8" t="s">
        <v>15</v>
      </c>
      <c r="E308" t="s">
        <v>2248</v>
      </c>
      <c r="F308" s="8" t="s">
        <v>1518</v>
      </c>
      <c r="G308" s="8">
        <v>301341</v>
      </c>
      <c r="H308" s="8" t="s">
        <v>1520</v>
      </c>
      <c r="I308" s="8" t="s">
        <v>1521</v>
      </c>
      <c r="J308" s="8" t="s">
        <v>1522</v>
      </c>
      <c r="K308"/>
      <c r="S308" s="20"/>
      <c r="T308" s="2"/>
      <c r="U308" s="1"/>
      <c r="W308" s="2"/>
      <c r="X308" s="26"/>
      <c r="Y308" s="9"/>
      <c r="Z308" s="24"/>
      <c r="AA308" s="20"/>
    </row>
    <row r="309" spans="1:27" x14ac:dyDescent="0.2">
      <c r="A309" s="8">
        <v>307</v>
      </c>
      <c r="B309" s="8" t="s">
        <v>1523</v>
      </c>
      <c r="C309" s="8" t="s">
        <v>1524</v>
      </c>
      <c r="D309" s="8" t="s">
        <v>15</v>
      </c>
      <c r="E309" t="s">
        <v>2247</v>
      </c>
      <c r="F309" s="8" t="s">
        <v>1523</v>
      </c>
      <c r="G309" s="8">
        <v>301342</v>
      </c>
      <c r="H309" s="8" t="s">
        <v>324</v>
      </c>
      <c r="I309" s="8" t="s">
        <v>1525</v>
      </c>
      <c r="J309" s="8" t="s">
        <v>1526</v>
      </c>
      <c r="K309"/>
      <c r="S309" s="20"/>
      <c r="T309" s="2"/>
      <c r="U309" s="1"/>
      <c r="W309" s="2"/>
      <c r="X309" s="26"/>
      <c r="Y309" s="9"/>
      <c r="Z309" s="24"/>
      <c r="AA309" s="20"/>
    </row>
    <row r="310" spans="1:27" x14ac:dyDescent="0.2">
      <c r="A310" s="8">
        <v>308</v>
      </c>
      <c r="B310" s="8" t="s">
        <v>1527</v>
      </c>
      <c r="C310" s="8" t="s">
        <v>1528</v>
      </c>
      <c r="D310" s="8" t="s">
        <v>15</v>
      </c>
      <c r="E310" t="s">
        <v>2246</v>
      </c>
      <c r="F310" s="8" t="s">
        <v>1527</v>
      </c>
      <c r="G310" s="8">
        <v>301343</v>
      </c>
      <c r="H310" s="8" t="s">
        <v>1529</v>
      </c>
      <c r="I310" s="8" t="s">
        <v>1530</v>
      </c>
      <c r="J310" s="32" t="s">
        <v>1531</v>
      </c>
      <c r="K310"/>
      <c r="S310" s="20"/>
      <c r="T310" s="2"/>
      <c r="U310" s="1"/>
      <c r="W310" s="2"/>
      <c r="X310" s="26"/>
      <c r="Y310" s="9"/>
      <c r="Z310" s="24"/>
      <c r="AA310" s="20"/>
    </row>
    <row r="311" spans="1:27" x14ac:dyDescent="0.2">
      <c r="A311" s="8">
        <v>309</v>
      </c>
      <c r="B311" s="8" t="s">
        <v>1532</v>
      </c>
      <c r="C311" s="8" t="s">
        <v>1533</v>
      </c>
      <c r="D311" s="8" t="s">
        <v>15</v>
      </c>
      <c r="E311" t="s">
        <v>2247</v>
      </c>
      <c r="F311" s="8" t="s">
        <v>1532</v>
      </c>
      <c r="G311" s="8">
        <v>301344</v>
      </c>
      <c r="H311" s="8" t="s">
        <v>1534</v>
      </c>
      <c r="I311" s="8" t="s">
        <v>1535</v>
      </c>
      <c r="J311" s="32" t="s">
        <v>1536</v>
      </c>
      <c r="K311"/>
      <c r="S311" s="20"/>
      <c r="T311" s="2"/>
      <c r="U311" s="1"/>
      <c r="W311" s="2"/>
      <c r="X311" s="26"/>
      <c r="Y311" s="9"/>
      <c r="Z311" s="24"/>
      <c r="AA311" s="20"/>
    </row>
    <row r="312" spans="1:27" x14ac:dyDescent="0.2">
      <c r="A312" s="8">
        <v>310</v>
      </c>
      <c r="B312" s="8" t="s">
        <v>1537</v>
      </c>
      <c r="C312" s="8">
        <v>9524</v>
      </c>
      <c r="D312" s="8" t="s">
        <v>15</v>
      </c>
      <c r="E312" t="s">
        <v>2248</v>
      </c>
      <c r="F312" s="8" t="s">
        <v>1537</v>
      </c>
      <c r="G312" s="8">
        <v>301345</v>
      </c>
      <c r="H312" s="8" t="s">
        <v>1538</v>
      </c>
      <c r="I312" s="8" t="s">
        <v>1539</v>
      </c>
      <c r="J312" s="32" t="s">
        <v>1540</v>
      </c>
      <c r="K312"/>
      <c r="S312" s="20"/>
      <c r="T312" s="2"/>
      <c r="U312" s="1"/>
      <c r="W312" s="2"/>
      <c r="X312" s="26"/>
      <c r="Y312" s="9"/>
      <c r="Z312" s="24"/>
      <c r="AA312" s="20"/>
    </row>
    <row r="313" spans="1:27" x14ac:dyDescent="0.2">
      <c r="A313" s="8">
        <v>311</v>
      </c>
      <c r="B313" s="8" t="s">
        <v>1541</v>
      </c>
      <c r="C313" s="8" t="s">
        <v>1542</v>
      </c>
      <c r="D313" s="8" t="s">
        <v>15</v>
      </c>
      <c r="E313" t="s">
        <v>2250</v>
      </c>
      <c r="F313" s="8" t="s">
        <v>1541</v>
      </c>
      <c r="G313" s="8">
        <v>301346</v>
      </c>
      <c r="H313" s="8" t="s">
        <v>1543</v>
      </c>
      <c r="I313" s="8" t="s">
        <v>1544</v>
      </c>
      <c r="J313" s="32" t="s">
        <v>1545</v>
      </c>
      <c r="K313"/>
      <c r="S313" s="20"/>
      <c r="T313" s="2"/>
      <c r="U313" s="1"/>
      <c r="W313" s="2"/>
      <c r="X313" s="26"/>
      <c r="Y313" s="9"/>
      <c r="Z313" s="24"/>
      <c r="AA313" s="20"/>
    </row>
    <row r="314" spans="1:27" x14ac:dyDescent="0.2">
      <c r="A314" s="8">
        <v>312</v>
      </c>
      <c r="B314" s="8" t="s">
        <v>1546</v>
      </c>
      <c r="C314" s="8" t="s">
        <v>1547</v>
      </c>
      <c r="D314" s="8" t="s">
        <v>15</v>
      </c>
      <c r="E314" t="s">
        <v>2248</v>
      </c>
      <c r="F314" s="8" t="s">
        <v>1546</v>
      </c>
      <c r="G314" s="8">
        <v>301347</v>
      </c>
      <c r="H314" s="8" t="s">
        <v>1548</v>
      </c>
      <c r="I314" s="8" t="s">
        <v>1549</v>
      </c>
      <c r="J314" s="32" t="s">
        <v>1550</v>
      </c>
      <c r="K314"/>
      <c r="S314" s="20"/>
      <c r="T314" s="2"/>
      <c r="U314" s="1"/>
      <c r="W314" s="2"/>
      <c r="X314" s="26"/>
      <c r="Y314" s="9"/>
      <c r="Z314" s="24"/>
      <c r="AA314" s="20"/>
    </row>
    <row r="315" spans="1:27" x14ac:dyDescent="0.2">
      <c r="A315" s="8">
        <v>313</v>
      </c>
      <c r="B315" s="8" t="s">
        <v>1551</v>
      </c>
      <c r="C315" s="8" t="s">
        <v>1552</v>
      </c>
      <c r="D315" s="8" t="s">
        <v>15</v>
      </c>
      <c r="E315" t="s">
        <v>2248</v>
      </c>
      <c r="F315" s="8" t="s">
        <v>1551</v>
      </c>
      <c r="G315" s="8">
        <v>301348</v>
      </c>
      <c r="H315" s="8" t="s">
        <v>1553</v>
      </c>
      <c r="I315" s="8" t="s">
        <v>1554</v>
      </c>
      <c r="J315" s="32" t="s">
        <v>1555</v>
      </c>
      <c r="K315"/>
      <c r="S315" s="20"/>
      <c r="T315" s="2"/>
      <c r="U315" s="1"/>
      <c r="W315" s="2"/>
      <c r="X315" s="26"/>
      <c r="Y315" s="9"/>
      <c r="Z315" s="24"/>
      <c r="AA315" s="20"/>
    </row>
    <row r="316" spans="1:27" x14ac:dyDescent="0.2">
      <c r="A316" s="8">
        <v>314</v>
      </c>
      <c r="B316" s="8" t="s">
        <v>1556</v>
      </c>
      <c r="C316" s="8" t="s">
        <v>1557</v>
      </c>
      <c r="D316" s="8" t="s">
        <v>15</v>
      </c>
      <c r="E316" t="s">
        <v>2246</v>
      </c>
      <c r="F316" s="8" t="s">
        <v>1556</v>
      </c>
      <c r="G316" s="8">
        <v>301350</v>
      </c>
      <c r="H316" s="8" t="s">
        <v>1558</v>
      </c>
      <c r="I316" s="8" t="s">
        <v>1559</v>
      </c>
      <c r="J316" s="32" t="s">
        <v>1560</v>
      </c>
      <c r="K316"/>
      <c r="S316" s="20"/>
      <c r="T316" s="2"/>
      <c r="U316" s="1"/>
      <c r="W316" s="2"/>
      <c r="X316" s="26"/>
      <c r="Y316" s="9"/>
      <c r="Z316" s="24"/>
      <c r="AA316" s="20"/>
    </row>
    <row r="317" spans="1:27" x14ac:dyDescent="0.2">
      <c r="A317" s="8">
        <v>315</v>
      </c>
      <c r="B317" s="8" t="s">
        <v>1561</v>
      </c>
      <c r="C317" s="8" t="s">
        <v>1562</v>
      </c>
      <c r="D317" s="8" t="s">
        <v>15</v>
      </c>
      <c r="E317" t="s">
        <v>2251</v>
      </c>
      <c r="F317" s="8" t="s">
        <v>1561</v>
      </c>
      <c r="G317" s="8">
        <v>301351</v>
      </c>
      <c r="H317" s="8" t="s">
        <v>1563</v>
      </c>
      <c r="I317" s="8" t="s">
        <v>1564</v>
      </c>
      <c r="J317" s="32" t="s">
        <v>1565</v>
      </c>
      <c r="K317"/>
      <c r="S317" s="20"/>
      <c r="T317" s="2"/>
      <c r="U317" s="1"/>
      <c r="W317" s="2"/>
      <c r="X317" s="26"/>
      <c r="Y317" s="9"/>
      <c r="Z317" s="24"/>
      <c r="AA317" s="20"/>
    </row>
    <row r="318" spans="1:27" x14ac:dyDescent="0.2">
      <c r="A318" s="8">
        <v>316</v>
      </c>
      <c r="B318" s="8" t="s">
        <v>1566</v>
      </c>
      <c r="C318" s="8" t="s">
        <v>1567</v>
      </c>
      <c r="D318" s="8" t="s">
        <v>15</v>
      </c>
      <c r="E318" t="s">
        <v>2246</v>
      </c>
      <c r="F318" s="8" t="s">
        <v>1566</v>
      </c>
      <c r="G318" s="8">
        <v>301352</v>
      </c>
      <c r="H318" s="8" t="s">
        <v>1568</v>
      </c>
      <c r="I318" s="8" t="s">
        <v>1569</v>
      </c>
      <c r="J318" s="32" t="s">
        <v>1570</v>
      </c>
      <c r="K318"/>
      <c r="S318" s="20"/>
      <c r="T318" s="2"/>
      <c r="U318" s="1"/>
      <c r="W318" s="2"/>
      <c r="X318" s="26"/>
      <c r="Y318" s="9"/>
      <c r="Z318" s="24"/>
      <c r="AA318" s="20"/>
    </row>
    <row r="319" spans="1:27" x14ac:dyDescent="0.2">
      <c r="A319" s="8">
        <v>317</v>
      </c>
      <c r="B319" s="8" t="s">
        <v>1571</v>
      </c>
      <c r="C319" s="8" t="s">
        <v>1572</v>
      </c>
      <c r="D319" s="8" t="s">
        <v>15</v>
      </c>
      <c r="E319" t="s">
        <v>2246</v>
      </c>
      <c r="F319" s="8" t="s">
        <v>1571</v>
      </c>
      <c r="G319" s="8">
        <v>301353</v>
      </c>
      <c r="H319" s="8" t="s">
        <v>1573</v>
      </c>
      <c r="I319" s="8" t="s">
        <v>1574</v>
      </c>
      <c r="J319" s="32" t="s">
        <v>1575</v>
      </c>
      <c r="K319"/>
      <c r="S319" s="20"/>
      <c r="T319" s="2"/>
      <c r="U319" s="1"/>
      <c r="W319" s="2"/>
      <c r="X319" s="26"/>
      <c r="Y319" s="9"/>
      <c r="Z319" s="24"/>
      <c r="AA319" s="20"/>
    </row>
    <row r="320" spans="1:27" x14ac:dyDescent="0.2">
      <c r="A320" s="8">
        <v>318</v>
      </c>
      <c r="B320" s="8" t="s">
        <v>1576</v>
      </c>
      <c r="C320" s="8" t="s">
        <v>1577</v>
      </c>
      <c r="D320" s="8" t="s">
        <v>15</v>
      </c>
      <c r="E320" t="s">
        <v>2251</v>
      </c>
      <c r="F320" s="8" t="s">
        <v>1576</v>
      </c>
      <c r="G320" s="8">
        <v>301354</v>
      </c>
      <c r="H320" s="8" t="s">
        <v>1578</v>
      </c>
      <c r="I320" s="8" t="s">
        <v>1579</v>
      </c>
      <c r="J320" s="32" t="s">
        <v>1580</v>
      </c>
      <c r="K320"/>
      <c r="S320" s="20"/>
      <c r="T320" s="2"/>
      <c r="U320" s="1"/>
      <c r="W320" s="2"/>
      <c r="X320" s="26"/>
      <c r="Y320" s="9"/>
      <c r="Z320" s="24"/>
      <c r="AA320" s="20"/>
    </row>
    <row r="321" spans="1:27" x14ac:dyDescent="0.2">
      <c r="A321" s="8">
        <v>319</v>
      </c>
      <c r="B321" s="8" t="s">
        <v>1581</v>
      </c>
      <c r="C321" s="8" t="s">
        <v>1582</v>
      </c>
      <c r="D321" s="8" t="s">
        <v>15</v>
      </c>
      <c r="E321" t="s">
        <v>2246</v>
      </c>
      <c r="F321" s="8" t="s">
        <v>1581</v>
      </c>
      <c r="G321" s="8">
        <v>301355</v>
      </c>
      <c r="H321" s="8" t="s">
        <v>1583</v>
      </c>
      <c r="I321" s="8" t="s">
        <v>1584</v>
      </c>
      <c r="J321" s="32" t="s">
        <v>1585</v>
      </c>
      <c r="K321"/>
      <c r="S321" s="20"/>
      <c r="T321" s="2"/>
      <c r="U321" s="1"/>
      <c r="W321" s="2"/>
      <c r="X321" s="26"/>
      <c r="Y321" s="9"/>
      <c r="Z321" s="24"/>
      <c r="AA321" s="20"/>
    </row>
    <row r="322" spans="1:27" x14ac:dyDescent="0.2">
      <c r="A322" s="8">
        <v>320</v>
      </c>
      <c r="B322" s="8" t="s">
        <v>1586</v>
      </c>
      <c r="C322" s="8" t="s">
        <v>1587</v>
      </c>
      <c r="D322" s="8" t="s">
        <v>15</v>
      </c>
      <c r="E322" t="s">
        <v>2248</v>
      </c>
      <c r="F322" s="8" t="s">
        <v>1586</v>
      </c>
      <c r="G322" s="8">
        <v>301356</v>
      </c>
      <c r="H322" s="8" t="s">
        <v>1588</v>
      </c>
      <c r="I322" s="8" t="s">
        <v>1589</v>
      </c>
      <c r="J322" s="32" t="s">
        <v>1590</v>
      </c>
      <c r="K322"/>
      <c r="S322" s="20"/>
      <c r="T322" s="2"/>
      <c r="U322" s="1"/>
      <c r="W322" s="2"/>
      <c r="X322" s="26"/>
      <c r="Y322" s="9"/>
      <c r="Z322" s="24"/>
      <c r="AA322" s="20"/>
    </row>
    <row r="323" spans="1:27" x14ac:dyDescent="0.2">
      <c r="A323" s="8">
        <v>321</v>
      </c>
      <c r="B323" s="8" t="s">
        <v>1591</v>
      </c>
      <c r="C323" s="8" t="s">
        <v>1592</v>
      </c>
      <c r="D323" s="8" t="s">
        <v>15</v>
      </c>
      <c r="E323" t="s">
        <v>2248</v>
      </c>
      <c r="F323" s="8" t="s">
        <v>1591</v>
      </c>
      <c r="G323" s="8">
        <v>301357</v>
      </c>
      <c r="H323" s="8" t="s">
        <v>1593</v>
      </c>
      <c r="I323" s="8" t="s">
        <v>1594</v>
      </c>
      <c r="J323" s="32" t="s">
        <v>1595</v>
      </c>
      <c r="K323"/>
      <c r="S323" s="20"/>
      <c r="T323" s="2"/>
      <c r="U323" s="1"/>
      <c r="W323" s="2"/>
      <c r="X323" s="26"/>
      <c r="Y323" s="9"/>
      <c r="Z323" s="24"/>
      <c r="AA323" s="20"/>
    </row>
    <row r="324" spans="1:27" x14ac:dyDescent="0.2">
      <c r="A324" s="8">
        <v>322</v>
      </c>
      <c r="B324" s="8" t="s">
        <v>1596</v>
      </c>
      <c r="C324" s="8" t="s">
        <v>1597</v>
      </c>
      <c r="D324" s="8" t="s">
        <v>15</v>
      </c>
      <c r="E324" t="s">
        <v>2248</v>
      </c>
      <c r="F324" s="8" t="s">
        <v>1596</v>
      </c>
      <c r="G324" s="8">
        <v>301358</v>
      </c>
      <c r="H324" s="8" t="s">
        <v>1598</v>
      </c>
      <c r="I324" s="8" t="s">
        <v>1599</v>
      </c>
      <c r="J324" s="32" t="s">
        <v>1600</v>
      </c>
      <c r="K324"/>
      <c r="S324" s="20"/>
      <c r="T324" s="2"/>
      <c r="U324" s="1"/>
      <c r="W324" s="2"/>
      <c r="X324" s="26"/>
      <c r="Y324" s="9"/>
      <c r="Z324" s="24"/>
      <c r="AA324" s="20"/>
    </row>
    <row r="325" spans="1:27" x14ac:dyDescent="0.2">
      <c r="A325" s="8">
        <v>323</v>
      </c>
      <c r="B325" s="8" t="s">
        <v>1601</v>
      </c>
      <c r="C325" s="8" t="s">
        <v>1602</v>
      </c>
      <c r="D325" s="8" t="s">
        <v>15</v>
      </c>
      <c r="E325" t="s">
        <v>2248</v>
      </c>
      <c r="F325" s="8" t="s">
        <v>1601</v>
      </c>
      <c r="G325" s="8">
        <v>301359</v>
      </c>
      <c r="H325" s="8" t="s">
        <v>1603</v>
      </c>
      <c r="I325" s="8" t="s">
        <v>1604</v>
      </c>
      <c r="J325" s="32" t="s">
        <v>1605</v>
      </c>
      <c r="K325"/>
      <c r="S325" s="20"/>
      <c r="T325" s="2"/>
      <c r="U325" s="1"/>
      <c r="W325" s="2"/>
      <c r="X325" s="26"/>
      <c r="Y325" s="9"/>
      <c r="Z325" s="24"/>
      <c r="AA325" s="20"/>
    </row>
    <row r="326" spans="1:27" x14ac:dyDescent="0.2">
      <c r="A326" s="8">
        <v>324</v>
      </c>
      <c r="B326" s="8" t="s">
        <v>1606</v>
      </c>
      <c r="C326" s="8" t="s">
        <v>1607</v>
      </c>
      <c r="D326" s="8" t="s">
        <v>15</v>
      </c>
      <c r="E326" t="s">
        <v>2249</v>
      </c>
      <c r="F326" s="8" t="s">
        <v>1606</v>
      </c>
      <c r="G326" s="8">
        <v>301360</v>
      </c>
      <c r="H326" s="8" t="s">
        <v>1608</v>
      </c>
      <c r="I326" s="8" t="s">
        <v>1609</v>
      </c>
      <c r="J326" s="32" t="s">
        <v>1610</v>
      </c>
      <c r="K326"/>
      <c r="S326" s="20"/>
      <c r="T326" s="2"/>
      <c r="U326" s="1"/>
      <c r="W326" s="2"/>
      <c r="X326" s="26"/>
      <c r="Y326" s="9"/>
      <c r="Z326" s="24"/>
      <c r="AA326" s="20"/>
    </row>
    <row r="327" spans="1:27" x14ac:dyDescent="0.2">
      <c r="A327" s="8">
        <v>325</v>
      </c>
      <c r="B327" s="8" t="s">
        <v>1611</v>
      </c>
      <c r="C327" s="8" t="s">
        <v>1612</v>
      </c>
      <c r="D327" s="8" t="s">
        <v>15</v>
      </c>
      <c r="E327" t="s">
        <v>2251</v>
      </c>
      <c r="F327" s="8" t="s">
        <v>1611</v>
      </c>
      <c r="G327" s="8">
        <v>301361</v>
      </c>
      <c r="H327" s="8" t="s">
        <v>1613</v>
      </c>
      <c r="I327" s="8" t="s">
        <v>1614</v>
      </c>
      <c r="J327" s="32" t="s">
        <v>1615</v>
      </c>
      <c r="K327"/>
      <c r="S327" s="20"/>
      <c r="T327" s="2"/>
      <c r="U327" s="1"/>
      <c r="W327" s="2"/>
      <c r="X327" s="26"/>
      <c r="Y327" s="9"/>
      <c r="Z327" s="24"/>
      <c r="AA327" s="20"/>
    </row>
    <row r="328" spans="1:27" x14ac:dyDescent="0.2">
      <c r="A328" s="8">
        <v>326</v>
      </c>
      <c r="B328" s="8" t="s">
        <v>1616</v>
      </c>
      <c r="C328" s="8" t="s">
        <v>1617</v>
      </c>
      <c r="D328" s="8" t="s">
        <v>15</v>
      </c>
      <c r="E328" t="s">
        <v>2250</v>
      </c>
      <c r="F328" s="8" t="s">
        <v>1616</v>
      </c>
      <c r="G328" s="8">
        <v>301362</v>
      </c>
      <c r="H328" s="8" t="s">
        <v>1618</v>
      </c>
      <c r="I328" s="8" t="s">
        <v>1619</v>
      </c>
      <c r="J328" s="32" t="s">
        <v>1620</v>
      </c>
      <c r="K328"/>
      <c r="S328" s="20"/>
      <c r="T328" s="2"/>
      <c r="U328" s="1"/>
      <c r="W328" s="2"/>
      <c r="X328" s="26"/>
      <c r="Y328" s="9"/>
      <c r="Z328" s="24"/>
      <c r="AA328" s="20"/>
    </row>
    <row r="329" spans="1:27" x14ac:dyDescent="0.2">
      <c r="A329" s="8">
        <v>327</v>
      </c>
      <c r="B329" s="8" t="s">
        <v>1621</v>
      </c>
      <c r="C329" s="8" t="s">
        <v>1622</v>
      </c>
      <c r="D329" s="8" t="s">
        <v>15</v>
      </c>
      <c r="E329" t="s">
        <v>2248</v>
      </c>
      <c r="F329" s="8" t="s">
        <v>1621</v>
      </c>
      <c r="G329" s="8">
        <v>301363</v>
      </c>
      <c r="H329" s="8" t="s">
        <v>1623</v>
      </c>
      <c r="I329" s="8" t="s">
        <v>1624</v>
      </c>
      <c r="J329" s="32" t="s">
        <v>1625</v>
      </c>
      <c r="K329"/>
      <c r="S329" s="20"/>
      <c r="T329" s="2"/>
      <c r="U329" s="1"/>
      <c r="W329" s="2"/>
      <c r="X329" s="26"/>
      <c r="Y329" s="9"/>
      <c r="Z329" s="24"/>
      <c r="AA329" s="20"/>
    </row>
    <row r="330" spans="1:27" x14ac:dyDescent="0.2">
      <c r="A330" s="8">
        <v>328</v>
      </c>
      <c r="B330" s="8" t="s">
        <v>1626</v>
      </c>
      <c r="C330" s="8" t="s">
        <v>1627</v>
      </c>
      <c r="D330" s="8" t="s">
        <v>15</v>
      </c>
      <c r="E330" t="s">
        <v>2250</v>
      </c>
      <c r="F330" s="8" t="s">
        <v>1626</v>
      </c>
      <c r="G330" s="8">
        <v>301364</v>
      </c>
      <c r="H330" s="8" t="s">
        <v>1628</v>
      </c>
      <c r="I330" s="8" t="s">
        <v>1629</v>
      </c>
      <c r="J330" s="32" t="s">
        <v>1630</v>
      </c>
      <c r="K330"/>
      <c r="S330" s="20"/>
      <c r="T330" s="2"/>
      <c r="U330" s="1"/>
      <c r="W330" s="2"/>
      <c r="X330" s="26"/>
      <c r="Y330" s="9"/>
      <c r="Z330" s="24"/>
      <c r="AA330" s="20"/>
    </row>
    <row r="331" spans="1:27" x14ac:dyDescent="0.2">
      <c r="A331" s="8">
        <v>329</v>
      </c>
      <c r="B331" s="8" t="s">
        <v>1631</v>
      </c>
      <c r="C331" s="8" t="s">
        <v>1632</v>
      </c>
      <c r="D331" s="8" t="s">
        <v>15</v>
      </c>
      <c r="E331" t="s">
        <v>2246</v>
      </c>
      <c r="F331" s="8" t="s">
        <v>1631</v>
      </c>
      <c r="G331" s="8">
        <v>301365</v>
      </c>
      <c r="H331" s="8" t="s">
        <v>1633</v>
      </c>
      <c r="I331" s="8" t="s">
        <v>1634</v>
      </c>
      <c r="J331" s="32" t="s">
        <v>1635</v>
      </c>
      <c r="K331"/>
      <c r="S331" s="20"/>
      <c r="T331" s="2"/>
      <c r="U331" s="1"/>
      <c r="W331" s="2"/>
      <c r="X331" s="26"/>
      <c r="Y331" s="9"/>
      <c r="Z331" s="24"/>
      <c r="AA331" s="20"/>
    </row>
    <row r="332" spans="1:27" x14ac:dyDescent="0.2">
      <c r="A332" s="8">
        <v>330</v>
      </c>
      <c r="B332" s="8" t="s">
        <v>1636</v>
      </c>
      <c r="C332" s="8">
        <v>325</v>
      </c>
      <c r="D332" s="8" t="s">
        <v>15</v>
      </c>
      <c r="E332" t="s">
        <v>2250</v>
      </c>
      <c r="F332" s="8" t="s">
        <v>1636</v>
      </c>
      <c r="G332" s="8">
        <v>301366</v>
      </c>
      <c r="H332" s="8" t="s">
        <v>1637</v>
      </c>
      <c r="I332" s="8" t="s">
        <v>1638</v>
      </c>
      <c r="J332" s="32" t="s">
        <v>1639</v>
      </c>
      <c r="K332"/>
      <c r="S332" s="20"/>
      <c r="T332" s="2"/>
      <c r="U332" s="1"/>
      <c r="W332" s="2"/>
      <c r="X332" s="26"/>
      <c r="Y332" s="9"/>
      <c r="Z332" s="24"/>
      <c r="AA332" s="20"/>
    </row>
    <row r="333" spans="1:27" x14ac:dyDescent="0.2">
      <c r="A333" s="8">
        <v>331</v>
      </c>
      <c r="B333" s="8" t="s">
        <v>1640</v>
      </c>
      <c r="C333" s="8">
        <v>318</v>
      </c>
      <c r="D333" s="8" t="s">
        <v>15</v>
      </c>
      <c r="E333" t="s">
        <v>2250</v>
      </c>
      <c r="F333" s="8" t="s">
        <v>1640</v>
      </c>
      <c r="G333" s="8">
        <v>301367</v>
      </c>
      <c r="H333" s="8" t="s">
        <v>1641</v>
      </c>
      <c r="I333" s="8" t="s">
        <v>1642</v>
      </c>
      <c r="J333" s="32" t="s">
        <v>1643</v>
      </c>
      <c r="K333"/>
      <c r="S333" s="20"/>
      <c r="T333" s="2"/>
      <c r="U333" s="1"/>
      <c r="W333" s="2"/>
      <c r="X333" s="26"/>
      <c r="Y333" s="9"/>
      <c r="Z333" s="24"/>
      <c r="AA333" s="20"/>
    </row>
    <row r="334" spans="1:27" x14ac:dyDescent="0.2">
      <c r="A334" s="8">
        <v>332</v>
      </c>
      <c r="B334" s="8" t="s">
        <v>1644</v>
      </c>
      <c r="C334" s="8" t="s">
        <v>1645</v>
      </c>
      <c r="D334" s="8" t="s">
        <v>15</v>
      </c>
      <c r="E334" t="s">
        <v>2247</v>
      </c>
      <c r="F334" s="8" t="s">
        <v>1644</v>
      </c>
      <c r="G334" s="8">
        <v>301368</v>
      </c>
      <c r="H334" s="8" t="s">
        <v>1646</v>
      </c>
      <c r="I334" s="8" t="s">
        <v>1647</v>
      </c>
      <c r="J334" s="32" t="s">
        <v>1648</v>
      </c>
      <c r="K334"/>
      <c r="S334" s="20"/>
      <c r="T334" s="2"/>
      <c r="U334" s="1"/>
      <c r="W334" s="2"/>
      <c r="X334" s="26"/>
      <c r="Y334" s="9"/>
      <c r="Z334" s="24"/>
      <c r="AA334" s="20"/>
    </row>
    <row r="335" spans="1:27" x14ac:dyDescent="0.2">
      <c r="A335" s="8">
        <v>333</v>
      </c>
      <c r="B335" s="8" t="s">
        <v>1649</v>
      </c>
      <c r="C335" s="8" t="s">
        <v>1650</v>
      </c>
      <c r="D335" s="8" t="s">
        <v>15</v>
      </c>
      <c r="E335" t="s">
        <v>2250</v>
      </c>
      <c r="F335" s="8" t="s">
        <v>1649</v>
      </c>
      <c r="G335" s="8">
        <v>301369</v>
      </c>
      <c r="H335" s="8" t="s">
        <v>1651</v>
      </c>
      <c r="I335" s="8" t="s">
        <v>1652</v>
      </c>
      <c r="J335" s="32" t="s">
        <v>1653</v>
      </c>
      <c r="K335"/>
      <c r="S335" s="20"/>
      <c r="T335" s="2"/>
      <c r="U335" s="1"/>
      <c r="W335" s="2"/>
      <c r="X335" s="26"/>
      <c r="Y335" s="9"/>
      <c r="Z335" s="24"/>
      <c r="AA335" s="20"/>
    </row>
    <row r="336" spans="1:27" x14ac:dyDescent="0.2">
      <c r="A336" s="8">
        <v>334</v>
      </c>
      <c r="B336" s="8" t="s">
        <v>1654</v>
      </c>
      <c r="C336" s="8" t="s">
        <v>1655</v>
      </c>
      <c r="D336" s="8" t="s">
        <v>15</v>
      </c>
      <c r="E336" t="s">
        <v>2251</v>
      </c>
      <c r="F336" s="8" t="s">
        <v>1654</v>
      </c>
      <c r="G336" s="8">
        <v>301370</v>
      </c>
      <c r="H336" s="8" t="s">
        <v>1656</v>
      </c>
      <c r="I336" s="8" t="s">
        <v>1657</v>
      </c>
      <c r="J336" s="32" t="s">
        <v>1658</v>
      </c>
      <c r="K336"/>
      <c r="S336" s="20"/>
      <c r="T336" s="2"/>
      <c r="U336" s="1"/>
      <c r="W336" s="2"/>
      <c r="X336" s="26"/>
      <c r="Y336" s="9"/>
      <c r="Z336" s="24"/>
      <c r="AA336" s="20"/>
    </row>
    <row r="337" spans="1:27" x14ac:dyDescent="0.2">
      <c r="A337" s="8">
        <v>335</v>
      </c>
      <c r="B337" s="8" t="s">
        <v>1659</v>
      </c>
      <c r="C337" s="8" t="s">
        <v>1660</v>
      </c>
      <c r="D337" s="8" t="s">
        <v>15</v>
      </c>
      <c r="E337" t="s">
        <v>2251</v>
      </c>
      <c r="F337" s="8" t="s">
        <v>1659</v>
      </c>
      <c r="G337" s="8">
        <v>301371</v>
      </c>
      <c r="H337" s="8" t="s">
        <v>1661</v>
      </c>
      <c r="I337" s="8" t="s">
        <v>1662</v>
      </c>
      <c r="J337" s="32" t="s">
        <v>1663</v>
      </c>
      <c r="K337"/>
      <c r="S337" s="20"/>
      <c r="T337" s="2"/>
      <c r="U337" s="1"/>
      <c r="W337" s="2"/>
      <c r="X337" s="26"/>
      <c r="Y337" s="9"/>
      <c r="Z337" s="24"/>
      <c r="AA337" s="20"/>
    </row>
    <row r="338" spans="1:27" x14ac:dyDescent="0.2">
      <c r="A338" s="8">
        <v>336</v>
      </c>
      <c r="B338" s="8" t="s">
        <v>1664</v>
      </c>
      <c r="C338" s="8" t="s">
        <v>1665</v>
      </c>
      <c r="D338" s="8" t="s">
        <v>15</v>
      </c>
      <c r="E338" t="s">
        <v>2250</v>
      </c>
      <c r="F338" s="8" t="s">
        <v>1664</v>
      </c>
      <c r="G338" s="8">
        <v>301372</v>
      </c>
      <c r="H338" s="8" t="s">
        <v>1666</v>
      </c>
      <c r="I338" s="8" t="s">
        <v>1667</v>
      </c>
      <c r="J338" s="32" t="s">
        <v>1668</v>
      </c>
      <c r="K338"/>
      <c r="S338" s="20"/>
      <c r="T338" s="2"/>
      <c r="U338" s="1"/>
      <c r="W338" s="2"/>
      <c r="X338" s="26"/>
      <c r="Y338" s="9"/>
      <c r="Z338" s="24"/>
      <c r="AA338" s="20"/>
    </row>
    <row r="339" spans="1:27" x14ac:dyDescent="0.2">
      <c r="A339" s="8">
        <v>337</v>
      </c>
      <c r="B339" s="8" t="s">
        <v>1669</v>
      </c>
      <c r="C339" s="8" t="s">
        <v>1670</v>
      </c>
      <c r="D339" s="8" t="s">
        <v>15</v>
      </c>
      <c r="E339" t="s">
        <v>2252</v>
      </c>
      <c r="F339" s="8" t="s">
        <v>1669</v>
      </c>
      <c r="G339" s="8">
        <v>301373</v>
      </c>
      <c r="H339" s="8" t="s">
        <v>1671</v>
      </c>
      <c r="I339" s="8" t="s">
        <v>1672</v>
      </c>
      <c r="J339" s="32" t="s">
        <v>1673</v>
      </c>
      <c r="K339"/>
      <c r="S339" s="20"/>
      <c r="T339" s="2"/>
      <c r="U339" s="1"/>
      <c r="W339" s="2"/>
      <c r="X339" s="26"/>
      <c r="Y339" s="9"/>
      <c r="Z339" s="24"/>
      <c r="AA339" s="20"/>
    </row>
    <row r="340" spans="1:27" x14ac:dyDescent="0.2">
      <c r="A340" s="8">
        <v>338</v>
      </c>
      <c r="B340" s="8" t="s">
        <v>1674</v>
      </c>
      <c r="C340" s="8" t="s">
        <v>1675</v>
      </c>
      <c r="D340" s="8" t="s">
        <v>15</v>
      </c>
      <c r="E340" t="s">
        <v>2250</v>
      </c>
      <c r="F340" s="8" t="s">
        <v>1674</v>
      </c>
      <c r="G340" s="8">
        <v>301374</v>
      </c>
      <c r="H340" s="8" t="s">
        <v>1676</v>
      </c>
      <c r="I340" s="8" t="s">
        <v>1677</v>
      </c>
      <c r="J340" s="32" t="s">
        <v>1678</v>
      </c>
      <c r="K340"/>
      <c r="S340" s="20"/>
      <c r="T340" s="2"/>
      <c r="U340" s="1"/>
      <c r="W340" s="2"/>
      <c r="X340" s="26"/>
      <c r="Y340" s="9"/>
      <c r="Z340" s="24"/>
      <c r="AA340" s="20"/>
    </row>
    <row r="341" spans="1:27" x14ac:dyDescent="0.2">
      <c r="A341" s="8">
        <v>339</v>
      </c>
      <c r="B341" s="8" t="s">
        <v>1679</v>
      </c>
      <c r="C341" s="8" t="s">
        <v>1680</v>
      </c>
      <c r="D341" s="8" t="s">
        <v>15</v>
      </c>
      <c r="E341" t="s">
        <v>2250</v>
      </c>
      <c r="F341" s="8" t="s">
        <v>1679</v>
      </c>
      <c r="G341" s="8">
        <v>301375</v>
      </c>
      <c r="H341" s="8" t="s">
        <v>1681</v>
      </c>
      <c r="I341" s="8" t="s">
        <v>1682</v>
      </c>
      <c r="J341" s="32" t="s">
        <v>1683</v>
      </c>
      <c r="K341"/>
      <c r="S341" s="20"/>
      <c r="T341" s="2"/>
      <c r="U341" s="1"/>
      <c r="W341" s="2"/>
      <c r="X341" s="26"/>
      <c r="Y341" s="9"/>
      <c r="Z341" s="24"/>
      <c r="AA341" s="20"/>
    </row>
    <row r="342" spans="1:27" x14ac:dyDescent="0.2">
      <c r="A342" s="8">
        <v>340</v>
      </c>
      <c r="B342" s="8" t="s">
        <v>1684</v>
      </c>
      <c r="C342" s="8" t="s">
        <v>1685</v>
      </c>
      <c r="D342" s="8" t="s">
        <v>15</v>
      </c>
      <c r="E342" t="s">
        <v>2250</v>
      </c>
      <c r="F342" s="8" t="s">
        <v>1684</v>
      </c>
      <c r="G342" s="8">
        <v>301377</v>
      </c>
      <c r="H342" s="8" t="s">
        <v>1686</v>
      </c>
      <c r="I342" s="8" t="s">
        <v>1687</v>
      </c>
      <c r="J342" s="32" t="s">
        <v>1688</v>
      </c>
      <c r="K342"/>
      <c r="S342" s="20"/>
      <c r="T342" s="2"/>
      <c r="U342" s="1"/>
      <c r="W342" s="2"/>
      <c r="X342" s="26"/>
      <c r="Y342" s="9"/>
      <c r="Z342" s="24"/>
      <c r="AA342" s="20"/>
    </row>
    <row r="343" spans="1:27" x14ac:dyDescent="0.2">
      <c r="A343" s="8">
        <v>341</v>
      </c>
      <c r="B343" s="8" t="s">
        <v>1689</v>
      </c>
      <c r="C343" s="8" t="s">
        <v>1690</v>
      </c>
      <c r="D343" s="8" t="s">
        <v>15</v>
      </c>
      <c r="E343" t="s">
        <v>2250</v>
      </c>
      <c r="F343" s="8" t="s">
        <v>1689</v>
      </c>
      <c r="G343" s="8">
        <v>301378</v>
      </c>
      <c r="H343" s="8" t="s">
        <v>1691</v>
      </c>
      <c r="I343" s="8" t="s">
        <v>1692</v>
      </c>
      <c r="J343" s="32" t="s">
        <v>1693</v>
      </c>
      <c r="K343"/>
      <c r="S343" s="20"/>
      <c r="T343" s="2"/>
      <c r="U343" s="1"/>
      <c r="W343" s="2"/>
      <c r="X343" s="26"/>
      <c r="Y343" s="9"/>
      <c r="Z343" s="24"/>
      <c r="AA343" s="20"/>
    </row>
    <row r="344" spans="1:27" x14ac:dyDescent="0.2">
      <c r="A344" s="8">
        <v>342</v>
      </c>
      <c r="B344" s="8" t="s">
        <v>1694</v>
      </c>
      <c r="C344" s="8" t="s">
        <v>1695</v>
      </c>
      <c r="D344" s="8" t="s">
        <v>15</v>
      </c>
      <c r="E344" t="s">
        <v>2250</v>
      </c>
      <c r="F344" s="8" t="s">
        <v>1694</v>
      </c>
      <c r="G344" s="8">
        <v>301379</v>
      </c>
      <c r="H344" s="8" t="s">
        <v>1696</v>
      </c>
      <c r="I344" s="8" t="s">
        <v>1697</v>
      </c>
      <c r="J344" s="32" t="s">
        <v>1698</v>
      </c>
      <c r="K344"/>
      <c r="S344" s="20"/>
      <c r="T344" s="2"/>
      <c r="U344" s="1"/>
      <c r="W344" s="2"/>
      <c r="X344" s="26"/>
      <c r="Y344" s="9"/>
      <c r="Z344" s="24"/>
      <c r="AA344" s="20"/>
    </row>
    <row r="345" spans="1:27" x14ac:dyDescent="0.2">
      <c r="A345" s="8">
        <v>343</v>
      </c>
      <c r="B345" s="8" t="s">
        <v>1699</v>
      </c>
      <c r="C345" s="8" t="s">
        <v>1700</v>
      </c>
      <c r="D345" s="8" t="s">
        <v>15</v>
      </c>
      <c r="E345" t="s">
        <v>2250</v>
      </c>
      <c r="F345" s="8" t="s">
        <v>1699</v>
      </c>
      <c r="G345" s="8">
        <v>301380</v>
      </c>
      <c r="H345" s="8" t="s">
        <v>1701</v>
      </c>
      <c r="I345" s="8" t="s">
        <v>1702</v>
      </c>
      <c r="J345" s="32" t="s">
        <v>1703</v>
      </c>
      <c r="K345"/>
      <c r="S345" s="20"/>
      <c r="T345" s="2"/>
      <c r="U345" s="1"/>
      <c r="W345" s="2"/>
      <c r="X345" s="26"/>
      <c r="Y345" s="9"/>
      <c r="Z345" s="24"/>
      <c r="AA345" s="20"/>
    </row>
    <row r="346" spans="1:27" x14ac:dyDescent="0.2">
      <c r="A346" s="8">
        <v>344</v>
      </c>
      <c r="B346" s="8" t="s">
        <v>1704</v>
      </c>
      <c r="C346" s="8" t="s">
        <v>1705</v>
      </c>
      <c r="D346" s="8" t="s">
        <v>15</v>
      </c>
      <c r="E346" t="s">
        <v>2247</v>
      </c>
      <c r="F346" s="8" t="s">
        <v>1704</v>
      </c>
      <c r="G346" s="8">
        <v>301382</v>
      </c>
      <c r="H346" s="8" t="s">
        <v>324</v>
      </c>
      <c r="I346" s="8" t="s">
        <v>1706</v>
      </c>
      <c r="J346" s="32" t="s">
        <v>1707</v>
      </c>
      <c r="K346"/>
      <c r="S346" s="20"/>
      <c r="T346" s="2"/>
      <c r="U346" s="1"/>
      <c r="W346" s="2"/>
      <c r="X346" s="26"/>
      <c r="Y346" s="9"/>
      <c r="Z346" s="24"/>
      <c r="AA346" s="20"/>
    </row>
    <row r="347" spans="1:27" x14ac:dyDescent="0.2">
      <c r="A347" s="8">
        <v>345</v>
      </c>
      <c r="B347" s="8" t="s">
        <v>1708</v>
      </c>
      <c r="C347" s="8" t="s">
        <v>1709</v>
      </c>
      <c r="D347" s="8" t="s">
        <v>15</v>
      </c>
      <c r="E347" t="s">
        <v>2246</v>
      </c>
      <c r="F347" s="8" t="s">
        <v>1708</v>
      </c>
      <c r="G347" s="8">
        <v>301383</v>
      </c>
      <c r="H347" s="8" t="s">
        <v>1710</v>
      </c>
      <c r="I347" s="8" t="s">
        <v>1711</v>
      </c>
      <c r="J347" s="32" t="s">
        <v>1712</v>
      </c>
      <c r="K347"/>
      <c r="S347" s="20"/>
      <c r="T347" s="2"/>
      <c r="U347" s="1"/>
      <c r="W347" s="2"/>
      <c r="X347" s="26"/>
      <c r="Y347" s="9"/>
      <c r="Z347" s="24"/>
      <c r="AA347" s="20"/>
    </row>
    <row r="348" spans="1:27" x14ac:dyDescent="0.2">
      <c r="A348" s="8">
        <v>346</v>
      </c>
      <c r="B348" s="8" t="s">
        <v>1713</v>
      </c>
      <c r="C348" s="8" t="s">
        <v>1714</v>
      </c>
      <c r="D348" s="8" t="s">
        <v>15</v>
      </c>
      <c r="E348" t="s">
        <v>2246</v>
      </c>
      <c r="F348" s="8" t="s">
        <v>1713</v>
      </c>
      <c r="G348" s="8">
        <v>301386</v>
      </c>
      <c r="H348" s="8" t="s">
        <v>1715</v>
      </c>
      <c r="I348" s="8" t="s">
        <v>1716</v>
      </c>
      <c r="J348" s="32" t="s">
        <v>1717</v>
      </c>
      <c r="K348"/>
      <c r="S348" s="20"/>
      <c r="T348" s="2"/>
      <c r="U348" s="1"/>
      <c r="W348" s="2"/>
      <c r="X348" s="26"/>
      <c r="Y348" s="9"/>
      <c r="Z348" s="24"/>
      <c r="AA348" s="20"/>
    </row>
    <row r="349" spans="1:27" x14ac:dyDescent="0.2">
      <c r="A349" s="8">
        <v>347</v>
      </c>
      <c r="B349" s="8" t="s">
        <v>1718</v>
      </c>
      <c r="C349" s="8" t="s">
        <v>1719</v>
      </c>
      <c r="D349" s="8" t="s">
        <v>15</v>
      </c>
      <c r="E349" t="s">
        <v>2246</v>
      </c>
      <c r="F349" s="8" t="s">
        <v>1718</v>
      </c>
      <c r="G349" s="8">
        <v>301387</v>
      </c>
      <c r="H349" s="8" t="s">
        <v>1720</v>
      </c>
      <c r="I349" s="8" t="s">
        <v>1721</v>
      </c>
      <c r="J349" s="32" t="s">
        <v>1722</v>
      </c>
      <c r="K349"/>
      <c r="S349" s="20"/>
      <c r="T349" s="2"/>
      <c r="U349" s="1"/>
      <c r="W349" s="2"/>
      <c r="X349" s="26"/>
      <c r="Y349" s="9"/>
      <c r="Z349" s="24"/>
      <c r="AA349" s="20"/>
    </row>
    <row r="350" spans="1:27" x14ac:dyDescent="0.2">
      <c r="A350" s="8">
        <v>348</v>
      </c>
      <c r="B350" s="8" t="s">
        <v>1723</v>
      </c>
      <c r="C350" s="8" t="s">
        <v>1724</v>
      </c>
      <c r="D350" s="8" t="s">
        <v>15</v>
      </c>
      <c r="E350" t="s">
        <v>2246</v>
      </c>
      <c r="F350" s="8" t="s">
        <v>1723</v>
      </c>
      <c r="G350" s="8">
        <v>301388</v>
      </c>
      <c r="H350" s="8" t="s">
        <v>1725</v>
      </c>
      <c r="I350" s="8" t="s">
        <v>1726</v>
      </c>
      <c r="J350" s="32" t="s">
        <v>1727</v>
      </c>
      <c r="K350"/>
      <c r="S350" s="20"/>
      <c r="T350" s="2"/>
      <c r="U350" s="1"/>
      <c r="W350" s="2"/>
      <c r="X350" s="26"/>
      <c r="Y350" s="9"/>
      <c r="Z350" s="24"/>
      <c r="AA350" s="20"/>
    </row>
    <row r="351" spans="1:27" x14ac:dyDescent="0.2">
      <c r="A351" s="8">
        <v>349</v>
      </c>
      <c r="B351" s="8" t="s">
        <v>1728</v>
      </c>
      <c r="C351" s="8" t="s">
        <v>1729</v>
      </c>
      <c r="D351" s="8" t="s">
        <v>15</v>
      </c>
      <c r="E351" t="s">
        <v>2249</v>
      </c>
      <c r="F351" s="8" t="s">
        <v>1728</v>
      </c>
      <c r="G351" s="8">
        <v>301390</v>
      </c>
      <c r="H351" s="8" t="s">
        <v>1730</v>
      </c>
      <c r="I351" s="8" t="s">
        <v>1731</v>
      </c>
      <c r="J351" s="32" t="s">
        <v>1732</v>
      </c>
      <c r="K351"/>
      <c r="S351" s="20"/>
      <c r="T351" s="2"/>
      <c r="U351" s="1"/>
      <c r="W351" s="2"/>
      <c r="X351" s="26"/>
      <c r="Y351" s="9"/>
      <c r="Z351" s="24"/>
      <c r="AA351" s="20"/>
    </row>
    <row r="352" spans="1:27" x14ac:dyDescent="0.2">
      <c r="A352" s="8">
        <v>350</v>
      </c>
      <c r="B352" s="8" t="s">
        <v>1733</v>
      </c>
      <c r="C352" s="8" t="s">
        <v>1734</v>
      </c>
      <c r="D352" s="8" t="s">
        <v>15</v>
      </c>
      <c r="E352" t="s">
        <v>2250</v>
      </c>
      <c r="F352" s="8" t="s">
        <v>1733</v>
      </c>
      <c r="G352" s="8">
        <v>301393</v>
      </c>
      <c r="H352" s="8" t="s">
        <v>1735</v>
      </c>
      <c r="I352" s="8" t="s">
        <v>1736</v>
      </c>
      <c r="J352" s="32" t="s">
        <v>1737</v>
      </c>
      <c r="K352"/>
      <c r="S352" s="20"/>
      <c r="T352" s="2"/>
      <c r="U352" s="1"/>
      <c r="W352" s="2"/>
      <c r="X352" s="26"/>
      <c r="Y352" s="9"/>
      <c r="Z352" s="24"/>
      <c r="AA352" s="20"/>
    </row>
    <row r="353" spans="1:27" x14ac:dyDescent="0.2">
      <c r="A353" s="8">
        <v>351</v>
      </c>
      <c r="B353" s="8" t="s">
        <v>1738</v>
      </c>
      <c r="C353" s="8" t="s">
        <v>1739</v>
      </c>
      <c r="D353" s="8" t="s">
        <v>15</v>
      </c>
      <c r="E353" t="s">
        <v>2250</v>
      </c>
      <c r="F353" s="8" t="s">
        <v>1738</v>
      </c>
      <c r="G353" s="8">
        <v>301396</v>
      </c>
      <c r="H353" s="8" t="s">
        <v>1740</v>
      </c>
      <c r="I353" s="8" t="s">
        <v>1741</v>
      </c>
      <c r="J353" s="32" t="s">
        <v>1742</v>
      </c>
      <c r="K353"/>
      <c r="S353" s="20"/>
      <c r="T353" s="2"/>
      <c r="U353" s="1"/>
      <c r="W353" s="2"/>
      <c r="X353" s="26"/>
      <c r="Y353" s="9"/>
      <c r="Z353" s="24"/>
      <c r="AA353" s="20"/>
    </row>
    <row r="354" spans="1:27" x14ac:dyDescent="0.2">
      <c r="A354" s="8">
        <v>352</v>
      </c>
      <c r="B354" s="8" t="s">
        <v>1743</v>
      </c>
      <c r="C354" s="8" t="s">
        <v>1744</v>
      </c>
      <c r="D354" s="8" t="s">
        <v>15</v>
      </c>
      <c r="E354" t="s">
        <v>2250</v>
      </c>
      <c r="F354" s="8" t="s">
        <v>1743</v>
      </c>
      <c r="G354" s="8">
        <v>301402</v>
      </c>
      <c r="H354" s="8" t="s">
        <v>1745</v>
      </c>
      <c r="I354" s="8" t="s">
        <v>1746</v>
      </c>
      <c r="J354" s="32" t="s">
        <v>1747</v>
      </c>
      <c r="K354"/>
      <c r="S354" s="20"/>
      <c r="T354" s="2"/>
      <c r="U354" s="1"/>
      <c r="W354" s="2"/>
      <c r="X354" s="26"/>
      <c r="Y354" s="9"/>
      <c r="Z354" s="24"/>
      <c r="AA354" s="20"/>
    </row>
    <row r="355" spans="1:27" x14ac:dyDescent="0.2">
      <c r="A355" s="8">
        <v>353</v>
      </c>
      <c r="B355" s="8" t="s">
        <v>1748</v>
      </c>
      <c r="C355" s="8" t="s">
        <v>1749</v>
      </c>
      <c r="D355" s="8" t="s">
        <v>15</v>
      </c>
      <c r="E355" t="s">
        <v>2251</v>
      </c>
      <c r="F355" s="8" t="s">
        <v>1748</v>
      </c>
      <c r="G355" s="8">
        <v>301404</v>
      </c>
      <c r="H355" s="8" t="s">
        <v>1750</v>
      </c>
      <c r="I355" s="8" t="s">
        <v>1751</v>
      </c>
      <c r="J355" s="32" t="s">
        <v>1752</v>
      </c>
      <c r="K355"/>
      <c r="S355" s="20"/>
      <c r="T355" s="2"/>
      <c r="U355" s="1"/>
      <c r="W355" s="2"/>
      <c r="X355" s="26"/>
      <c r="Y355" s="9"/>
      <c r="Z355" s="24"/>
      <c r="AA355" s="20"/>
    </row>
    <row r="356" spans="1:27" x14ac:dyDescent="0.2">
      <c r="A356" s="8">
        <v>354</v>
      </c>
      <c r="B356" s="8" t="s">
        <v>1753</v>
      </c>
      <c r="C356" s="8" t="s">
        <v>1754</v>
      </c>
      <c r="D356" s="8" t="s">
        <v>15</v>
      </c>
      <c r="E356" t="s">
        <v>2250</v>
      </c>
      <c r="F356" s="8" t="s">
        <v>1753</v>
      </c>
      <c r="G356" s="8">
        <v>301405</v>
      </c>
      <c r="H356" s="8" t="s">
        <v>1755</v>
      </c>
      <c r="I356" s="8" t="s">
        <v>1756</v>
      </c>
      <c r="J356" s="32" t="s">
        <v>1757</v>
      </c>
      <c r="K356"/>
      <c r="S356" s="20"/>
      <c r="T356" s="2"/>
      <c r="U356" s="1"/>
      <c r="W356" s="2"/>
      <c r="X356" s="26"/>
      <c r="Y356" s="9"/>
      <c r="Z356" s="24"/>
      <c r="AA356" s="20"/>
    </row>
    <row r="357" spans="1:27" x14ac:dyDescent="0.2">
      <c r="A357" s="8">
        <v>355</v>
      </c>
      <c r="B357" s="8" t="s">
        <v>1758</v>
      </c>
      <c r="C357" s="8" t="s">
        <v>1759</v>
      </c>
      <c r="D357" s="8" t="s">
        <v>15</v>
      </c>
      <c r="E357" t="s">
        <v>2247</v>
      </c>
      <c r="F357" s="8" t="s">
        <v>1758</v>
      </c>
      <c r="G357" s="8">
        <v>301406</v>
      </c>
      <c r="H357" s="8" t="s">
        <v>1760</v>
      </c>
      <c r="I357" s="8" t="s">
        <v>1761</v>
      </c>
      <c r="J357" s="32" t="s">
        <v>1762</v>
      </c>
      <c r="K357"/>
      <c r="S357" s="20"/>
      <c r="T357" s="2"/>
      <c r="U357" s="1"/>
      <c r="W357" s="2"/>
      <c r="X357" s="26"/>
      <c r="Y357" s="9"/>
      <c r="Z357" s="24"/>
      <c r="AA357" s="20"/>
    </row>
    <row r="358" spans="1:27" x14ac:dyDescent="0.2">
      <c r="A358" s="8">
        <v>356</v>
      </c>
      <c r="B358" s="8" t="s">
        <v>1763</v>
      </c>
      <c r="C358" s="8" t="s">
        <v>1764</v>
      </c>
      <c r="D358" s="8" t="s">
        <v>15</v>
      </c>
      <c r="E358" t="s">
        <v>2250</v>
      </c>
      <c r="F358" s="8" t="s">
        <v>1763</v>
      </c>
      <c r="G358" s="8">
        <v>301408</v>
      </c>
      <c r="H358" s="8" t="s">
        <v>1765</v>
      </c>
      <c r="I358" s="8" t="s">
        <v>1766</v>
      </c>
      <c r="J358" s="32" t="s">
        <v>1767</v>
      </c>
      <c r="K358"/>
      <c r="S358" s="20"/>
      <c r="T358" s="2"/>
      <c r="U358" s="1"/>
      <c r="W358" s="2"/>
      <c r="X358" s="26"/>
      <c r="Y358" s="9"/>
      <c r="Z358" s="24"/>
      <c r="AA358" s="20"/>
    </row>
    <row r="359" spans="1:27" x14ac:dyDescent="0.2">
      <c r="A359" s="8">
        <v>357</v>
      </c>
      <c r="B359" s="8" t="s">
        <v>1768</v>
      </c>
      <c r="C359" s="8" t="s">
        <v>1769</v>
      </c>
      <c r="D359" s="8" t="s">
        <v>15</v>
      </c>
      <c r="E359" t="s">
        <v>2250</v>
      </c>
      <c r="F359" s="8" t="s">
        <v>1768</v>
      </c>
      <c r="G359" s="8">
        <v>301409</v>
      </c>
      <c r="H359" s="8" t="s">
        <v>1770</v>
      </c>
      <c r="I359" s="8" t="s">
        <v>1771</v>
      </c>
      <c r="J359" s="32" t="s">
        <v>1772</v>
      </c>
      <c r="K359"/>
      <c r="S359" s="20"/>
      <c r="T359" s="2"/>
      <c r="U359" s="1"/>
      <c r="W359" s="2"/>
      <c r="X359" s="26"/>
      <c r="Y359" s="9"/>
      <c r="Z359" s="24"/>
      <c r="AA359" s="20"/>
    </row>
    <row r="360" spans="1:27" x14ac:dyDescent="0.2">
      <c r="A360" s="8">
        <v>358</v>
      </c>
      <c r="B360" s="8" t="s">
        <v>1773</v>
      </c>
      <c r="C360" s="8" t="s">
        <v>1774</v>
      </c>
      <c r="D360" s="8" t="s">
        <v>15</v>
      </c>
      <c r="E360" t="s">
        <v>2251</v>
      </c>
      <c r="F360" s="8" t="s">
        <v>1773</v>
      </c>
      <c r="G360" s="8">
        <v>301410</v>
      </c>
      <c r="H360" s="8" t="s">
        <v>1775</v>
      </c>
      <c r="I360" s="8" t="s">
        <v>1776</v>
      </c>
      <c r="J360" s="32" t="s">
        <v>1777</v>
      </c>
      <c r="K360"/>
      <c r="S360" s="20"/>
      <c r="T360" s="2"/>
      <c r="U360" s="1"/>
      <c r="W360" s="2"/>
      <c r="X360" s="26"/>
      <c r="Y360" s="9"/>
      <c r="Z360" s="24"/>
      <c r="AA360" s="20"/>
    </row>
    <row r="361" spans="1:27" x14ac:dyDescent="0.2">
      <c r="A361" s="8">
        <v>359</v>
      </c>
      <c r="B361" s="8" t="s">
        <v>1778</v>
      </c>
      <c r="C361" s="8" t="s">
        <v>1779</v>
      </c>
      <c r="D361" s="8" t="s">
        <v>15</v>
      </c>
      <c r="E361" t="s">
        <v>2250</v>
      </c>
      <c r="F361" s="8" t="s">
        <v>1778</v>
      </c>
      <c r="G361" s="8">
        <v>301411</v>
      </c>
      <c r="H361" s="8" t="s">
        <v>1780</v>
      </c>
      <c r="I361" s="8" t="s">
        <v>1781</v>
      </c>
      <c r="J361" s="32" t="s">
        <v>1782</v>
      </c>
      <c r="K361"/>
      <c r="S361" s="20"/>
      <c r="T361" s="2"/>
      <c r="U361" s="1"/>
      <c r="W361" s="2"/>
      <c r="X361" s="26"/>
      <c r="Y361" s="9"/>
      <c r="Z361" s="24"/>
      <c r="AA361" s="20"/>
    </row>
    <row r="362" spans="1:27" x14ac:dyDescent="0.2">
      <c r="A362" s="8">
        <v>360</v>
      </c>
      <c r="B362" s="8" t="s">
        <v>1783</v>
      </c>
      <c r="C362" s="8" t="s">
        <v>1784</v>
      </c>
      <c r="D362" s="8" t="s">
        <v>15</v>
      </c>
      <c r="E362" t="s">
        <v>2251</v>
      </c>
      <c r="F362" s="8" t="s">
        <v>1783</v>
      </c>
      <c r="G362" s="8">
        <v>301412</v>
      </c>
      <c r="H362" s="8" t="s">
        <v>324</v>
      </c>
      <c r="I362" s="8" t="s">
        <v>1785</v>
      </c>
      <c r="J362" s="32" t="s">
        <v>1786</v>
      </c>
      <c r="K362"/>
      <c r="S362" s="20"/>
      <c r="T362" s="2"/>
      <c r="U362" s="1"/>
      <c r="W362" s="2"/>
      <c r="X362" s="26"/>
      <c r="Y362" s="9"/>
      <c r="Z362" s="24"/>
      <c r="AA362" s="20"/>
    </row>
    <row r="363" spans="1:27" x14ac:dyDescent="0.2">
      <c r="A363" s="8">
        <v>361</v>
      </c>
      <c r="B363" s="8" t="s">
        <v>1787</v>
      </c>
      <c r="C363" s="8" t="s">
        <v>1788</v>
      </c>
      <c r="D363" s="8" t="s">
        <v>15</v>
      </c>
      <c r="E363" t="s">
        <v>2247</v>
      </c>
      <c r="F363" s="8" t="s">
        <v>1787</v>
      </c>
      <c r="G363" s="8">
        <v>301414</v>
      </c>
      <c r="H363" s="8" t="s">
        <v>1789</v>
      </c>
      <c r="I363" s="8" t="s">
        <v>1790</v>
      </c>
      <c r="J363" s="32" t="s">
        <v>1791</v>
      </c>
      <c r="K363"/>
      <c r="S363" s="20"/>
      <c r="T363" s="2"/>
      <c r="U363" s="1"/>
      <c r="W363" s="2"/>
      <c r="X363" s="26"/>
      <c r="Y363" s="9"/>
      <c r="Z363" s="24"/>
      <c r="AA363" s="20"/>
    </row>
    <row r="364" spans="1:27" x14ac:dyDescent="0.2">
      <c r="A364" s="8">
        <v>362</v>
      </c>
      <c r="B364" s="8" t="s">
        <v>1792</v>
      </c>
      <c r="C364" s="8" t="s">
        <v>1793</v>
      </c>
      <c r="D364" s="8" t="s">
        <v>15</v>
      </c>
      <c r="E364" t="s">
        <v>2247</v>
      </c>
      <c r="F364" s="8" t="s">
        <v>1792</v>
      </c>
      <c r="G364" s="8">
        <v>301415</v>
      </c>
      <c r="H364" s="8" t="s">
        <v>1794</v>
      </c>
      <c r="I364" s="8" t="s">
        <v>1795</v>
      </c>
      <c r="J364" s="32" t="s">
        <v>1796</v>
      </c>
      <c r="K364"/>
      <c r="S364" s="20"/>
      <c r="T364" s="2"/>
      <c r="U364" s="1"/>
      <c r="W364" s="2"/>
      <c r="X364" s="26"/>
      <c r="Y364" s="9"/>
      <c r="Z364" s="24"/>
      <c r="AA364" s="20"/>
    </row>
    <row r="365" spans="1:27" x14ac:dyDescent="0.2">
      <c r="A365" s="8">
        <v>363</v>
      </c>
      <c r="B365" s="8" t="s">
        <v>1797</v>
      </c>
      <c r="C365" s="8" t="s">
        <v>1798</v>
      </c>
      <c r="D365" s="8" t="s">
        <v>15</v>
      </c>
      <c r="E365" t="s">
        <v>2252</v>
      </c>
      <c r="F365" s="8" t="s">
        <v>1797</v>
      </c>
      <c r="G365" s="8">
        <v>301417</v>
      </c>
      <c r="H365" s="8" t="s">
        <v>324</v>
      </c>
      <c r="I365" s="8" t="s">
        <v>1799</v>
      </c>
      <c r="J365" s="32" t="s">
        <v>1800</v>
      </c>
      <c r="K365"/>
      <c r="S365" s="20"/>
      <c r="T365" s="2"/>
      <c r="U365" s="1"/>
      <c r="W365" s="2"/>
      <c r="X365" s="26"/>
      <c r="Y365" s="9"/>
      <c r="Z365" s="24"/>
      <c r="AA365" s="20"/>
    </row>
    <row r="366" spans="1:27" x14ac:dyDescent="0.2">
      <c r="A366" s="8">
        <v>364</v>
      </c>
      <c r="B366" s="8" t="s">
        <v>1801</v>
      </c>
      <c r="C366" s="8" t="s">
        <v>1802</v>
      </c>
      <c r="D366" s="8" t="s">
        <v>15</v>
      </c>
      <c r="E366" t="s">
        <v>2251</v>
      </c>
      <c r="F366" s="8" t="s">
        <v>1801</v>
      </c>
      <c r="G366" s="8">
        <v>301418</v>
      </c>
      <c r="H366" s="8" t="s">
        <v>1803</v>
      </c>
      <c r="I366" s="8" t="s">
        <v>1804</v>
      </c>
      <c r="J366" s="32" t="s">
        <v>1805</v>
      </c>
      <c r="K366"/>
      <c r="S366" s="20"/>
      <c r="T366" s="2"/>
      <c r="U366" s="1"/>
      <c r="W366" s="2"/>
      <c r="X366" s="26"/>
      <c r="Y366" s="9"/>
      <c r="Z366" s="24"/>
      <c r="AA366" s="20"/>
    </row>
    <row r="367" spans="1:27" x14ac:dyDescent="0.2">
      <c r="A367" s="8">
        <v>365</v>
      </c>
      <c r="B367" s="8" t="s">
        <v>1806</v>
      </c>
      <c r="C367" s="8" t="s">
        <v>1807</v>
      </c>
      <c r="D367" s="8" t="s">
        <v>15</v>
      </c>
      <c r="E367" t="s">
        <v>2250</v>
      </c>
      <c r="F367" s="8" t="s">
        <v>1806</v>
      </c>
      <c r="G367" s="8">
        <v>301419</v>
      </c>
      <c r="H367" s="8" t="s">
        <v>1808</v>
      </c>
      <c r="I367" s="8" t="s">
        <v>1809</v>
      </c>
      <c r="J367" s="32" t="s">
        <v>1810</v>
      </c>
      <c r="K367"/>
      <c r="S367" s="20"/>
      <c r="T367" s="2"/>
      <c r="U367" s="1"/>
      <c r="W367" s="2"/>
      <c r="X367" s="26"/>
      <c r="Y367" s="9"/>
      <c r="Z367" s="24"/>
      <c r="AA367" s="20"/>
    </row>
    <row r="368" spans="1:27" x14ac:dyDescent="0.2">
      <c r="A368" s="8">
        <v>366</v>
      </c>
      <c r="B368" s="8" t="s">
        <v>1811</v>
      </c>
      <c r="C368" s="8" t="s">
        <v>1812</v>
      </c>
      <c r="D368" s="8" t="s">
        <v>15</v>
      </c>
      <c r="E368" t="s">
        <v>2247</v>
      </c>
      <c r="F368" s="8" t="s">
        <v>1811</v>
      </c>
      <c r="G368" s="8">
        <v>301420</v>
      </c>
      <c r="H368" s="8" t="s">
        <v>1813</v>
      </c>
      <c r="I368" s="8" t="s">
        <v>1814</v>
      </c>
      <c r="J368" s="32" t="s">
        <v>1815</v>
      </c>
      <c r="K368"/>
      <c r="S368" s="20"/>
      <c r="T368" s="2"/>
      <c r="U368" s="1"/>
      <c r="W368" s="2"/>
      <c r="X368" s="26"/>
      <c r="Y368" s="9"/>
      <c r="Z368" s="24"/>
      <c r="AA368" s="20"/>
    </row>
    <row r="369" spans="1:27" x14ac:dyDescent="0.2">
      <c r="A369" s="8">
        <v>367</v>
      </c>
      <c r="B369" s="8" t="s">
        <v>1816</v>
      </c>
      <c r="C369" s="8" t="s">
        <v>1817</v>
      </c>
      <c r="D369" s="8" t="s">
        <v>15</v>
      </c>
      <c r="E369" t="s">
        <v>2251</v>
      </c>
      <c r="F369" s="8" t="s">
        <v>1816</v>
      </c>
      <c r="G369" s="8">
        <v>301421</v>
      </c>
      <c r="H369" s="8" t="s">
        <v>1818</v>
      </c>
      <c r="I369" s="8" t="s">
        <v>1819</v>
      </c>
      <c r="J369" s="32" t="s">
        <v>1820</v>
      </c>
      <c r="K369"/>
      <c r="S369" s="20"/>
      <c r="T369" s="2"/>
      <c r="U369" s="1"/>
      <c r="W369" s="2"/>
      <c r="X369" s="26"/>
      <c r="Y369" s="9"/>
      <c r="Z369" s="24"/>
      <c r="AA369" s="20"/>
    </row>
    <row r="370" spans="1:27" x14ac:dyDescent="0.2">
      <c r="A370" s="8">
        <v>368</v>
      </c>
      <c r="B370" s="8" t="s">
        <v>1821</v>
      </c>
      <c r="C370" s="8" t="s">
        <v>1822</v>
      </c>
      <c r="D370" s="8" t="s">
        <v>15</v>
      </c>
      <c r="E370" t="s">
        <v>2250</v>
      </c>
      <c r="F370" s="8" t="s">
        <v>1821</v>
      </c>
      <c r="G370" s="8">
        <v>301422</v>
      </c>
      <c r="H370" s="33" t="s">
        <v>820</v>
      </c>
      <c r="I370" s="8" t="s">
        <v>1823</v>
      </c>
      <c r="J370" s="32" t="s">
        <v>1824</v>
      </c>
      <c r="K370"/>
      <c r="S370" s="20"/>
      <c r="T370" s="2"/>
      <c r="U370" s="1"/>
      <c r="W370" s="2"/>
      <c r="X370" s="26"/>
      <c r="Y370" s="9"/>
      <c r="Z370" s="24"/>
      <c r="AA370" s="20"/>
    </row>
    <row r="371" spans="1:27" x14ac:dyDescent="0.2">
      <c r="A371" s="8">
        <v>369</v>
      </c>
      <c r="B371" s="8" t="s">
        <v>1825</v>
      </c>
      <c r="C371" s="33" t="s">
        <v>711</v>
      </c>
      <c r="D371" s="8" t="s">
        <v>15</v>
      </c>
      <c r="E371" t="s">
        <v>2250</v>
      </c>
      <c r="F371" s="8" t="s">
        <v>1825</v>
      </c>
      <c r="G371" s="8">
        <v>312001</v>
      </c>
      <c r="H371" s="8" t="s">
        <v>1826</v>
      </c>
      <c r="I371" s="8" t="s">
        <v>1827</v>
      </c>
      <c r="J371" s="32" t="s">
        <v>1828</v>
      </c>
      <c r="K371"/>
      <c r="S371" s="20"/>
      <c r="T371" s="2"/>
      <c r="U371" s="1"/>
      <c r="W371" s="2"/>
      <c r="X371" s="26"/>
      <c r="Y371" s="9"/>
      <c r="Z371" s="24"/>
      <c r="AA371" s="20"/>
    </row>
    <row r="372" spans="1:27" x14ac:dyDescent="0.2">
      <c r="A372" s="8">
        <v>370</v>
      </c>
      <c r="B372" s="8" t="s">
        <v>1829</v>
      </c>
      <c r="C372" s="8" t="s">
        <v>1830</v>
      </c>
      <c r="D372" s="8" t="s">
        <v>15</v>
      </c>
      <c r="E372" t="s">
        <v>2247</v>
      </c>
      <c r="F372" s="8" t="s">
        <v>1829</v>
      </c>
      <c r="G372" s="8">
        <v>312002</v>
      </c>
      <c r="H372" s="8" t="s">
        <v>1831</v>
      </c>
      <c r="I372" s="8" t="s">
        <v>1832</v>
      </c>
      <c r="J372" s="32" t="s">
        <v>1833</v>
      </c>
      <c r="K372"/>
      <c r="S372" s="20"/>
      <c r="T372" s="2"/>
      <c r="U372" s="1"/>
      <c r="W372" s="2"/>
      <c r="X372" s="26"/>
      <c r="Y372" s="9"/>
      <c r="Z372" s="24"/>
      <c r="AA372" s="20"/>
    </row>
    <row r="373" spans="1:27" x14ac:dyDescent="0.2">
      <c r="A373" s="8">
        <v>371</v>
      </c>
      <c r="B373" s="8" t="s">
        <v>1834</v>
      </c>
      <c r="C373" s="8" t="s">
        <v>434</v>
      </c>
      <c r="D373" s="8" t="s">
        <v>15</v>
      </c>
      <c r="E373" t="s">
        <v>2250</v>
      </c>
      <c r="F373" s="8" t="s">
        <v>1834</v>
      </c>
      <c r="G373" s="8">
        <v>312004</v>
      </c>
      <c r="H373" s="8" t="s">
        <v>1835</v>
      </c>
      <c r="I373" s="8" t="s">
        <v>1836</v>
      </c>
      <c r="J373" s="8" t="s">
        <v>1837</v>
      </c>
      <c r="K373"/>
      <c r="S373" s="20"/>
      <c r="T373" s="2"/>
      <c r="U373" s="1"/>
      <c r="W373" s="2"/>
      <c r="X373" s="26"/>
      <c r="Y373" s="9"/>
      <c r="Z373" s="24"/>
      <c r="AA373" s="20"/>
    </row>
    <row r="374" spans="1:27" x14ac:dyDescent="0.2">
      <c r="A374" s="8">
        <v>372</v>
      </c>
      <c r="B374" s="8" t="s">
        <v>1838</v>
      </c>
      <c r="C374" s="33" t="s">
        <v>707</v>
      </c>
      <c r="D374" s="8" t="s">
        <v>15</v>
      </c>
      <c r="E374" t="s">
        <v>2246</v>
      </c>
      <c r="F374" s="8" t="s">
        <v>1838</v>
      </c>
      <c r="G374" s="8">
        <v>312005</v>
      </c>
      <c r="H374" s="8" t="s">
        <v>1839</v>
      </c>
      <c r="I374" s="8" t="s">
        <v>1840</v>
      </c>
      <c r="J374" s="32" t="s">
        <v>1841</v>
      </c>
      <c r="K374"/>
      <c r="S374" s="20"/>
      <c r="T374" s="2"/>
      <c r="U374" s="1"/>
      <c r="W374" s="2"/>
      <c r="X374" s="26"/>
      <c r="Y374" s="9"/>
      <c r="Z374" s="24"/>
      <c r="AA374" s="20"/>
    </row>
    <row r="375" spans="1:27" x14ac:dyDescent="0.2">
      <c r="A375" s="8">
        <v>373</v>
      </c>
      <c r="B375" s="8" t="s">
        <v>1842</v>
      </c>
      <c r="C375" s="8" t="s">
        <v>1843</v>
      </c>
      <c r="D375" s="8" t="s">
        <v>15</v>
      </c>
      <c r="E375" t="s">
        <v>2247</v>
      </c>
      <c r="F375" s="8" t="s">
        <v>1842</v>
      </c>
      <c r="G375" s="8">
        <v>312008</v>
      </c>
      <c r="H375" s="8" t="s">
        <v>1844</v>
      </c>
      <c r="I375" s="8" t="s">
        <v>1845</v>
      </c>
      <c r="J375" s="32" t="s">
        <v>1846</v>
      </c>
      <c r="K375"/>
      <c r="S375" s="20"/>
      <c r="T375" s="2"/>
      <c r="U375" s="1"/>
      <c r="W375" s="2"/>
      <c r="X375" s="26"/>
      <c r="Y375" s="9"/>
      <c r="Z375" s="24"/>
      <c r="AA375" s="20"/>
    </row>
    <row r="376" spans="1:27" x14ac:dyDescent="0.2">
      <c r="A376" s="8">
        <v>374</v>
      </c>
      <c r="B376" s="8" t="s">
        <v>1847</v>
      </c>
      <c r="C376" s="8" t="s">
        <v>1848</v>
      </c>
      <c r="D376" s="8" t="s">
        <v>15</v>
      </c>
      <c r="E376" t="s">
        <v>2247</v>
      </c>
      <c r="F376" s="8" t="s">
        <v>1847</v>
      </c>
      <c r="G376" s="8">
        <v>312009</v>
      </c>
      <c r="H376" s="8" t="s">
        <v>1849</v>
      </c>
      <c r="I376" s="8" t="s">
        <v>1850</v>
      </c>
      <c r="J376" s="32" t="s">
        <v>1851</v>
      </c>
      <c r="K376"/>
      <c r="S376" s="20"/>
      <c r="T376" s="2"/>
      <c r="U376" s="1"/>
      <c r="W376" s="2"/>
      <c r="X376" s="26"/>
      <c r="Y376" s="9"/>
      <c r="Z376" s="24"/>
      <c r="AA376" s="20"/>
    </row>
    <row r="377" spans="1:27" x14ac:dyDescent="0.2">
      <c r="A377" s="8">
        <v>375</v>
      </c>
      <c r="B377" s="8" t="s">
        <v>1852</v>
      </c>
      <c r="C377" s="8" t="s">
        <v>1853</v>
      </c>
      <c r="D377" s="8" t="s">
        <v>15</v>
      </c>
      <c r="E377" t="s">
        <v>2247</v>
      </c>
      <c r="F377" s="8" t="s">
        <v>1852</v>
      </c>
      <c r="G377" s="8">
        <v>312010</v>
      </c>
      <c r="H377" s="8" t="s">
        <v>1854</v>
      </c>
      <c r="I377" s="8" t="s">
        <v>1855</v>
      </c>
      <c r="J377" s="32" t="s">
        <v>1856</v>
      </c>
      <c r="K377"/>
      <c r="S377" s="20"/>
      <c r="T377" s="2"/>
      <c r="U377" s="1"/>
      <c r="W377" s="2"/>
      <c r="X377" s="26"/>
      <c r="Y377" s="9"/>
      <c r="Z377" s="24"/>
      <c r="AA377" s="20"/>
    </row>
    <row r="378" spans="1:27" x14ac:dyDescent="0.2">
      <c r="A378" s="8">
        <v>376</v>
      </c>
      <c r="B378" s="8" t="s">
        <v>1857</v>
      </c>
      <c r="C378" s="8" t="s">
        <v>1858</v>
      </c>
      <c r="D378" s="8" t="s">
        <v>15</v>
      </c>
      <c r="E378" t="s">
        <v>2254</v>
      </c>
      <c r="F378" s="8" t="s">
        <v>1857</v>
      </c>
      <c r="G378" s="8">
        <v>312011</v>
      </c>
      <c r="H378" s="8" t="s">
        <v>1859</v>
      </c>
      <c r="I378" s="8" t="s">
        <v>1860</v>
      </c>
      <c r="J378" s="8" t="s">
        <v>1658</v>
      </c>
      <c r="K378"/>
      <c r="S378" s="20"/>
      <c r="T378" s="2"/>
      <c r="U378" s="1"/>
      <c r="W378" s="2"/>
      <c r="X378" s="26"/>
      <c r="Y378" s="9"/>
      <c r="Z378" s="24"/>
      <c r="AA378" s="20"/>
    </row>
    <row r="379" spans="1:27" x14ac:dyDescent="0.2">
      <c r="A379" s="8">
        <v>377</v>
      </c>
      <c r="B379" s="8" t="s">
        <v>1861</v>
      </c>
      <c r="C379" s="8" t="s">
        <v>1862</v>
      </c>
      <c r="D379" s="8" t="s">
        <v>15</v>
      </c>
      <c r="E379" t="s">
        <v>2247</v>
      </c>
      <c r="F379" s="8" t="s">
        <v>1861</v>
      </c>
      <c r="G379" s="8">
        <v>312012</v>
      </c>
      <c r="H379" s="8" t="s">
        <v>324</v>
      </c>
      <c r="I379" s="8" t="s">
        <v>1863</v>
      </c>
      <c r="J379" s="32" t="s">
        <v>1864</v>
      </c>
      <c r="K379"/>
      <c r="S379" s="20"/>
      <c r="T379" s="2"/>
      <c r="U379" s="1"/>
      <c r="W379" s="2"/>
      <c r="X379" s="26"/>
      <c r="Y379" s="9"/>
      <c r="Z379" s="24"/>
      <c r="AA379" s="20"/>
    </row>
    <row r="380" spans="1:27" x14ac:dyDescent="0.2">
      <c r="A380" s="8">
        <v>378</v>
      </c>
      <c r="B380" s="8" t="s">
        <v>1865</v>
      </c>
      <c r="C380" s="8" t="s">
        <v>1866</v>
      </c>
      <c r="D380" s="8" t="s">
        <v>15</v>
      </c>
      <c r="E380" t="s">
        <v>2248</v>
      </c>
      <c r="F380" s="8" t="s">
        <v>1865</v>
      </c>
      <c r="G380" s="8">
        <v>312017</v>
      </c>
      <c r="H380" s="8" t="s">
        <v>1867</v>
      </c>
      <c r="I380" s="8" t="s">
        <v>1868</v>
      </c>
      <c r="J380" s="32" t="s">
        <v>1869</v>
      </c>
      <c r="K380"/>
      <c r="S380" s="20"/>
      <c r="T380" s="2"/>
      <c r="U380" s="1"/>
      <c r="W380" s="2"/>
      <c r="X380" s="26"/>
      <c r="Y380" s="9"/>
      <c r="Z380" s="24"/>
      <c r="AA380" s="20"/>
    </row>
    <row r="381" spans="1:27" x14ac:dyDescent="0.2">
      <c r="A381" s="8">
        <v>379</v>
      </c>
      <c r="B381" s="8" t="s">
        <v>1870</v>
      </c>
      <c r="C381" s="8" t="s">
        <v>1871</v>
      </c>
      <c r="D381" s="8" t="s">
        <v>15</v>
      </c>
      <c r="E381" t="s">
        <v>2246</v>
      </c>
      <c r="F381" s="8" t="s">
        <v>1870</v>
      </c>
      <c r="G381" s="8">
        <v>312018</v>
      </c>
      <c r="H381" s="8" t="s">
        <v>1872</v>
      </c>
      <c r="I381" s="8" t="s">
        <v>1873</v>
      </c>
      <c r="J381" s="32" t="s">
        <v>1874</v>
      </c>
      <c r="K381"/>
      <c r="S381" s="20"/>
      <c r="T381" s="2"/>
      <c r="U381" s="1"/>
      <c r="W381" s="2"/>
      <c r="X381" s="26"/>
      <c r="Y381" s="9"/>
      <c r="Z381" s="24"/>
      <c r="AA381" s="20"/>
    </row>
    <row r="382" spans="1:27" x14ac:dyDescent="0.2">
      <c r="A382" s="8">
        <v>380</v>
      </c>
      <c r="B382" s="8" t="s">
        <v>1875</v>
      </c>
      <c r="C382" s="8" t="s">
        <v>1876</v>
      </c>
      <c r="D382" s="8" t="s">
        <v>1877</v>
      </c>
      <c r="E382" t="s">
        <v>2248</v>
      </c>
      <c r="F382" s="8">
        <v>4231190</v>
      </c>
      <c r="G382" s="8">
        <v>4231190</v>
      </c>
      <c r="H382" s="8" t="s">
        <v>1875</v>
      </c>
      <c r="I382" s="8" t="s">
        <v>1878</v>
      </c>
      <c r="J382" s="8" t="s">
        <v>1879</v>
      </c>
      <c r="K382"/>
      <c r="S382" s="20"/>
      <c r="T382" s="2"/>
      <c r="U382" s="1"/>
      <c r="W382" s="2"/>
      <c r="X382" s="26"/>
      <c r="Y382" s="9"/>
      <c r="Z382" s="24"/>
      <c r="AA382" s="20"/>
    </row>
    <row r="383" spans="1:27" x14ac:dyDescent="0.2">
      <c r="A383" s="8">
        <v>381</v>
      </c>
      <c r="B383" s="8" t="s">
        <v>1880</v>
      </c>
      <c r="C383" s="8" t="s">
        <v>1881</v>
      </c>
      <c r="D383" s="8" t="s">
        <v>1877</v>
      </c>
      <c r="E383" t="s">
        <v>2248</v>
      </c>
      <c r="F383" s="8">
        <v>4231209</v>
      </c>
      <c r="G383" s="8">
        <v>4231209</v>
      </c>
      <c r="H383" s="8" t="s">
        <v>1880</v>
      </c>
      <c r="I383" s="8" t="s">
        <v>1882</v>
      </c>
      <c r="J383" s="8" t="s">
        <v>1883</v>
      </c>
      <c r="K383"/>
      <c r="S383" s="20"/>
      <c r="T383" s="2"/>
      <c r="U383" s="1"/>
      <c r="W383" s="2"/>
      <c r="X383" s="26"/>
      <c r="Y383" s="9"/>
      <c r="Z383" s="24"/>
      <c r="AA383" s="20"/>
    </row>
    <row r="384" spans="1:27" x14ac:dyDescent="0.2">
      <c r="A384" s="8">
        <v>382</v>
      </c>
      <c r="B384" s="8" t="s">
        <v>1884</v>
      </c>
      <c r="C384" s="8" t="s">
        <v>1885</v>
      </c>
      <c r="D384" s="8" t="s">
        <v>1877</v>
      </c>
      <c r="E384" t="s">
        <v>2248</v>
      </c>
      <c r="F384" s="8">
        <v>4231232</v>
      </c>
      <c r="G384" s="8">
        <v>4231232</v>
      </c>
      <c r="H384" s="8" t="s">
        <v>1884</v>
      </c>
      <c r="I384" s="8" t="s">
        <v>1886</v>
      </c>
      <c r="J384" s="8" t="s">
        <v>1887</v>
      </c>
      <c r="K384"/>
      <c r="S384" s="20"/>
      <c r="T384" s="2"/>
      <c r="U384" s="1"/>
      <c r="W384" s="2"/>
      <c r="X384" s="26"/>
      <c r="Y384" s="9"/>
      <c r="Z384" s="24"/>
      <c r="AA384" s="20"/>
    </row>
    <row r="385" spans="1:27" x14ac:dyDescent="0.2">
      <c r="A385" s="8">
        <v>383</v>
      </c>
      <c r="B385" s="8" t="s">
        <v>1888</v>
      </c>
      <c r="C385" s="8" t="s">
        <v>1889</v>
      </c>
      <c r="D385" s="8" t="s">
        <v>1877</v>
      </c>
      <c r="E385" t="s">
        <v>2248</v>
      </c>
      <c r="F385" s="8">
        <v>4231235</v>
      </c>
      <c r="G385" s="8">
        <v>4231235</v>
      </c>
      <c r="H385" s="8" t="s">
        <v>1888</v>
      </c>
      <c r="I385" s="8" t="s">
        <v>1890</v>
      </c>
      <c r="J385" s="8" t="s">
        <v>1891</v>
      </c>
      <c r="K385"/>
      <c r="S385" s="20"/>
      <c r="T385" s="2"/>
      <c r="U385" s="1"/>
      <c r="W385" s="2"/>
      <c r="X385" s="26"/>
      <c r="Y385" s="9"/>
      <c r="Z385" s="24"/>
      <c r="AA385" s="20"/>
    </row>
    <row r="386" spans="1:27" x14ac:dyDescent="0.2">
      <c r="A386" s="8">
        <v>384</v>
      </c>
      <c r="B386" s="8" t="s">
        <v>1892</v>
      </c>
      <c r="C386" s="8" t="s">
        <v>1893</v>
      </c>
      <c r="D386" s="8" t="s">
        <v>1877</v>
      </c>
      <c r="E386" t="s">
        <v>2248</v>
      </c>
      <c r="F386" s="8">
        <v>4231252</v>
      </c>
      <c r="G386" s="8">
        <v>4231252</v>
      </c>
      <c r="H386" s="8" t="s">
        <v>1892</v>
      </c>
      <c r="I386" s="8" t="s">
        <v>1894</v>
      </c>
      <c r="J386" s="8" t="s">
        <v>1895</v>
      </c>
      <c r="K386"/>
      <c r="S386" s="20"/>
      <c r="T386" s="2"/>
      <c r="U386" s="1"/>
      <c r="W386" s="2"/>
      <c r="X386" s="26"/>
      <c r="Y386" s="9"/>
      <c r="Z386" s="24"/>
      <c r="AA386" s="20"/>
    </row>
    <row r="387" spans="1:27" x14ac:dyDescent="0.2">
      <c r="A387" s="8">
        <v>385</v>
      </c>
      <c r="B387" s="8" t="s">
        <v>1896</v>
      </c>
      <c r="C387" s="8" t="s">
        <v>1897</v>
      </c>
      <c r="D387" s="8" t="s">
        <v>1877</v>
      </c>
      <c r="E387" t="s">
        <v>2248</v>
      </c>
      <c r="F387" s="8">
        <v>4231253</v>
      </c>
      <c r="G387" s="8">
        <v>4231253</v>
      </c>
      <c r="H387" s="8" t="s">
        <v>1896</v>
      </c>
      <c r="I387" s="8" t="s">
        <v>1898</v>
      </c>
      <c r="J387" s="8" t="s">
        <v>1899</v>
      </c>
      <c r="K387"/>
      <c r="S387" s="20"/>
      <c r="T387" s="2"/>
      <c r="U387" s="1"/>
      <c r="W387" s="2"/>
      <c r="X387" s="26"/>
      <c r="Y387" s="9"/>
      <c r="Z387" s="24"/>
      <c r="AA387" s="20"/>
    </row>
    <row r="388" spans="1:27" x14ac:dyDescent="0.2">
      <c r="A388" s="8">
        <v>386</v>
      </c>
      <c r="B388" s="8" t="s">
        <v>1900</v>
      </c>
      <c r="C388" s="8" t="s">
        <v>1901</v>
      </c>
      <c r="D388" s="8" t="s">
        <v>1877</v>
      </c>
      <c r="E388" t="s">
        <v>2248</v>
      </c>
      <c r="F388" s="8">
        <v>4231282</v>
      </c>
      <c r="G388" s="8">
        <v>4231282</v>
      </c>
      <c r="H388" s="8" t="s">
        <v>1900</v>
      </c>
      <c r="I388" s="8" t="s">
        <v>1902</v>
      </c>
      <c r="J388" s="8" t="s">
        <v>1903</v>
      </c>
      <c r="K388"/>
      <c r="S388" s="20"/>
      <c r="T388" s="2"/>
      <c r="U388" s="1"/>
      <c r="W388" s="2"/>
      <c r="X388" s="26"/>
      <c r="Y388" s="9"/>
      <c r="Z388" s="24"/>
      <c r="AA388" s="20"/>
    </row>
    <row r="389" spans="1:27" x14ac:dyDescent="0.2">
      <c r="A389" s="8">
        <v>387</v>
      </c>
      <c r="B389" s="8" t="s">
        <v>1904</v>
      </c>
      <c r="C389" s="8" t="s">
        <v>1905</v>
      </c>
      <c r="D389" s="8" t="s">
        <v>1877</v>
      </c>
      <c r="E389" t="s">
        <v>2248</v>
      </c>
      <c r="F389" s="8">
        <v>4231298</v>
      </c>
      <c r="G389" s="8">
        <v>4231298</v>
      </c>
      <c r="H389" s="8" t="s">
        <v>1904</v>
      </c>
      <c r="I389" s="8" t="s">
        <v>1906</v>
      </c>
      <c r="J389" s="8" t="s">
        <v>1907</v>
      </c>
      <c r="K389"/>
      <c r="S389" s="20"/>
      <c r="T389" s="2"/>
      <c r="U389" s="1"/>
      <c r="W389" s="2"/>
      <c r="X389" s="26"/>
      <c r="Y389" s="9"/>
      <c r="Z389" s="24"/>
      <c r="AA389" s="20"/>
    </row>
    <row r="390" spans="1:27" x14ac:dyDescent="0.2">
      <c r="A390" s="8">
        <v>388</v>
      </c>
      <c r="B390" s="8" t="s">
        <v>1908</v>
      </c>
      <c r="C390" s="8" t="s">
        <v>1909</v>
      </c>
      <c r="D390" s="8" t="s">
        <v>1877</v>
      </c>
      <c r="E390" t="s">
        <v>2248</v>
      </c>
      <c r="F390" s="8">
        <v>4231301</v>
      </c>
      <c r="G390" s="8">
        <v>4231301</v>
      </c>
      <c r="H390" s="8" t="s">
        <v>1908</v>
      </c>
      <c r="I390" s="8" t="s">
        <v>1910</v>
      </c>
      <c r="J390" s="8" t="s">
        <v>1911</v>
      </c>
      <c r="K390"/>
      <c r="S390" s="20"/>
      <c r="T390" s="2"/>
      <c r="U390" s="1"/>
      <c r="W390" s="2"/>
      <c r="X390" s="26"/>
      <c r="Y390" s="9"/>
      <c r="Z390" s="24"/>
      <c r="AA390" s="20"/>
    </row>
    <row r="391" spans="1:27" x14ac:dyDescent="0.2">
      <c r="A391" s="8">
        <v>389</v>
      </c>
      <c r="B391" s="33" t="s">
        <v>1912</v>
      </c>
      <c r="C391" s="33" t="s">
        <v>1913</v>
      </c>
      <c r="D391" s="33" t="s">
        <v>1877</v>
      </c>
      <c r="E391" t="s">
        <v>2248</v>
      </c>
      <c r="F391" s="33">
        <v>4231314</v>
      </c>
      <c r="G391" s="33">
        <v>4231314</v>
      </c>
      <c r="H391" s="33" t="s">
        <v>1912</v>
      </c>
      <c r="I391" s="33" t="s">
        <v>1914</v>
      </c>
      <c r="J391" s="8" t="s">
        <v>1915</v>
      </c>
      <c r="K391"/>
      <c r="S391" s="20"/>
      <c r="T391" s="2"/>
      <c r="U391" s="1"/>
      <c r="W391" s="2"/>
      <c r="X391" s="26"/>
      <c r="Y391" s="9"/>
      <c r="Z391" s="24"/>
      <c r="AA391" s="20"/>
    </row>
    <row r="392" spans="1:27" x14ac:dyDescent="0.2">
      <c r="A392" s="8">
        <v>390</v>
      </c>
      <c r="B392" s="8" t="s">
        <v>1916</v>
      </c>
      <c r="C392" s="8" t="s">
        <v>1917</v>
      </c>
      <c r="D392" s="8" t="s">
        <v>1877</v>
      </c>
      <c r="E392" t="s">
        <v>2248</v>
      </c>
      <c r="F392" s="8">
        <v>4231336</v>
      </c>
      <c r="G392" s="8">
        <v>4231336</v>
      </c>
      <c r="H392" s="8" t="s">
        <v>1916</v>
      </c>
      <c r="I392" s="8" t="s">
        <v>1918</v>
      </c>
      <c r="J392" s="8" t="s">
        <v>1919</v>
      </c>
      <c r="K392"/>
      <c r="S392" s="20"/>
      <c r="T392" s="2"/>
      <c r="U392" s="1"/>
      <c r="W392" s="2"/>
      <c r="X392" s="26"/>
      <c r="Y392" s="9"/>
      <c r="Z392" s="24"/>
      <c r="AA392" s="20"/>
    </row>
    <row r="393" spans="1:27" x14ac:dyDescent="0.2">
      <c r="A393" s="8">
        <v>391</v>
      </c>
      <c r="B393" s="8" t="s">
        <v>1920</v>
      </c>
      <c r="C393" s="8" t="s">
        <v>1921</v>
      </c>
      <c r="D393" s="8" t="s">
        <v>1877</v>
      </c>
      <c r="E393" t="s">
        <v>2248</v>
      </c>
      <c r="F393" s="8">
        <v>4231345</v>
      </c>
      <c r="G393" s="8">
        <v>4231345</v>
      </c>
      <c r="H393" s="8" t="s">
        <v>1920</v>
      </c>
      <c r="I393" s="8" t="s">
        <v>1922</v>
      </c>
      <c r="J393" s="8" t="s">
        <v>1923</v>
      </c>
      <c r="K393"/>
      <c r="S393" s="20"/>
      <c r="T393" s="2"/>
      <c r="U393" s="1"/>
      <c r="W393" s="2"/>
      <c r="X393" s="26"/>
      <c r="Y393" s="9"/>
      <c r="Z393" s="24"/>
      <c r="AA393" s="20"/>
    </row>
    <row r="394" spans="1:27" x14ac:dyDescent="0.2">
      <c r="A394" s="8">
        <v>392</v>
      </c>
      <c r="B394" s="8" t="s">
        <v>1924</v>
      </c>
      <c r="C394" s="8" t="s">
        <v>1925</v>
      </c>
      <c r="D394" s="8" t="s">
        <v>1877</v>
      </c>
      <c r="E394" t="s">
        <v>2248</v>
      </c>
      <c r="F394" s="8">
        <v>4231346</v>
      </c>
      <c r="G394" s="8">
        <v>4231346</v>
      </c>
      <c r="H394" s="8" t="s">
        <v>1924</v>
      </c>
      <c r="I394" s="8" t="s">
        <v>1926</v>
      </c>
      <c r="J394" s="8" t="s">
        <v>1927</v>
      </c>
      <c r="K394"/>
      <c r="S394" s="20"/>
      <c r="T394" s="2"/>
      <c r="U394" s="1"/>
      <c r="W394" s="2"/>
      <c r="X394" s="26"/>
      <c r="Y394" s="9"/>
      <c r="Z394" s="24"/>
      <c r="AA394" s="20"/>
    </row>
    <row r="395" spans="1:27" x14ac:dyDescent="0.2">
      <c r="A395" s="8">
        <v>393</v>
      </c>
      <c r="B395" s="8" t="s">
        <v>1928</v>
      </c>
      <c r="C395" s="8" t="s">
        <v>1929</v>
      </c>
      <c r="D395" s="8" t="s">
        <v>1877</v>
      </c>
      <c r="E395" t="s">
        <v>2248</v>
      </c>
      <c r="F395" s="8">
        <v>4231359</v>
      </c>
      <c r="G395" s="8">
        <v>4231359</v>
      </c>
      <c r="H395" s="8" t="s">
        <v>1928</v>
      </c>
      <c r="I395" s="8" t="s">
        <v>1930</v>
      </c>
      <c r="J395" s="8" t="s">
        <v>1931</v>
      </c>
      <c r="K395"/>
      <c r="S395" s="20"/>
      <c r="T395" s="2"/>
      <c r="U395" s="1"/>
      <c r="W395" s="2"/>
      <c r="X395" s="26"/>
      <c r="Y395" s="9"/>
      <c r="Z395" s="24"/>
      <c r="AA395" s="20"/>
    </row>
    <row r="396" spans="1:27" x14ac:dyDescent="0.2">
      <c r="A396" s="8">
        <v>394</v>
      </c>
      <c r="B396" s="8" t="s">
        <v>1932</v>
      </c>
      <c r="C396" s="8" t="s">
        <v>1933</v>
      </c>
      <c r="D396" s="8" t="s">
        <v>1877</v>
      </c>
      <c r="E396" t="s">
        <v>2248</v>
      </c>
      <c r="F396" s="8">
        <v>4231363</v>
      </c>
      <c r="G396" s="8">
        <v>4231363</v>
      </c>
      <c r="H396" s="8" t="s">
        <v>1932</v>
      </c>
      <c r="I396" s="8" t="s">
        <v>1934</v>
      </c>
      <c r="J396" s="8" t="s">
        <v>1935</v>
      </c>
      <c r="K396"/>
      <c r="S396" s="20"/>
      <c r="T396" s="2"/>
      <c r="U396" s="1"/>
      <c r="W396" s="2"/>
      <c r="X396" s="26"/>
      <c r="Y396" s="9"/>
      <c r="Z396" s="24"/>
      <c r="AA396" s="20"/>
    </row>
    <row r="397" spans="1:27" x14ac:dyDescent="0.2">
      <c r="A397" s="8">
        <v>395</v>
      </c>
      <c r="B397" s="8" t="s">
        <v>1936</v>
      </c>
      <c r="C397" s="8" t="s">
        <v>1937</v>
      </c>
      <c r="D397" s="8" t="s">
        <v>1877</v>
      </c>
      <c r="E397" t="s">
        <v>2248</v>
      </c>
      <c r="F397" s="8">
        <v>4231370</v>
      </c>
      <c r="G397" s="8">
        <v>4231370</v>
      </c>
      <c r="H397" s="8" t="s">
        <v>1936</v>
      </c>
      <c r="I397" s="8" t="s">
        <v>1938</v>
      </c>
      <c r="J397" s="8" t="s">
        <v>1939</v>
      </c>
      <c r="K397"/>
      <c r="S397" s="20"/>
      <c r="T397" s="2"/>
      <c r="U397" s="1"/>
      <c r="W397" s="2"/>
      <c r="X397" s="26"/>
      <c r="Y397" s="9"/>
      <c r="Z397" s="24"/>
      <c r="AA397" s="20"/>
    </row>
    <row r="398" spans="1:27" x14ac:dyDescent="0.2">
      <c r="A398" s="8">
        <v>396</v>
      </c>
      <c r="B398" s="8" t="s">
        <v>1940</v>
      </c>
      <c r="C398" s="8" t="s">
        <v>1941</v>
      </c>
      <c r="D398" s="8" t="s">
        <v>1877</v>
      </c>
      <c r="E398" t="s">
        <v>2248</v>
      </c>
      <c r="F398" s="8">
        <v>4231372</v>
      </c>
      <c r="G398" s="8">
        <v>4231372</v>
      </c>
      <c r="H398" s="8" t="s">
        <v>1940</v>
      </c>
      <c r="I398" s="8" t="s">
        <v>1942</v>
      </c>
      <c r="J398" s="8" t="s">
        <v>1943</v>
      </c>
      <c r="K398"/>
      <c r="S398" s="20"/>
      <c r="T398" s="2"/>
      <c r="U398" s="1"/>
      <c r="W398" s="2"/>
      <c r="X398" s="26"/>
      <c r="Y398" s="9"/>
      <c r="Z398" s="24"/>
      <c r="AA398" s="20"/>
    </row>
    <row r="399" spans="1:27" x14ac:dyDescent="0.2">
      <c r="A399" s="8">
        <v>397</v>
      </c>
      <c r="B399" s="8" t="s">
        <v>1944</v>
      </c>
      <c r="C399" s="8" t="s">
        <v>1945</v>
      </c>
      <c r="D399" s="8" t="s">
        <v>1877</v>
      </c>
      <c r="E399" t="s">
        <v>2248</v>
      </c>
      <c r="F399" s="8">
        <v>4231373</v>
      </c>
      <c r="G399" s="8">
        <v>4231373</v>
      </c>
      <c r="H399" s="8" t="s">
        <v>1944</v>
      </c>
      <c r="I399" s="8" t="s">
        <v>1946</v>
      </c>
      <c r="J399" s="8" t="s">
        <v>1947</v>
      </c>
      <c r="K399"/>
      <c r="S399" s="20"/>
      <c r="T399" s="2"/>
      <c r="U399" s="1"/>
      <c r="W399" s="2"/>
      <c r="X399" s="26"/>
      <c r="Y399" s="9"/>
      <c r="Z399" s="24"/>
      <c r="AA399" s="20"/>
    </row>
    <row r="400" spans="1:27" x14ac:dyDescent="0.2">
      <c r="A400" s="8">
        <v>398</v>
      </c>
      <c r="B400" s="8" t="s">
        <v>1948</v>
      </c>
      <c r="C400" s="8" t="s">
        <v>1949</v>
      </c>
      <c r="D400" s="8" t="s">
        <v>1877</v>
      </c>
      <c r="E400" t="s">
        <v>2248</v>
      </c>
      <c r="F400" s="8">
        <v>4231374</v>
      </c>
      <c r="G400" s="8">
        <v>4231374</v>
      </c>
      <c r="H400" s="8" t="s">
        <v>1948</v>
      </c>
      <c r="I400" s="8" t="s">
        <v>1950</v>
      </c>
      <c r="J400" s="8" t="s">
        <v>1951</v>
      </c>
      <c r="K400"/>
      <c r="S400" s="20"/>
      <c r="T400" s="2"/>
      <c r="U400" s="1"/>
      <c r="W400" s="2"/>
      <c r="X400" s="26"/>
      <c r="Y400" s="9"/>
      <c r="Z400" s="24"/>
      <c r="AA400" s="20"/>
    </row>
    <row r="401" spans="1:27" x14ac:dyDescent="0.2">
      <c r="A401" s="8">
        <v>399</v>
      </c>
      <c r="B401" s="8" t="s">
        <v>1952</v>
      </c>
      <c r="C401" s="8" t="s">
        <v>1953</v>
      </c>
      <c r="D401" s="8" t="s">
        <v>1877</v>
      </c>
      <c r="E401" t="s">
        <v>2248</v>
      </c>
      <c r="F401" s="8">
        <v>4231375</v>
      </c>
      <c r="G401" s="8">
        <v>4231375</v>
      </c>
      <c r="H401" s="8" t="s">
        <v>1952</v>
      </c>
      <c r="I401" s="8" t="s">
        <v>1954</v>
      </c>
      <c r="J401" s="8" t="s">
        <v>1955</v>
      </c>
      <c r="K401"/>
      <c r="S401" s="20"/>
      <c r="T401" s="2"/>
      <c r="U401" s="1"/>
      <c r="W401" s="2"/>
      <c r="X401" s="26"/>
      <c r="Y401" s="9"/>
      <c r="Z401" s="24"/>
      <c r="AA401" s="20"/>
    </row>
    <row r="402" spans="1:27" x14ac:dyDescent="0.2">
      <c r="A402" s="8">
        <v>400</v>
      </c>
      <c r="B402" s="8" t="s">
        <v>1956</v>
      </c>
      <c r="C402" s="8" t="s">
        <v>1957</v>
      </c>
      <c r="D402" s="8" t="s">
        <v>1877</v>
      </c>
      <c r="E402" t="s">
        <v>2248</v>
      </c>
      <c r="F402" s="8">
        <v>4231376</v>
      </c>
      <c r="G402" s="8">
        <v>4231376</v>
      </c>
      <c r="H402" s="8" t="s">
        <v>1956</v>
      </c>
      <c r="I402" s="8" t="s">
        <v>1958</v>
      </c>
      <c r="J402" s="8" t="s">
        <v>1959</v>
      </c>
      <c r="K402"/>
      <c r="S402" s="20"/>
      <c r="T402" s="2"/>
      <c r="U402" s="1"/>
      <c r="W402" s="2"/>
      <c r="X402" s="26"/>
      <c r="Y402" s="9"/>
      <c r="Z402" s="24"/>
      <c r="AA402" s="20"/>
    </row>
    <row r="403" spans="1:27" x14ac:dyDescent="0.2">
      <c r="A403" s="8">
        <v>401</v>
      </c>
      <c r="B403" s="8" t="s">
        <v>1960</v>
      </c>
      <c r="C403" s="8" t="s">
        <v>1961</v>
      </c>
      <c r="D403" s="8" t="s">
        <v>1877</v>
      </c>
      <c r="E403" t="s">
        <v>2248</v>
      </c>
      <c r="F403" s="8">
        <v>4231378</v>
      </c>
      <c r="G403" s="8">
        <v>4231378</v>
      </c>
      <c r="H403" s="8" t="s">
        <v>1960</v>
      </c>
      <c r="I403" s="8" t="s">
        <v>1962</v>
      </c>
      <c r="J403" s="8" t="s">
        <v>1963</v>
      </c>
      <c r="K403"/>
      <c r="S403" s="20"/>
      <c r="T403" s="2"/>
      <c r="U403" s="1"/>
      <c r="W403" s="2"/>
      <c r="X403" s="26"/>
      <c r="Y403" s="9"/>
      <c r="Z403" s="24"/>
      <c r="AA403" s="20"/>
    </row>
    <row r="404" spans="1:27" x14ac:dyDescent="0.2">
      <c r="A404" s="8">
        <v>402</v>
      </c>
      <c r="B404" s="8" t="s">
        <v>1964</v>
      </c>
      <c r="C404" s="8" t="s">
        <v>1965</v>
      </c>
      <c r="D404" s="8" t="s">
        <v>1877</v>
      </c>
      <c r="E404" t="s">
        <v>2248</v>
      </c>
      <c r="F404" s="8">
        <v>4231379</v>
      </c>
      <c r="G404" s="8">
        <v>4231379</v>
      </c>
      <c r="H404" s="8" t="s">
        <v>1964</v>
      </c>
      <c r="I404" s="8" t="s">
        <v>1966</v>
      </c>
      <c r="J404" s="8" t="s">
        <v>1967</v>
      </c>
      <c r="K404"/>
      <c r="S404" s="20"/>
      <c r="T404" s="2"/>
      <c r="U404" s="1"/>
      <c r="W404" s="2"/>
      <c r="X404" s="26"/>
      <c r="Y404" s="9"/>
      <c r="Z404" s="24"/>
      <c r="AA404" s="20"/>
    </row>
    <row r="405" spans="1:27" x14ac:dyDescent="0.2">
      <c r="A405" s="8">
        <v>403</v>
      </c>
      <c r="B405" s="8" t="s">
        <v>1968</v>
      </c>
      <c r="C405" s="8" t="s">
        <v>1969</v>
      </c>
      <c r="D405" s="8" t="s">
        <v>1877</v>
      </c>
      <c r="E405" t="s">
        <v>2248</v>
      </c>
      <c r="F405" s="8">
        <v>4231380</v>
      </c>
      <c r="G405" s="8">
        <v>4231380</v>
      </c>
      <c r="H405" s="8" t="s">
        <v>1968</v>
      </c>
      <c r="I405" s="8" t="s">
        <v>1970</v>
      </c>
      <c r="J405" s="8" t="s">
        <v>1971</v>
      </c>
      <c r="K405"/>
      <c r="S405" s="20"/>
      <c r="T405" s="2"/>
      <c r="U405" s="1"/>
      <c r="W405" s="2"/>
      <c r="X405" s="26"/>
      <c r="Y405" s="9"/>
      <c r="Z405" s="24"/>
      <c r="AA405" s="20"/>
    </row>
    <row r="406" spans="1:27" x14ac:dyDescent="0.2">
      <c r="A406" s="8">
        <v>404</v>
      </c>
      <c r="B406" s="8" t="s">
        <v>1972</v>
      </c>
      <c r="C406" s="8" t="s">
        <v>1973</v>
      </c>
      <c r="D406" s="8" t="s">
        <v>1877</v>
      </c>
      <c r="E406" t="s">
        <v>2248</v>
      </c>
      <c r="F406" s="8">
        <v>4231381</v>
      </c>
      <c r="G406" s="8">
        <v>4231381</v>
      </c>
      <c r="H406" s="8" t="s">
        <v>1972</v>
      </c>
      <c r="I406" s="8" t="s">
        <v>1974</v>
      </c>
      <c r="J406" s="8" t="s">
        <v>1975</v>
      </c>
      <c r="K406"/>
      <c r="S406" s="20"/>
      <c r="T406" s="2"/>
      <c r="U406" s="1"/>
      <c r="W406" s="2"/>
      <c r="X406" s="26"/>
      <c r="Y406" s="9"/>
      <c r="Z406" s="24"/>
      <c r="AA406" s="20"/>
    </row>
    <row r="407" spans="1:27" x14ac:dyDescent="0.2">
      <c r="A407" s="8">
        <v>405</v>
      </c>
      <c r="B407" s="8" t="s">
        <v>1976</v>
      </c>
      <c r="C407" s="8" t="s">
        <v>1977</v>
      </c>
      <c r="D407" s="8" t="s">
        <v>1877</v>
      </c>
      <c r="E407" t="s">
        <v>2248</v>
      </c>
      <c r="F407" s="8">
        <v>4231382</v>
      </c>
      <c r="G407" s="8">
        <v>4231382</v>
      </c>
      <c r="H407" s="8" t="s">
        <v>1976</v>
      </c>
      <c r="I407" s="8" t="s">
        <v>1978</v>
      </c>
      <c r="J407" s="8" t="s">
        <v>1979</v>
      </c>
      <c r="K407"/>
      <c r="S407" s="20"/>
      <c r="T407" s="2"/>
      <c r="U407" s="1"/>
      <c r="W407" s="2"/>
      <c r="X407" s="26"/>
      <c r="Y407" s="9"/>
      <c r="Z407" s="24"/>
      <c r="AA407" s="20"/>
    </row>
    <row r="408" spans="1:27" x14ac:dyDescent="0.2">
      <c r="A408" s="8">
        <v>406</v>
      </c>
      <c r="B408" s="8" t="s">
        <v>1980</v>
      </c>
      <c r="C408" s="8" t="s">
        <v>1981</v>
      </c>
      <c r="D408" s="8" t="s">
        <v>1877</v>
      </c>
      <c r="E408" t="s">
        <v>2248</v>
      </c>
      <c r="F408" s="8">
        <v>4231383</v>
      </c>
      <c r="G408" s="8">
        <v>4231383</v>
      </c>
      <c r="H408" s="8" t="s">
        <v>1980</v>
      </c>
      <c r="I408" s="8" t="s">
        <v>1982</v>
      </c>
      <c r="J408" s="8" t="s">
        <v>1983</v>
      </c>
      <c r="K408"/>
      <c r="S408" s="20"/>
      <c r="T408" s="2"/>
      <c r="U408" s="1"/>
      <c r="W408" s="2"/>
      <c r="X408" s="26"/>
      <c r="Y408" s="9"/>
      <c r="Z408" s="24"/>
      <c r="AA408" s="20"/>
    </row>
    <row r="409" spans="1:27" x14ac:dyDescent="0.2">
      <c r="A409" s="8">
        <v>407</v>
      </c>
      <c r="B409" s="8" t="s">
        <v>1984</v>
      </c>
      <c r="C409" s="8" t="s">
        <v>1985</v>
      </c>
      <c r="D409" s="8" t="s">
        <v>1877</v>
      </c>
      <c r="E409" t="s">
        <v>2248</v>
      </c>
      <c r="F409" s="8">
        <v>4231384</v>
      </c>
      <c r="G409" s="8">
        <v>4231384</v>
      </c>
      <c r="H409" s="8" t="s">
        <v>1984</v>
      </c>
      <c r="I409" s="8" t="s">
        <v>1986</v>
      </c>
      <c r="J409" s="8" t="s">
        <v>1987</v>
      </c>
      <c r="K409"/>
      <c r="S409" s="20"/>
      <c r="T409" s="2"/>
      <c r="U409" s="1"/>
      <c r="W409" s="2"/>
      <c r="X409" s="26"/>
      <c r="Y409" s="9"/>
      <c r="Z409" s="24"/>
      <c r="AA409" s="20"/>
    </row>
    <row r="410" spans="1:27" x14ac:dyDescent="0.2">
      <c r="A410" s="8">
        <v>408</v>
      </c>
      <c r="B410" s="8" t="s">
        <v>1988</v>
      </c>
      <c r="C410" s="8" t="s">
        <v>1989</v>
      </c>
      <c r="D410" s="8" t="s">
        <v>1877</v>
      </c>
      <c r="E410" t="s">
        <v>2248</v>
      </c>
      <c r="F410" s="8">
        <v>4231386</v>
      </c>
      <c r="G410" s="8">
        <v>4231386</v>
      </c>
      <c r="H410" s="8" t="s">
        <v>1988</v>
      </c>
      <c r="I410" s="8" t="s">
        <v>1990</v>
      </c>
      <c r="J410" s="8" t="s">
        <v>1991</v>
      </c>
      <c r="K410"/>
      <c r="S410" s="20"/>
      <c r="T410" s="2"/>
      <c r="U410" s="1"/>
      <c r="W410" s="2"/>
      <c r="X410" s="26"/>
      <c r="Y410" s="9"/>
      <c r="Z410" s="24"/>
      <c r="AA410" s="20"/>
    </row>
    <row r="411" spans="1:27" x14ac:dyDescent="0.2">
      <c r="A411" s="8">
        <v>409</v>
      </c>
      <c r="B411" s="8" t="s">
        <v>1992</v>
      </c>
      <c r="C411" s="8" t="s">
        <v>1993</v>
      </c>
      <c r="D411" s="8" t="s">
        <v>1877</v>
      </c>
      <c r="E411" t="s">
        <v>2248</v>
      </c>
      <c r="F411" s="8">
        <v>4231387</v>
      </c>
      <c r="G411" s="8">
        <v>4231387</v>
      </c>
      <c r="H411" s="8" t="s">
        <v>1992</v>
      </c>
      <c r="I411" s="8" t="s">
        <v>1994</v>
      </c>
      <c r="J411" s="8" t="s">
        <v>1995</v>
      </c>
      <c r="K411"/>
      <c r="S411" s="20"/>
      <c r="T411" s="2"/>
      <c r="U411" s="1"/>
      <c r="W411" s="2"/>
      <c r="X411" s="26"/>
      <c r="Y411" s="9"/>
      <c r="Z411" s="24"/>
      <c r="AA411" s="20"/>
    </row>
    <row r="412" spans="1:27" x14ac:dyDescent="0.2">
      <c r="A412" s="8">
        <v>410</v>
      </c>
      <c r="B412" s="8" t="s">
        <v>1996</v>
      </c>
      <c r="C412" s="8" t="s">
        <v>1997</v>
      </c>
      <c r="D412" s="8" t="s">
        <v>1877</v>
      </c>
      <c r="E412" t="s">
        <v>2248</v>
      </c>
      <c r="F412" s="8">
        <v>4231391</v>
      </c>
      <c r="G412" s="8">
        <v>4231391</v>
      </c>
      <c r="H412" s="8" t="s">
        <v>1996</v>
      </c>
      <c r="I412" s="8" t="s">
        <v>1998</v>
      </c>
      <c r="J412" s="8" t="s">
        <v>1999</v>
      </c>
      <c r="K412"/>
      <c r="S412" s="20"/>
      <c r="T412" s="2"/>
      <c r="U412" s="1"/>
      <c r="W412" s="2"/>
      <c r="X412" s="26"/>
      <c r="Y412" s="9"/>
      <c r="Z412" s="24"/>
      <c r="AA412" s="20"/>
    </row>
    <row r="413" spans="1:27" x14ac:dyDescent="0.2">
      <c r="A413" s="8">
        <v>411</v>
      </c>
      <c r="B413" s="8" t="s">
        <v>2000</v>
      </c>
      <c r="C413" s="8" t="s">
        <v>2001</v>
      </c>
      <c r="D413" s="8" t="s">
        <v>1877</v>
      </c>
      <c r="E413" t="s">
        <v>2248</v>
      </c>
      <c r="F413" s="8">
        <v>4231392</v>
      </c>
      <c r="G413" s="8">
        <v>4231392</v>
      </c>
      <c r="H413" s="8" t="s">
        <v>2000</v>
      </c>
      <c r="I413" s="8" t="s">
        <v>2002</v>
      </c>
      <c r="J413" s="8" t="s">
        <v>2003</v>
      </c>
      <c r="K413"/>
      <c r="S413" s="20"/>
      <c r="T413" s="2"/>
      <c r="U413" s="1"/>
      <c r="W413" s="2"/>
      <c r="X413" s="26"/>
      <c r="Y413" s="9"/>
      <c r="Z413" s="24"/>
      <c r="AA413" s="20"/>
    </row>
    <row r="414" spans="1:27" x14ac:dyDescent="0.2">
      <c r="A414" s="8">
        <v>412</v>
      </c>
      <c r="B414" s="8" t="s">
        <v>2004</v>
      </c>
      <c r="C414" s="8" t="s">
        <v>2005</v>
      </c>
      <c r="D414" s="8" t="s">
        <v>1877</v>
      </c>
      <c r="E414" t="s">
        <v>2248</v>
      </c>
      <c r="F414" s="8">
        <v>4231396</v>
      </c>
      <c r="G414" s="8">
        <v>4231396</v>
      </c>
      <c r="H414" s="8" t="s">
        <v>2004</v>
      </c>
      <c r="I414" s="8" t="s">
        <v>2006</v>
      </c>
      <c r="J414" s="8" t="s">
        <v>2007</v>
      </c>
      <c r="K414"/>
      <c r="S414" s="20"/>
      <c r="T414" s="2"/>
      <c r="U414" s="1"/>
      <c r="W414" s="2"/>
      <c r="X414" s="26"/>
      <c r="Y414" s="9"/>
      <c r="Z414" s="24"/>
      <c r="AA414" s="20"/>
    </row>
    <row r="415" spans="1:27" x14ac:dyDescent="0.2">
      <c r="A415" s="8">
        <v>413</v>
      </c>
      <c r="B415" s="8" t="s">
        <v>2008</v>
      </c>
      <c r="C415" s="8" t="s">
        <v>2009</v>
      </c>
      <c r="D415" s="8" t="s">
        <v>1877</v>
      </c>
      <c r="E415" t="s">
        <v>2248</v>
      </c>
      <c r="F415" s="8">
        <v>4231397</v>
      </c>
      <c r="G415" s="8">
        <v>4231397</v>
      </c>
      <c r="H415" s="8" t="s">
        <v>2008</v>
      </c>
      <c r="I415" s="8" t="s">
        <v>2010</v>
      </c>
      <c r="J415" s="8" t="s">
        <v>2011</v>
      </c>
      <c r="K415"/>
      <c r="S415" s="20"/>
      <c r="T415" s="2"/>
      <c r="U415" s="1"/>
      <c r="W415" s="2"/>
      <c r="X415" s="26"/>
      <c r="Y415" s="9"/>
      <c r="Z415" s="24"/>
      <c r="AA415" s="20"/>
    </row>
    <row r="416" spans="1:27" x14ac:dyDescent="0.2">
      <c r="A416" s="8">
        <v>414</v>
      </c>
      <c r="B416" s="8" t="s">
        <v>2012</v>
      </c>
      <c r="C416" s="8" t="s">
        <v>2013</v>
      </c>
      <c r="D416" s="8" t="s">
        <v>1877</v>
      </c>
      <c r="E416" t="s">
        <v>2248</v>
      </c>
      <c r="F416" s="8">
        <v>4231399</v>
      </c>
      <c r="G416" s="8">
        <v>4231399</v>
      </c>
      <c r="H416" s="8" t="s">
        <v>2012</v>
      </c>
      <c r="I416" s="8" t="s">
        <v>2014</v>
      </c>
      <c r="J416" s="8" t="s">
        <v>2015</v>
      </c>
      <c r="K416"/>
      <c r="S416" s="20"/>
      <c r="T416" s="2"/>
      <c r="U416" s="1"/>
      <c r="W416" s="2"/>
      <c r="X416" s="26"/>
      <c r="Y416" s="9"/>
      <c r="Z416" s="24"/>
      <c r="AA416" s="20"/>
    </row>
    <row r="417" spans="1:27" x14ac:dyDescent="0.2">
      <c r="A417" s="8">
        <v>415</v>
      </c>
      <c r="B417" s="8" t="s">
        <v>2016</v>
      </c>
      <c r="C417" s="8" t="s">
        <v>2017</v>
      </c>
      <c r="D417" s="8" t="s">
        <v>1877</v>
      </c>
      <c r="E417" t="s">
        <v>2248</v>
      </c>
      <c r="F417" s="8">
        <v>4231400</v>
      </c>
      <c r="G417" s="8">
        <v>4231400</v>
      </c>
      <c r="H417" s="8" t="s">
        <v>2016</v>
      </c>
      <c r="I417" s="8" t="s">
        <v>2018</v>
      </c>
      <c r="J417" s="8" t="s">
        <v>2019</v>
      </c>
      <c r="K417"/>
      <c r="S417" s="20"/>
      <c r="T417" s="2"/>
      <c r="U417" s="1"/>
      <c r="W417" s="2"/>
      <c r="X417" s="26"/>
      <c r="Y417" s="9"/>
      <c r="Z417" s="24"/>
      <c r="AA417" s="20"/>
    </row>
    <row r="418" spans="1:27" x14ac:dyDescent="0.2">
      <c r="A418" s="8">
        <v>416</v>
      </c>
      <c r="B418" s="8" t="s">
        <v>2020</v>
      </c>
      <c r="C418" s="8" t="s">
        <v>2021</v>
      </c>
      <c r="D418" s="8" t="s">
        <v>1877</v>
      </c>
      <c r="E418" t="s">
        <v>2248</v>
      </c>
      <c r="F418" s="8">
        <v>4231402</v>
      </c>
      <c r="G418" s="8">
        <v>4231402</v>
      </c>
      <c r="H418" s="8" t="s">
        <v>2020</v>
      </c>
      <c r="I418" s="8" t="s">
        <v>2022</v>
      </c>
      <c r="J418" s="8" t="s">
        <v>2023</v>
      </c>
      <c r="K418"/>
      <c r="S418" s="20"/>
      <c r="T418" s="2"/>
      <c r="U418" s="1"/>
      <c r="W418" s="2"/>
      <c r="X418" s="26"/>
      <c r="Y418" s="9"/>
      <c r="Z418" s="24"/>
      <c r="AA418" s="20"/>
    </row>
    <row r="419" spans="1:27" x14ac:dyDescent="0.2">
      <c r="A419" s="8">
        <v>417</v>
      </c>
      <c r="B419" s="8" t="s">
        <v>2024</v>
      </c>
      <c r="C419" s="8" t="s">
        <v>2025</v>
      </c>
      <c r="D419" s="8" t="s">
        <v>1877</v>
      </c>
      <c r="E419" t="s">
        <v>2248</v>
      </c>
      <c r="F419" s="8">
        <v>4231403</v>
      </c>
      <c r="G419" s="8">
        <v>4231403</v>
      </c>
      <c r="H419" s="8" t="s">
        <v>2024</v>
      </c>
      <c r="I419" s="8" t="s">
        <v>2026</v>
      </c>
      <c r="J419" s="8" t="s">
        <v>2027</v>
      </c>
      <c r="K419"/>
      <c r="S419" s="20"/>
      <c r="T419" s="2"/>
      <c r="U419" s="1"/>
      <c r="W419" s="2"/>
      <c r="X419" s="26"/>
      <c r="Y419" s="9"/>
      <c r="Z419" s="24"/>
      <c r="AA419" s="20"/>
    </row>
    <row r="420" spans="1:27" x14ac:dyDescent="0.2">
      <c r="A420" s="8">
        <v>418</v>
      </c>
      <c r="B420" s="8" t="s">
        <v>2028</v>
      </c>
      <c r="C420" s="8" t="s">
        <v>2029</v>
      </c>
      <c r="D420" s="8" t="s">
        <v>1877</v>
      </c>
      <c r="E420" t="s">
        <v>2248</v>
      </c>
      <c r="F420" s="8">
        <v>4231404</v>
      </c>
      <c r="G420" s="8">
        <v>4231404</v>
      </c>
      <c r="H420" s="8" t="s">
        <v>2028</v>
      </c>
      <c r="I420" s="8" t="s">
        <v>2030</v>
      </c>
      <c r="J420" s="8" t="s">
        <v>2031</v>
      </c>
      <c r="K420"/>
      <c r="S420" s="20"/>
      <c r="T420" s="2"/>
      <c r="U420" s="1"/>
      <c r="W420" s="2"/>
      <c r="X420" s="26"/>
      <c r="Y420" s="9"/>
      <c r="Z420" s="24"/>
      <c r="AA420" s="20"/>
    </row>
    <row r="421" spans="1:27" x14ac:dyDescent="0.2">
      <c r="A421" s="8">
        <v>419</v>
      </c>
      <c r="B421" s="33" t="s">
        <v>2032</v>
      </c>
      <c r="C421" s="33" t="s">
        <v>2033</v>
      </c>
      <c r="D421" s="33" t="s">
        <v>1877</v>
      </c>
      <c r="E421" t="s">
        <v>2248</v>
      </c>
      <c r="F421" s="33">
        <v>4231406</v>
      </c>
      <c r="G421" s="33">
        <v>4231406</v>
      </c>
      <c r="H421" s="33" t="s">
        <v>2032</v>
      </c>
      <c r="I421" s="33" t="s">
        <v>2034</v>
      </c>
      <c r="J421" s="8" t="s">
        <v>2035</v>
      </c>
      <c r="K421"/>
      <c r="S421" s="20"/>
      <c r="T421" s="2"/>
      <c r="U421" s="1"/>
      <c r="W421" s="2"/>
      <c r="X421" s="26"/>
      <c r="Y421" s="9"/>
      <c r="Z421" s="24"/>
      <c r="AA421" s="20"/>
    </row>
    <row r="422" spans="1:27" x14ac:dyDescent="0.2">
      <c r="A422" s="8">
        <v>420</v>
      </c>
      <c r="B422" s="8" t="s">
        <v>2036</v>
      </c>
      <c r="C422" s="8" t="s">
        <v>2037</v>
      </c>
      <c r="D422" s="8" t="s">
        <v>1877</v>
      </c>
      <c r="E422" t="s">
        <v>2248</v>
      </c>
      <c r="F422" s="8">
        <v>4231407</v>
      </c>
      <c r="G422" s="8">
        <v>4231407</v>
      </c>
      <c r="H422" s="8" t="s">
        <v>2036</v>
      </c>
      <c r="I422" s="8" t="s">
        <v>2038</v>
      </c>
      <c r="J422" s="8" t="s">
        <v>2039</v>
      </c>
      <c r="K422"/>
      <c r="S422" s="20"/>
      <c r="T422" s="2"/>
      <c r="U422" s="1"/>
      <c r="W422" s="2"/>
      <c r="X422" s="26"/>
      <c r="Y422" s="9"/>
      <c r="Z422" s="24"/>
      <c r="AA422" s="20"/>
    </row>
    <row r="423" spans="1:27" x14ac:dyDescent="0.2">
      <c r="A423" s="8">
        <v>421</v>
      </c>
      <c r="B423" s="8" t="s">
        <v>2040</v>
      </c>
      <c r="C423" s="8" t="s">
        <v>2041</v>
      </c>
      <c r="D423" s="8" t="s">
        <v>1877</v>
      </c>
      <c r="E423" t="s">
        <v>2248</v>
      </c>
      <c r="F423" s="8">
        <v>4231410</v>
      </c>
      <c r="G423" s="8">
        <v>4231410</v>
      </c>
      <c r="H423" s="8" t="s">
        <v>2040</v>
      </c>
      <c r="I423" s="8" t="s">
        <v>2042</v>
      </c>
      <c r="J423" s="8" t="s">
        <v>2043</v>
      </c>
      <c r="K423"/>
      <c r="S423" s="20"/>
      <c r="T423" s="2"/>
      <c r="U423" s="1"/>
      <c r="W423" s="2"/>
      <c r="X423" s="26"/>
      <c r="Y423" s="9"/>
      <c r="Z423" s="24"/>
      <c r="AA423" s="20"/>
    </row>
    <row r="424" spans="1:27" x14ac:dyDescent="0.2">
      <c r="A424" s="8">
        <v>422</v>
      </c>
      <c r="B424" s="8" t="s">
        <v>2044</v>
      </c>
      <c r="C424" s="8" t="s">
        <v>2045</v>
      </c>
      <c r="D424" s="8" t="s">
        <v>1877</v>
      </c>
      <c r="E424" t="s">
        <v>2248</v>
      </c>
      <c r="F424" s="8">
        <v>4231411</v>
      </c>
      <c r="G424" s="8">
        <v>4231411</v>
      </c>
      <c r="H424" s="8" t="s">
        <v>2044</v>
      </c>
      <c r="I424" s="8" t="s">
        <v>2046</v>
      </c>
      <c r="J424" s="8" t="s">
        <v>2047</v>
      </c>
      <c r="K424"/>
      <c r="S424" s="20"/>
      <c r="T424" s="2"/>
      <c r="U424" s="1"/>
      <c r="W424" s="2"/>
      <c r="X424" s="26"/>
      <c r="Y424" s="9"/>
      <c r="Z424" s="24"/>
      <c r="AA424" s="20"/>
    </row>
    <row r="425" spans="1:27" x14ac:dyDescent="0.2">
      <c r="A425" s="8">
        <v>423</v>
      </c>
      <c r="B425" s="8" t="s">
        <v>2048</v>
      </c>
      <c r="C425" s="8" t="s">
        <v>2049</v>
      </c>
      <c r="D425" s="8" t="s">
        <v>1877</v>
      </c>
      <c r="E425" t="s">
        <v>2248</v>
      </c>
      <c r="F425" s="8">
        <v>4231412</v>
      </c>
      <c r="G425" s="8">
        <v>4231412</v>
      </c>
      <c r="H425" s="8" t="s">
        <v>2048</v>
      </c>
      <c r="I425" s="8" t="s">
        <v>2050</v>
      </c>
      <c r="J425" s="8" t="s">
        <v>2051</v>
      </c>
      <c r="K425"/>
      <c r="S425" s="20"/>
      <c r="T425" s="2"/>
      <c r="U425" s="1"/>
      <c r="W425" s="2"/>
      <c r="X425" s="26"/>
      <c r="Y425" s="9"/>
      <c r="Z425" s="24"/>
      <c r="AA425" s="20"/>
    </row>
    <row r="426" spans="1:27" x14ac:dyDescent="0.2">
      <c r="A426" s="8">
        <v>424</v>
      </c>
      <c r="B426" s="8" t="s">
        <v>2052</v>
      </c>
      <c r="C426" s="8" t="s">
        <v>2053</v>
      </c>
      <c r="D426" s="8" t="s">
        <v>1877</v>
      </c>
      <c r="E426" t="s">
        <v>2248</v>
      </c>
      <c r="F426" s="8">
        <v>4231413</v>
      </c>
      <c r="G426" s="8">
        <v>4231413</v>
      </c>
      <c r="H426" s="8" t="s">
        <v>2052</v>
      </c>
      <c r="I426" s="8" t="s">
        <v>2054</v>
      </c>
      <c r="J426" s="8" t="s">
        <v>2055</v>
      </c>
      <c r="K426"/>
      <c r="S426" s="20"/>
      <c r="T426" s="2"/>
      <c r="U426" s="1"/>
      <c r="W426" s="2"/>
      <c r="X426" s="26"/>
      <c r="Y426" s="9"/>
      <c r="Z426" s="24"/>
      <c r="AA426" s="20"/>
    </row>
    <row r="427" spans="1:27" x14ac:dyDescent="0.2">
      <c r="A427" s="8">
        <v>425</v>
      </c>
      <c r="B427" s="8" t="s">
        <v>2056</v>
      </c>
      <c r="C427" s="8" t="s">
        <v>2057</v>
      </c>
      <c r="D427" s="8" t="s">
        <v>1877</v>
      </c>
      <c r="E427" t="s">
        <v>2248</v>
      </c>
      <c r="F427" s="8">
        <v>4231414</v>
      </c>
      <c r="G427" s="8">
        <v>4231414</v>
      </c>
      <c r="H427" s="8" t="s">
        <v>2056</v>
      </c>
      <c r="I427" s="8" t="s">
        <v>2058</v>
      </c>
      <c r="J427" s="8" t="s">
        <v>2059</v>
      </c>
      <c r="K427"/>
      <c r="S427" s="20"/>
      <c r="T427" s="2"/>
      <c r="U427" s="1"/>
      <c r="W427" s="2"/>
      <c r="X427" s="26"/>
      <c r="Y427" s="9"/>
      <c r="Z427" s="24"/>
      <c r="AA427" s="20"/>
    </row>
    <row r="428" spans="1:27" x14ac:dyDescent="0.2">
      <c r="A428" s="8">
        <v>426</v>
      </c>
      <c r="B428" s="8" t="s">
        <v>2060</v>
      </c>
      <c r="C428" s="8" t="s">
        <v>2061</v>
      </c>
      <c r="D428" s="8" t="s">
        <v>1877</v>
      </c>
      <c r="E428" t="s">
        <v>2248</v>
      </c>
      <c r="F428" s="8">
        <v>4231416</v>
      </c>
      <c r="G428" s="8">
        <v>4231416</v>
      </c>
      <c r="H428" s="8" t="s">
        <v>2060</v>
      </c>
      <c r="I428" s="8" t="s">
        <v>2062</v>
      </c>
      <c r="J428" s="8" t="s">
        <v>2063</v>
      </c>
      <c r="K428"/>
      <c r="S428" s="20"/>
      <c r="T428" s="2"/>
      <c r="U428" s="1"/>
      <c r="W428" s="2"/>
      <c r="X428" s="26"/>
      <c r="Y428" s="9"/>
      <c r="Z428" s="24"/>
      <c r="AA428" s="20"/>
    </row>
    <row r="429" spans="1:27" x14ac:dyDescent="0.2">
      <c r="A429" s="8">
        <v>427</v>
      </c>
      <c r="B429" s="8" t="s">
        <v>2064</v>
      </c>
      <c r="C429" s="8" t="s">
        <v>2065</v>
      </c>
      <c r="D429" s="8" t="s">
        <v>1877</v>
      </c>
      <c r="E429" t="s">
        <v>2248</v>
      </c>
      <c r="F429" s="8">
        <v>4231418</v>
      </c>
      <c r="G429" s="8">
        <v>4231418</v>
      </c>
      <c r="H429" s="8" t="s">
        <v>2064</v>
      </c>
      <c r="I429" s="8" t="s">
        <v>2066</v>
      </c>
      <c r="J429" s="8" t="s">
        <v>2067</v>
      </c>
      <c r="K429"/>
      <c r="S429" s="20"/>
      <c r="T429" s="2"/>
      <c r="U429" s="1"/>
      <c r="W429" s="2"/>
      <c r="X429" s="26"/>
      <c r="Y429" s="9"/>
      <c r="Z429" s="24"/>
      <c r="AA429" s="20"/>
    </row>
    <row r="430" spans="1:27" x14ac:dyDescent="0.2">
      <c r="A430" s="8">
        <v>428</v>
      </c>
      <c r="B430" s="8" t="s">
        <v>2068</v>
      </c>
      <c r="C430" s="8" t="s">
        <v>2069</v>
      </c>
      <c r="D430" s="8" t="s">
        <v>1877</v>
      </c>
      <c r="E430" t="s">
        <v>2248</v>
      </c>
      <c r="F430" s="8">
        <v>4231420</v>
      </c>
      <c r="G430" s="8">
        <v>4231420</v>
      </c>
      <c r="H430" s="8" t="s">
        <v>2068</v>
      </c>
      <c r="I430" s="8" t="s">
        <v>2070</v>
      </c>
      <c r="J430" s="8" t="s">
        <v>2071</v>
      </c>
      <c r="K430"/>
      <c r="S430" s="20"/>
      <c r="T430" s="2"/>
      <c r="U430" s="1"/>
      <c r="W430" s="2"/>
      <c r="X430" s="26"/>
      <c r="Y430" s="9"/>
      <c r="Z430" s="24"/>
      <c r="AA430" s="20"/>
    </row>
    <row r="431" spans="1:27" x14ac:dyDescent="0.2">
      <c r="A431" s="8">
        <v>429</v>
      </c>
      <c r="B431" s="8" t="s">
        <v>2072</v>
      </c>
      <c r="C431" s="8" t="s">
        <v>2073</v>
      </c>
      <c r="D431" s="8" t="s">
        <v>1877</v>
      </c>
      <c r="E431" t="s">
        <v>2248</v>
      </c>
      <c r="F431" s="8">
        <v>4231421</v>
      </c>
      <c r="G431" s="8">
        <v>4231421</v>
      </c>
      <c r="H431" s="8" t="s">
        <v>2072</v>
      </c>
      <c r="I431" s="8" t="s">
        <v>2074</v>
      </c>
      <c r="J431" s="8" t="s">
        <v>2075</v>
      </c>
      <c r="K431"/>
      <c r="S431" s="20"/>
      <c r="T431" s="2"/>
      <c r="U431" s="1"/>
      <c r="W431" s="2"/>
      <c r="X431" s="26"/>
      <c r="Y431" s="9"/>
      <c r="Z431" s="24"/>
      <c r="AA431" s="20"/>
    </row>
    <row r="432" spans="1:27" x14ac:dyDescent="0.2">
      <c r="A432" s="8">
        <v>430</v>
      </c>
      <c r="B432" s="8" t="s">
        <v>2076</v>
      </c>
      <c r="C432" s="8" t="s">
        <v>2077</v>
      </c>
      <c r="D432" s="8" t="s">
        <v>1877</v>
      </c>
      <c r="E432" t="s">
        <v>2248</v>
      </c>
      <c r="F432" s="8">
        <v>4231422</v>
      </c>
      <c r="G432" s="8">
        <v>4231422</v>
      </c>
      <c r="H432" s="8" t="s">
        <v>2076</v>
      </c>
      <c r="I432" s="8" t="s">
        <v>2078</v>
      </c>
      <c r="J432" s="8" t="s">
        <v>2079</v>
      </c>
      <c r="K432"/>
      <c r="S432" s="20"/>
      <c r="T432" s="2"/>
      <c r="U432" s="1"/>
      <c r="W432" s="2"/>
      <c r="X432" s="26"/>
      <c r="Y432" s="9"/>
      <c r="Z432" s="24"/>
      <c r="AA432" s="20"/>
    </row>
    <row r="433" spans="1:27" x14ac:dyDescent="0.2">
      <c r="A433" s="8">
        <v>431</v>
      </c>
      <c r="B433" s="8" t="s">
        <v>2080</v>
      </c>
      <c r="C433" s="8" t="s">
        <v>2081</v>
      </c>
      <c r="D433" s="8" t="s">
        <v>1877</v>
      </c>
      <c r="E433" t="s">
        <v>2248</v>
      </c>
      <c r="F433" s="8">
        <v>4231425</v>
      </c>
      <c r="G433" s="8">
        <v>4231425</v>
      </c>
      <c r="H433" s="8" t="s">
        <v>2080</v>
      </c>
      <c r="I433" s="8" t="s">
        <v>2082</v>
      </c>
      <c r="J433" s="8" t="s">
        <v>2083</v>
      </c>
      <c r="K433"/>
      <c r="S433" s="20"/>
      <c r="T433" s="2"/>
      <c r="U433" s="1"/>
      <c r="W433" s="2"/>
      <c r="X433" s="26"/>
      <c r="Y433" s="9"/>
      <c r="Z433" s="24"/>
      <c r="AA433" s="20"/>
    </row>
    <row r="434" spans="1:27" x14ac:dyDescent="0.2">
      <c r="A434" s="8">
        <v>432</v>
      </c>
      <c r="B434" s="8" t="s">
        <v>2084</v>
      </c>
      <c r="C434" s="8" t="s">
        <v>2085</v>
      </c>
      <c r="D434" s="8" t="s">
        <v>1877</v>
      </c>
      <c r="E434" t="s">
        <v>2248</v>
      </c>
      <c r="F434" s="8">
        <v>4231430</v>
      </c>
      <c r="G434" s="8">
        <v>4231430</v>
      </c>
      <c r="H434" s="8" t="s">
        <v>2084</v>
      </c>
      <c r="I434" s="8" t="s">
        <v>2086</v>
      </c>
      <c r="J434" s="8" t="s">
        <v>2087</v>
      </c>
      <c r="K434"/>
      <c r="S434" s="20"/>
      <c r="T434" s="2"/>
      <c r="U434" s="1"/>
      <c r="W434" s="2"/>
      <c r="X434" s="26"/>
      <c r="Y434" s="9"/>
      <c r="Z434" s="24"/>
      <c r="AA434" s="20"/>
    </row>
    <row r="435" spans="1:27" x14ac:dyDescent="0.2">
      <c r="A435" s="8">
        <v>433</v>
      </c>
      <c r="B435" s="8" t="s">
        <v>2088</v>
      </c>
      <c r="C435" s="8" t="s">
        <v>2089</v>
      </c>
      <c r="D435" s="8" t="s">
        <v>1877</v>
      </c>
      <c r="E435" t="s">
        <v>2248</v>
      </c>
      <c r="F435" s="8">
        <v>4231431</v>
      </c>
      <c r="G435" s="8">
        <v>4231431</v>
      </c>
      <c r="H435" s="8" t="s">
        <v>2088</v>
      </c>
      <c r="I435" s="8" t="s">
        <v>2090</v>
      </c>
      <c r="J435" s="8" t="s">
        <v>2091</v>
      </c>
      <c r="K435"/>
      <c r="S435" s="20"/>
      <c r="T435" s="2"/>
      <c r="U435" s="1"/>
      <c r="W435" s="2"/>
      <c r="X435" s="26"/>
      <c r="Y435" s="9"/>
      <c r="Z435" s="24"/>
      <c r="AA435" s="20"/>
    </row>
    <row r="436" spans="1:27" x14ac:dyDescent="0.2">
      <c r="A436" s="8">
        <v>434</v>
      </c>
      <c r="B436" s="8" t="s">
        <v>2092</v>
      </c>
      <c r="C436" s="8" t="s">
        <v>2093</v>
      </c>
      <c r="D436" s="8" t="s">
        <v>1877</v>
      </c>
      <c r="E436" t="s">
        <v>2248</v>
      </c>
      <c r="F436" s="8">
        <v>4231433</v>
      </c>
      <c r="G436" s="8">
        <v>4231433</v>
      </c>
      <c r="H436" s="8" t="s">
        <v>2092</v>
      </c>
      <c r="I436" s="8" t="s">
        <v>2094</v>
      </c>
      <c r="J436" s="8" t="s">
        <v>2095</v>
      </c>
      <c r="K436"/>
      <c r="S436" s="20"/>
      <c r="T436" s="2"/>
      <c r="U436" s="1"/>
      <c r="W436" s="2"/>
      <c r="X436" s="26"/>
      <c r="Y436" s="9"/>
      <c r="Z436" s="24"/>
      <c r="AA436" s="20"/>
    </row>
    <row r="437" spans="1:27" x14ac:dyDescent="0.2">
      <c r="A437" s="8">
        <v>435</v>
      </c>
      <c r="B437" s="8" t="s">
        <v>2096</v>
      </c>
      <c r="C437" s="8" t="s">
        <v>2097</v>
      </c>
      <c r="D437" s="8" t="s">
        <v>1877</v>
      </c>
      <c r="E437" t="s">
        <v>2248</v>
      </c>
      <c r="F437" s="8">
        <v>4231434</v>
      </c>
      <c r="G437" s="8">
        <v>4231434</v>
      </c>
      <c r="H437" s="8" t="s">
        <v>2096</v>
      </c>
      <c r="I437" s="8" t="s">
        <v>2098</v>
      </c>
      <c r="J437" s="8" t="s">
        <v>2099</v>
      </c>
      <c r="K437"/>
      <c r="S437" s="20"/>
      <c r="T437" s="2"/>
      <c r="U437" s="1"/>
      <c r="W437" s="2"/>
      <c r="X437" s="26"/>
      <c r="Y437" s="9"/>
      <c r="Z437" s="24"/>
      <c r="AA437" s="20"/>
    </row>
    <row r="438" spans="1:27" x14ac:dyDescent="0.2">
      <c r="A438" s="8">
        <v>436</v>
      </c>
      <c r="B438" s="8" t="s">
        <v>2100</v>
      </c>
      <c r="C438" s="8" t="s">
        <v>2101</v>
      </c>
      <c r="D438" s="8" t="s">
        <v>1877</v>
      </c>
      <c r="E438" t="s">
        <v>2248</v>
      </c>
      <c r="F438" s="8">
        <v>4231435</v>
      </c>
      <c r="G438" s="8">
        <v>4231435</v>
      </c>
      <c r="H438" s="8" t="s">
        <v>2100</v>
      </c>
      <c r="I438" s="8" t="s">
        <v>2102</v>
      </c>
      <c r="J438" s="8" t="s">
        <v>2103</v>
      </c>
      <c r="K438"/>
      <c r="S438" s="20"/>
      <c r="T438" s="2"/>
      <c r="U438" s="1"/>
      <c r="W438" s="2"/>
      <c r="X438" s="26"/>
      <c r="Y438" s="9"/>
      <c r="Z438" s="24"/>
      <c r="AA438" s="20"/>
    </row>
    <row r="439" spans="1:27" x14ac:dyDescent="0.2">
      <c r="A439" s="8">
        <v>437</v>
      </c>
      <c r="B439" s="8" t="s">
        <v>2104</v>
      </c>
      <c r="C439" s="8" t="s">
        <v>2105</v>
      </c>
      <c r="D439" s="8" t="s">
        <v>1877</v>
      </c>
      <c r="E439" t="s">
        <v>2248</v>
      </c>
      <c r="F439" s="8">
        <v>4231439</v>
      </c>
      <c r="G439" s="8">
        <v>4231439</v>
      </c>
      <c r="H439" s="8" t="s">
        <v>2104</v>
      </c>
      <c r="I439" s="8" t="s">
        <v>2106</v>
      </c>
      <c r="J439" s="8" t="s">
        <v>2107</v>
      </c>
      <c r="K439"/>
      <c r="S439" s="20"/>
      <c r="T439" s="2"/>
      <c r="U439" s="1"/>
      <c r="W439" s="2"/>
      <c r="X439" s="26"/>
      <c r="Y439" s="9"/>
      <c r="Z439" s="24"/>
      <c r="AA439" s="20"/>
    </row>
    <row r="440" spans="1:27" x14ac:dyDescent="0.2">
      <c r="A440" s="8">
        <v>438</v>
      </c>
      <c r="B440" s="33" t="s">
        <v>2108</v>
      </c>
      <c r="C440" s="33" t="s">
        <v>2109</v>
      </c>
      <c r="D440" s="33" t="s">
        <v>1877</v>
      </c>
      <c r="E440" t="s">
        <v>2248</v>
      </c>
      <c r="F440" s="33">
        <v>4231443</v>
      </c>
      <c r="G440" s="33">
        <v>4231443</v>
      </c>
      <c r="H440" s="33" t="s">
        <v>2108</v>
      </c>
      <c r="I440" s="33" t="s">
        <v>2110</v>
      </c>
      <c r="J440" s="8" t="s">
        <v>2111</v>
      </c>
      <c r="K440"/>
      <c r="S440" s="20"/>
      <c r="T440" s="2"/>
      <c r="U440" s="1"/>
      <c r="W440" s="2"/>
      <c r="X440" s="26"/>
      <c r="Y440" s="9"/>
      <c r="Z440" s="24"/>
      <c r="AA440" s="20"/>
    </row>
    <row r="441" spans="1:27" x14ac:dyDescent="0.2">
      <c r="A441" s="8">
        <v>439</v>
      </c>
      <c r="B441" s="8" t="s">
        <v>2112</v>
      </c>
      <c r="C441" s="8" t="s">
        <v>2113</v>
      </c>
      <c r="D441" s="8" t="s">
        <v>1877</v>
      </c>
      <c r="E441" t="s">
        <v>2248</v>
      </c>
      <c r="F441" s="8">
        <v>4231444</v>
      </c>
      <c r="G441" s="8">
        <v>4231444</v>
      </c>
      <c r="H441" s="8" t="s">
        <v>2112</v>
      </c>
      <c r="I441" s="8" t="s">
        <v>2114</v>
      </c>
      <c r="J441" s="8" t="s">
        <v>2115</v>
      </c>
      <c r="K441"/>
      <c r="S441" s="20"/>
      <c r="T441" s="2"/>
      <c r="U441" s="1"/>
      <c r="W441" s="2"/>
      <c r="X441" s="26"/>
      <c r="Y441" s="9"/>
      <c r="Z441" s="24"/>
      <c r="AA441" s="20"/>
    </row>
    <row r="442" spans="1:27" x14ac:dyDescent="0.2">
      <c r="A442" s="8">
        <v>440</v>
      </c>
      <c r="B442" s="8" t="s">
        <v>2116</v>
      </c>
      <c r="C442" s="8" t="s">
        <v>2117</v>
      </c>
      <c r="D442" s="8" t="s">
        <v>1877</v>
      </c>
      <c r="E442" t="s">
        <v>2248</v>
      </c>
      <c r="F442" s="8">
        <v>4231448</v>
      </c>
      <c r="G442" s="8">
        <v>4231448</v>
      </c>
      <c r="H442" s="8" t="s">
        <v>2116</v>
      </c>
      <c r="I442" s="8" t="s">
        <v>2118</v>
      </c>
      <c r="J442" s="8" t="s">
        <v>2119</v>
      </c>
      <c r="K442"/>
      <c r="S442" s="20"/>
      <c r="T442" s="2"/>
      <c r="U442" s="1"/>
      <c r="W442" s="2"/>
      <c r="X442" s="26"/>
      <c r="Y442" s="9"/>
      <c r="Z442" s="24"/>
      <c r="AA442" s="20"/>
    </row>
    <row r="443" spans="1:27" x14ac:dyDescent="0.2">
      <c r="A443" s="8">
        <v>441</v>
      </c>
      <c r="B443" s="8" t="s">
        <v>2120</v>
      </c>
      <c r="C443" s="8" t="s">
        <v>2121</v>
      </c>
      <c r="D443" s="8" t="s">
        <v>1877</v>
      </c>
      <c r="E443" t="s">
        <v>2248</v>
      </c>
      <c r="F443" s="8">
        <v>4231449</v>
      </c>
      <c r="G443" s="8">
        <v>4231449</v>
      </c>
      <c r="H443" s="8" t="s">
        <v>2120</v>
      </c>
      <c r="I443" s="8" t="s">
        <v>2122</v>
      </c>
      <c r="J443" s="8" t="s">
        <v>2123</v>
      </c>
      <c r="K443"/>
      <c r="S443" s="20"/>
      <c r="T443" s="2"/>
      <c r="U443" s="1"/>
      <c r="W443" s="2"/>
      <c r="X443" s="26"/>
      <c r="Y443" s="9"/>
      <c r="Z443" s="24"/>
      <c r="AA443" s="20"/>
    </row>
    <row r="444" spans="1:27" x14ac:dyDescent="0.2">
      <c r="A444" s="8">
        <v>442</v>
      </c>
      <c r="B444" s="8" t="s">
        <v>2124</v>
      </c>
      <c r="C444" s="8" t="s">
        <v>2125</v>
      </c>
      <c r="D444" s="8" t="s">
        <v>1877</v>
      </c>
      <c r="E444" t="s">
        <v>2248</v>
      </c>
      <c r="F444" s="8">
        <v>4231450</v>
      </c>
      <c r="G444" s="8">
        <v>4231450</v>
      </c>
      <c r="H444" s="8" t="s">
        <v>2124</v>
      </c>
      <c r="I444" s="8" t="s">
        <v>2126</v>
      </c>
      <c r="J444" s="8" t="s">
        <v>2127</v>
      </c>
      <c r="K444"/>
      <c r="S444" s="20"/>
      <c r="T444" s="2"/>
      <c r="U444" s="1"/>
      <c r="W444" s="2"/>
      <c r="X444" s="26"/>
      <c r="Y444" s="9"/>
      <c r="Z444" s="24"/>
      <c r="AA444" s="20"/>
    </row>
    <row r="445" spans="1:27" x14ac:dyDescent="0.2">
      <c r="A445" s="8">
        <v>443</v>
      </c>
      <c r="B445" s="8" t="s">
        <v>2128</v>
      </c>
      <c r="C445" s="8" t="s">
        <v>2129</v>
      </c>
      <c r="D445" s="8" t="s">
        <v>1877</v>
      </c>
      <c r="E445" t="s">
        <v>2248</v>
      </c>
      <c r="F445" s="8">
        <v>4231451</v>
      </c>
      <c r="G445" s="8">
        <v>4231451</v>
      </c>
      <c r="H445" s="8" t="s">
        <v>2128</v>
      </c>
      <c r="I445" s="8" t="s">
        <v>2130</v>
      </c>
      <c r="J445" s="8" t="s">
        <v>2131</v>
      </c>
      <c r="K445"/>
      <c r="S445" s="20"/>
      <c r="T445" s="2"/>
      <c r="U445" s="1"/>
      <c r="W445" s="2"/>
      <c r="X445" s="26"/>
      <c r="Y445" s="9"/>
      <c r="Z445" s="24"/>
      <c r="AA445" s="20"/>
    </row>
    <row r="446" spans="1:27" x14ac:dyDescent="0.2">
      <c r="A446" s="8">
        <v>444</v>
      </c>
      <c r="B446" s="8" t="s">
        <v>2132</v>
      </c>
      <c r="C446" s="8" t="s">
        <v>2133</v>
      </c>
      <c r="D446" s="8" t="s">
        <v>1877</v>
      </c>
      <c r="E446" t="s">
        <v>2248</v>
      </c>
      <c r="F446" s="8">
        <v>4231452</v>
      </c>
      <c r="G446" s="8">
        <v>4231452</v>
      </c>
      <c r="H446" s="8" t="s">
        <v>2132</v>
      </c>
      <c r="I446" s="8" t="s">
        <v>2134</v>
      </c>
      <c r="J446" s="8" t="s">
        <v>2135</v>
      </c>
      <c r="K446"/>
      <c r="S446" s="20"/>
      <c r="T446" s="2"/>
      <c r="U446" s="1"/>
      <c r="W446" s="2"/>
      <c r="X446" s="26"/>
      <c r="Y446" s="9"/>
      <c r="Z446" s="24"/>
      <c r="AA446" s="20"/>
    </row>
    <row r="447" spans="1:27" x14ac:dyDescent="0.2">
      <c r="A447" s="8">
        <v>445</v>
      </c>
      <c r="B447" s="8" t="s">
        <v>2136</v>
      </c>
      <c r="C447" s="8" t="s">
        <v>2137</v>
      </c>
      <c r="D447" s="8" t="s">
        <v>1877</v>
      </c>
      <c r="E447" t="s">
        <v>2248</v>
      </c>
      <c r="F447" s="8">
        <v>4231455</v>
      </c>
      <c r="G447" s="8">
        <v>4231455</v>
      </c>
      <c r="H447" s="8" t="s">
        <v>2136</v>
      </c>
      <c r="I447" s="8" t="s">
        <v>2138</v>
      </c>
      <c r="J447" s="8" t="s">
        <v>2139</v>
      </c>
      <c r="K447"/>
      <c r="S447" s="20"/>
      <c r="T447" s="2"/>
      <c r="U447" s="1"/>
      <c r="W447" s="2"/>
      <c r="X447" s="26"/>
      <c r="Y447" s="9"/>
      <c r="Z447" s="24"/>
      <c r="AA447" s="20"/>
    </row>
    <row r="448" spans="1:27" x14ac:dyDescent="0.2">
      <c r="A448" s="8">
        <v>446</v>
      </c>
      <c r="B448" s="8" t="s">
        <v>2140</v>
      </c>
      <c r="C448" s="8" t="s">
        <v>2141</v>
      </c>
      <c r="D448" s="8" t="s">
        <v>1877</v>
      </c>
      <c r="E448" t="s">
        <v>2248</v>
      </c>
      <c r="F448" s="8">
        <v>4231457</v>
      </c>
      <c r="G448" s="8">
        <v>4231457</v>
      </c>
      <c r="H448" s="8" t="s">
        <v>2140</v>
      </c>
      <c r="I448" s="8" t="s">
        <v>2142</v>
      </c>
      <c r="J448" s="8" t="s">
        <v>2143</v>
      </c>
      <c r="K448"/>
      <c r="S448" s="20"/>
      <c r="T448" s="2"/>
      <c r="U448" s="1"/>
      <c r="W448" s="2"/>
      <c r="X448" s="26"/>
      <c r="Y448" s="9"/>
      <c r="Z448" s="24"/>
      <c r="AA448" s="20"/>
    </row>
    <row r="449" spans="1:27" x14ac:dyDescent="0.2">
      <c r="A449" s="8">
        <v>447</v>
      </c>
      <c r="B449" s="8" t="s">
        <v>2144</v>
      </c>
      <c r="C449" s="8" t="s">
        <v>2145</v>
      </c>
      <c r="D449" s="8" t="s">
        <v>1877</v>
      </c>
      <c r="E449" t="s">
        <v>2248</v>
      </c>
      <c r="F449" s="8">
        <v>4231460</v>
      </c>
      <c r="G449" s="8">
        <v>4231460</v>
      </c>
      <c r="H449" s="8" t="s">
        <v>2144</v>
      </c>
      <c r="I449" s="8" t="s">
        <v>2146</v>
      </c>
      <c r="J449" s="8" t="s">
        <v>2147</v>
      </c>
      <c r="K449"/>
      <c r="S449" s="20"/>
      <c r="T449" s="2"/>
      <c r="U449" s="1"/>
      <c r="W449" s="2"/>
      <c r="X449" s="26"/>
      <c r="Y449" s="9"/>
      <c r="Z449" s="24"/>
      <c r="AA449" s="20"/>
    </row>
    <row r="450" spans="1:27" x14ac:dyDescent="0.2">
      <c r="A450" s="8">
        <v>448</v>
      </c>
      <c r="B450" s="8" t="s">
        <v>2148</v>
      </c>
      <c r="C450" s="8" t="s">
        <v>2149</v>
      </c>
      <c r="D450" s="8" t="s">
        <v>1877</v>
      </c>
      <c r="E450" t="s">
        <v>2248</v>
      </c>
      <c r="F450" s="8">
        <v>4231466</v>
      </c>
      <c r="G450" s="8">
        <v>4231466</v>
      </c>
      <c r="H450" s="8" t="s">
        <v>2148</v>
      </c>
      <c r="I450" s="8" t="s">
        <v>2150</v>
      </c>
      <c r="J450" s="8" t="s">
        <v>2151</v>
      </c>
      <c r="K450"/>
      <c r="S450" s="20"/>
      <c r="T450" s="2"/>
      <c r="U450" s="1"/>
      <c r="W450" s="2"/>
      <c r="X450" s="26"/>
      <c r="Y450" s="9"/>
      <c r="Z450" s="24"/>
      <c r="AA450" s="20"/>
    </row>
    <row r="451" spans="1:27" x14ac:dyDescent="0.2">
      <c r="A451" s="8">
        <v>449</v>
      </c>
      <c r="B451" s="8" t="s">
        <v>2152</v>
      </c>
      <c r="C451" s="8" t="s">
        <v>2153</v>
      </c>
      <c r="D451" s="8" t="s">
        <v>1877</v>
      </c>
      <c r="E451" t="s">
        <v>2248</v>
      </c>
      <c r="F451" s="8">
        <v>4231467</v>
      </c>
      <c r="G451" s="8">
        <v>4231467</v>
      </c>
      <c r="H451" s="8" t="s">
        <v>2152</v>
      </c>
      <c r="I451" s="8" t="s">
        <v>2154</v>
      </c>
      <c r="J451" s="8" t="s">
        <v>2155</v>
      </c>
      <c r="K451"/>
      <c r="S451" s="20"/>
      <c r="T451" s="2"/>
      <c r="U451" s="1"/>
      <c r="W451" s="2"/>
      <c r="X451" s="26"/>
      <c r="Y451" s="9"/>
      <c r="Z451" s="24"/>
      <c r="AA451" s="20"/>
    </row>
    <row r="452" spans="1:27" x14ac:dyDescent="0.2">
      <c r="A452" s="8">
        <v>450</v>
      </c>
      <c r="B452" s="8" t="s">
        <v>2156</v>
      </c>
      <c r="C452" s="8" t="s">
        <v>2157</v>
      </c>
      <c r="D452" s="8" t="s">
        <v>1877</v>
      </c>
      <c r="E452" t="s">
        <v>2248</v>
      </c>
      <c r="F452" s="8">
        <v>4231473</v>
      </c>
      <c r="G452" s="8">
        <v>4231473</v>
      </c>
      <c r="H452" s="8" t="s">
        <v>2156</v>
      </c>
      <c r="I452" s="8" t="s">
        <v>2158</v>
      </c>
      <c r="J452" s="8" t="s">
        <v>2159</v>
      </c>
      <c r="K452"/>
      <c r="S452" s="20"/>
      <c r="T452" s="2"/>
      <c r="U452" s="1"/>
      <c r="W452" s="2"/>
      <c r="X452" s="26"/>
      <c r="Y452" s="9"/>
      <c r="Z452" s="24"/>
      <c r="AA452" s="20"/>
    </row>
    <row r="453" spans="1:27" x14ac:dyDescent="0.2">
      <c r="A453" s="8">
        <v>451</v>
      </c>
      <c r="B453" s="8" t="s">
        <v>2160</v>
      </c>
      <c r="C453" s="8" t="s">
        <v>2161</v>
      </c>
      <c r="D453" s="8" t="s">
        <v>1877</v>
      </c>
      <c r="E453" t="s">
        <v>2248</v>
      </c>
      <c r="F453" s="8">
        <v>4231479</v>
      </c>
      <c r="G453" s="8">
        <v>4231479</v>
      </c>
      <c r="H453" s="8" t="s">
        <v>2160</v>
      </c>
      <c r="I453" s="8" t="s">
        <v>2162</v>
      </c>
      <c r="J453" s="8" t="s">
        <v>2163</v>
      </c>
      <c r="K453"/>
      <c r="S453" s="20"/>
      <c r="T453" s="2"/>
      <c r="U453" s="1"/>
      <c r="W453" s="2"/>
      <c r="X453" s="26"/>
      <c r="Y453" s="9"/>
      <c r="Z453" s="24"/>
      <c r="AA453" s="20"/>
    </row>
    <row r="454" spans="1:27" x14ac:dyDescent="0.2">
      <c r="A454" s="8">
        <v>452</v>
      </c>
      <c r="B454" s="8" t="s">
        <v>2164</v>
      </c>
      <c r="C454" s="8" t="s">
        <v>2165</v>
      </c>
      <c r="D454" s="8" t="s">
        <v>1877</v>
      </c>
      <c r="E454" t="s">
        <v>2248</v>
      </c>
      <c r="F454" s="8">
        <v>4231481</v>
      </c>
      <c r="G454" s="8">
        <v>4231481</v>
      </c>
      <c r="H454" s="8" t="s">
        <v>2164</v>
      </c>
      <c r="I454" s="8" t="s">
        <v>2166</v>
      </c>
      <c r="J454" s="8" t="s">
        <v>2167</v>
      </c>
      <c r="K454"/>
      <c r="S454" s="20"/>
      <c r="T454" s="2"/>
      <c r="U454" s="1"/>
      <c r="W454" s="2"/>
      <c r="X454" s="26"/>
      <c r="Y454" s="9"/>
      <c r="Z454" s="24"/>
      <c r="AA454" s="20"/>
    </row>
    <row r="455" spans="1:27" x14ac:dyDescent="0.2">
      <c r="A455" s="8">
        <v>453</v>
      </c>
      <c r="B455" s="8" t="s">
        <v>2168</v>
      </c>
      <c r="C455" s="8" t="s">
        <v>2169</v>
      </c>
      <c r="D455" s="8" t="s">
        <v>1877</v>
      </c>
      <c r="E455" t="s">
        <v>2248</v>
      </c>
      <c r="F455" s="8">
        <v>4231482</v>
      </c>
      <c r="G455" s="8">
        <v>4231482</v>
      </c>
      <c r="H455" s="8" t="s">
        <v>2168</v>
      </c>
      <c r="I455" s="8" t="s">
        <v>2170</v>
      </c>
      <c r="J455" s="8" t="s">
        <v>2171</v>
      </c>
      <c r="K455"/>
      <c r="S455" s="20"/>
      <c r="T455" s="2"/>
      <c r="U455" s="1"/>
      <c r="W455" s="2"/>
      <c r="X455" s="26"/>
      <c r="Y455" s="9"/>
      <c r="Z455" s="24"/>
      <c r="AA455" s="20"/>
    </row>
    <row r="456" spans="1:27" x14ac:dyDescent="0.2">
      <c r="A456" s="8">
        <v>454</v>
      </c>
      <c r="B456" s="8" t="s">
        <v>2172</v>
      </c>
      <c r="C456" s="8" t="s">
        <v>2173</v>
      </c>
      <c r="D456" s="8" t="s">
        <v>1877</v>
      </c>
      <c r="E456" t="s">
        <v>2248</v>
      </c>
      <c r="F456" s="8">
        <v>4231483</v>
      </c>
      <c r="G456" s="8">
        <v>4231483</v>
      </c>
      <c r="H456" s="8" t="s">
        <v>2172</v>
      </c>
      <c r="I456" s="8" t="s">
        <v>2174</v>
      </c>
      <c r="J456" s="8" t="s">
        <v>2175</v>
      </c>
      <c r="K456"/>
      <c r="S456" s="20"/>
      <c r="T456" s="2"/>
      <c r="U456" s="1"/>
      <c r="W456" s="2"/>
      <c r="X456" s="26"/>
      <c r="Y456" s="9"/>
      <c r="Z456" s="24"/>
      <c r="AA456" s="20"/>
    </row>
    <row r="457" spans="1:27" x14ac:dyDescent="0.2">
      <c r="A457" s="8">
        <v>455</v>
      </c>
      <c r="B457" s="8" t="s">
        <v>2176</v>
      </c>
      <c r="C457" s="8" t="s">
        <v>2177</v>
      </c>
      <c r="D457" s="8" t="s">
        <v>1877</v>
      </c>
      <c r="E457" t="s">
        <v>2248</v>
      </c>
      <c r="F457" s="8">
        <v>4231484</v>
      </c>
      <c r="G457" s="8">
        <v>4231484</v>
      </c>
      <c r="H457" s="8" t="s">
        <v>2176</v>
      </c>
      <c r="I457" s="8" t="s">
        <v>2178</v>
      </c>
      <c r="J457" s="8" t="s">
        <v>2179</v>
      </c>
      <c r="K457"/>
      <c r="S457" s="20"/>
      <c r="T457" s="2"/>
      <c r="U457" s="1"/>
      <c r="W457" s="2"/>
      <c r="X457" s="26"/>
      <c r="Y457" s="9"/>
      <c r="Z457" s="24"/>
      <c r="AA457" s="20"/>
    </row>
    <row r="458" spans="1:27" x14ac:dyDescent="0.2">
      <c r="A458" s="8">
        <v>456</v>
      </c>
      <c r="B458" s="8" t="s">
        <v>2180</v>
      </c>
      <c r="C458" s="8" t="s">
        <v>2181</v>
      </c>
      <c r="D458" s="8" t="s">
        <v>1877</v>
      </c>
      <c r="E458" t="s">
        <v>2248</v>
      </c>
      <c r="F458" s="8">
        <v>4231485</v>
      </c>
      <c r="G458" s="8">
        <v>4231485</v>
      </c>
      <c r="H458" s="8" t="s">
        <v>2180</v>
      </c>
      <c r="I458" s="8" t="s">
        <v>2182</v>
      </c>
      <c r="J458" s="8" t="s">
        <v>2183</v>
      </c>
      <c r="K458"/>
      <c r="S458" s="20"/>
      <c r="T458" s="2"/>
      <c r="U458" s="1"/>
      <c r="W458" s="2"/>
      <c r="X458" s="26"/>
      <c r="Y458" s="9"/>
      <c r="Z458" s="24"/>
      <c r="AA458" s="20"/>
    </row>
    <row r="459" spans="1:27" x14ac:dyDescent="0.2">
      <c r="A459" s="8">
        <v>457</v>
      </c>
      <c r="B459" s="8" t="s">
        <v>2184</v>
      </c>
      <c r="C459" s="8" t="s">
        <v>2185</v>
      </c>
      <c r="D459" s="8" t="s">
        <v>1877</v>
      </c>
      <c r="E459" t="s">
        <v>2248</v>
      </c>
      <c r="F459" s="8">
        <v>4231488</v>
      </c>
      <c r="G459" s="8">
        <v>4231488</v>
      </c>
      <c r="H459" s="8" t="s">
        <v>2184</v>
      </c>
      <c r="I459" s="8" t="s">
        <v>2186</v>
      </c>
      <c r="J459" s="8" t="s">
        <v>2187</v>
      </c>
      <c r="K459"/>
      <c r="S459" s="20"/>
      <c r="T459" s="2"/>
      <c r="U459" s="1"/>
      <c r="W459" s="2"/>
      <c r="X459" s="26"/>
      <c r="Y459" s="9"/>
      <c r="Z459" s="24"/>
      <c r="AA459" s="20"/>
    </row>
    <row r="460" spans="1:27" x14ac:dyDescent="0.2">
      <c r="A460" s="8">
        <v>458</v>
      </c>
      <c r="B460" s="8" t="s">
        <v>2188</v>
      </c>
      <c r="C460" s="8" t="s">
        <v>2189</v>
      </c>
      <c r="D460" s="8" t="s">
        <v>1877</v>
      </c>
      <c r="E460" t="s">
        <v>2248</v>
      </c>
      <c r="F460" s="8">
        <v>4231490</v>
      </c>
      <c r="G460" s="8">
        <v>4231490</v>
      </c>
      <c r="H460" s="8" t="s">
        <v>2188</v>
      </c>
      <c r="I460" s="8" t="s">
        <v>2190</v>
      </c>
      <c r="J460" s="8" t="s">
        <v>2191</v>
      </c>
      <c r="K460"/>
      <c r="S460" s="20"/>
      <c r="T460" s="2"/>
      <c r="U460" s="1"/>
      <c r="W460" s="2"/>
      <c r="X460" s="26"/>
      <c r="Y460" s="9"/>
      <c r="Z460" s="24"/>
      <c r="AA460" s="20"/>
    </row>
    <row r="461" spans="1:27" x14ac:dyDescent="0.2">
      <c r="A461" s="8">
        <v>459</v>
      </c>
      <c r="B461" s="8" t="s">
        <v>2192</v>
      </c>
      <c r="C461" s="8" t="s">
        <v>2193</v>
      </c>
      <c r="D461" s="8" t="s">
        <v>1877</v>
      </c>
      <c r="E461" t="s">
        <v>2248</v>
      </c>
      <c r="F461" s="8">
        <v>4231499</v>
      </c>
      <c r="G461" s="8">
        <v>4231499</v>
      </c>
      <c r="H461" s="8" t="s">
        <v>2192</v>
      </c>
      <c r="I461" s="8" t="s">
        <v>2194</v>
      </c>
      <c r="J461" s="8" t="s">
        <v>2195</v>
      </c>
      <c r="K461"/>
      <c r="S461" s="20"/>
      <c r="T461" s="2"/>
      <c r="U461" s="1"/>
      <c r="W461" s="2"/>
      <c r="X461" s="26"/>
      <c r="Y461" s="9"/>
      <c r="Z461" s="24"/>
      <c r="AA461" s="20"/>
    </row>
    <row r="462" spans="1:27" x14ac:dyDescent="0.2">
      <c r="A462" s="8">
        <v>460</v>
      </c>
      <c r="B462" s="8" t="s">
        <v>2196</v>
      </c>
      <c r="C462" s="8" t="s">
        <v>2197</v>
      </c>
      <c r="D462" s="8" t="s">
        <v>1877</v>
      </c>
      <c r="E462" t="s">
        <v>2248</v>
      </c>
      <c r="F462" s="8">
        <v>4231500</v>
      </c>
      <c r="G462" s="8">
        <v>4231500</v>
      </c>
      <c r="H462" s="8" t="s">
        <v>2196</v>
      </c>
      <c r="I462" s="8" t="s">
        <v>2198</v>
      </c>
      <c r="J462" s="8" t="s">
        <v>2199</v>
      </c>
      <c r="K462"/>
      <c r="S462" s="20"/>
      <c r="T462" s="2"/>
      <c r="U462" s="1"/>
      <c r="W462" s="2"/>
      <c r="X462" s="26"/>
      <c r="Y462" s="9"/>
      <c r="Z462" s="24"/>
      <c r="AA462" s="20"/>
    </row>
    <row r="463" spans="1:27" x14ac:dyDescent="0.2">
      <c r="A463" s="8">
        <v>461</v>
      </c>
      <c r="B463" s="8" t="s">
        <v>2200</v>
      </c>
      <c r="C463" s="8" t="s">
        <v>2201</v>
      </c>
      <c r="D463" s="8" t="s">
        <v>1877</v>
      </c>
      <c r="E463" t="s">
        <v>2248</v>
      </c>
      <c r="F463" s="8">
        <v>4231503</v>
      </c>
      <c r="G463" s="8">
        <v>4231503</v>
      </c>
      <c r="H463" s="8" t="s">
        <v>2200</v>
      </c>
      <c r="I463" s="8" t="s">
        <v>2202</v>
      </c>
      <c r="J463" s="8" t="s">
        <v>2203</v>
      </c>
      <c r="K463"/>
      <c r="S463" s="20"/>
      <c r="T463" s="2"/>
      <c r="U463" s="1"/>
      <c r="W463" s="2"/>
      <c r="X463" s="26"/>
      <c r="Y463" s="9"/>
      <c r="Z463" s="24"/>
      <c r="AA463" s="20"/>
    </row>
    <row r="464" spans="1:27" x14ac:dyDescent="0.2">
      <c r="A464" s="8">
        <v>462</v>
      </c>
      <c r="B464" s="8" t="s">
        <v>2204</v>
      </c>
      <c r="C464" s="8" t="s">
        <v>2205</v>
      </c>
      <c r="D464" s="8" t="s">
        <v>1877</v>
      </c>
      <c r="E464" t="s">
        <v>2248</v>
      </c>
      <c r="F464" s="8">
        <v>4231504</v>
      </c>
      <c r="G464" s="8">
        <v>4231504</v>
      </c>
      <c r="H464" s="8" t="s">
        <v>2204</v>
      </c>
      <c r="I464" s="8" t="s">
        <v>2206</v>
      </c>
      <c r="J464" s="8" t="s">
        <v>2207</v>
      </c>
      <c r="K464"/>
      <c r="S464" s="20"/>
      <c r="T464" s="2"/>
      <c r="U464" s="1"/>
      <c r="W464" s="2"/>
      <c r="X464" s="26"/>
      <c r="Y464" s="9"/>
      <c r="Z464" s="24"/>
      <c r="AA464" s="20"/>
    </row>
    <row r="465" spans="1:27" x14ac:dyDescent="0.2">
      <c r="A465" s="8">
        <v>463</v>
      </c>
      <c r="B465" s="8" t="s">
        <v>2208</v>
      </c>
      <c r="C465" s="8" t="s">
        <v>2209</v>
      </c>
      <c r="D465" s="8" t="s">
        <v>1877</v>
      </c>
      <c r="E465" t="s">
        <v>2248</v>
      </c>
      <c r="F465" s="8">
        <v>4231505</v>
      </c>
      <c r="G465" s="8">
        <v>4231505</v>
      </c>
      <c r="H465" s="8" t="s">
        <v>2208</v>
      </c>
      <c r="I465" s="8" t="s">
        <v>2210</v>
      </c>
      <c r="J465" s="8" t="s">
        <v>2211</v>
      </c>
      <c r="K465"/>
      <c r="S465" s="20"/>
      <c r="T465" s="2"/>
      <c r="U465" s="1"/>
      <c r="W465" s="2"/>
      <c r="X465" s="26"/>
      <c r="Y465" s="9"/>
      <c r="Z465" s="24"/>
      <c r="AA465" s="20"/>
    </row>
    <row r="466" spans="1:27" x14ac:dyDescent="0.2">
      <c r="A466" s="8">
        <v>464</v>
      </c>
      <c r="B466" s="8" t="s">
        <v>2212</v>
      </c>
      <c r="C466" s="8" t="s">
        <v>2213</v>
      </c>
      <c r="D466" s="8" t="s">
        <v>1877</v>
      </c>
      <c r="E466" t="s">
        <v>2248</v>
      </c>
      <c r="F466" s="8">
        <v>4231507</v>
      </c>
      <c r="G466" s="8">
        <v>4231507</v>
      </c>
      <c r="H466" s="8" t="s">
        <v>2212</v>
      </c>
      <c r="I466" s="8" t="s">
        <v>2214</v>
      </c>
      <c r="J466" s="8" t="s">
        <v>2215</v>
      </c>
      <c r="K466"/>
      <c r="S466" s="20"/>
      <c r="T466" s="2"/>
      <c r="U466" s="1"/>
      <c r="W466" s="2"/>
      <c r="X466" s="26"/>
      <c r="Y466" s="9"/>
      <c r="Z466" s="24"/>
      <c r="AA466" s="20"/>
    </row>
    <row r="467" spans="1:27" x14ac:dyDescent="0.2">
      <c r="A467" s="8">
        <v>465</v>
      </c>
      <c r="B467" s="8" t="s">
        <v>2216</v>
      </c>
      <c r="C467" s="8" t="s">
        <v>2217</v>
      </c>
      <c r="D467" s="8" t="s">
        <v>1877</v>
      </c>
      <c r="E467" t="s">
        <v>2248</v>
      </c>
      <c r="F467" s="8">
        <v>4231508</v>
      </c>
      <c r="G467" s="8">
        <v>4231508</v>
      </c>
      <c r="H467" s="8" t="s">
        <v>2216</v>
      </c>
      <c r="I467" s="8" t="s">
        <v>2218</v>
      </c>
      <c r="J467" s="8" t="s">
        <v>2219</v>
      </c>
      <c r="K467"/>
      <c r="S467" s="20"/>
      <c r="T467" s="2"/>
      <c r="U467" s="1"/>
      <c r="W467" s="2"/>
      <c r="X467" s="26"/>
      <c r="Y467" s="9"/>
      <c r="Z467" s="24"/>
      <c r="AA467" s="20"/>
    </row>
    <row r="468" spans="1:27" x14ac:dyDescent="0.2">
      <c r="A468" s="8">
        <v>466</v>
      </c>
      <c r="B468" s="8" t="s">
        <v>2220</v>
      </c>
      <c r="C468" s="33" t="s">
        <v>2221</v>
      </c>
      <c r="D468" s="33" t="s">
        <v>1877</v>
      </c>
      <c r="E468" t="s">
        <v>2248</v>
      </c>
      <c r="F468" s="8">
        <v>4231509</v>
      </c>
      <c r="G468" s="8">
        <v>4231509</v>
      </c>
      <c r="H468" s="8" t="s">
        <v>2220</v>
      </c>
      <c r="I468" s="8" t="s">
        <v>2222</v>
      </c>
      <c r="J468" s="8" t="s">
        <v>2223</v>
      </c>
      <c r="K468"/>
      <c r="S468" s="20"/>
      <c r="T468" s="2"/>
      <c r="U468" s="1"/>
      <c r="W468" s="2"/>
      <c r="X468" s="26"/>
      <c r="Y468" s="9"/>
      <c r="Z468" s="24"/>
      <c r="AA468" s="20"/>
    </row>
    <row r="469" spans="1:27" x14ac:dyDescent="0.2">
      <c r="A469" s="8">
        <v>467</v>
      </c>
      <c r="B469" s="8" t="s">
        <v>2224</v>
      </c>
      <c r="C469" s="8" t="s">
        <v>2225</v>
      </c>
      <c r="D469" s="8" t="s">
        <v>1877</v>
      </c>
      <c r="E469" t="s">
        <v>2248</v>
      </c>
      <c r="F469" s="8">
        <v>4231510</v>
      </c>
      <c r="G469" s="8">
        <v>4231510</v>
      </c>
      <c r="H469" s="8" t="s">
        <v>2224</v>
      </c>
      <c r="I469" s="8" t="s">
        <v>2226</v>
      </c>
      <c r="J469" s="8" t="s">
        <v>2227</v>
      </c>
      <c r="K469"/>
      <c r="S469" s="20"/>
      <c r="T469" s="2"/>
      <c r="U469" s="1"/>
      <c r="W469" s="2"/>
      <c r="X469" s="26"/>
      <c r="Y469" s="9"/>
      <c r="Z469" s="24"/>
      <c r="AA469" s="20"/>
    </row>
    <row r="470" spans="1:27" x14ac:dyDescent="0.2">
      <c r="A470" s="8">
        <v>468</v>
      </c>
      <c r="B470" s="8" t="s">
        <v>2228</v>
      </c>
      <c r="C470" s="8" t="s">
        <v>2229</v>
      </c>
      <c r="D470" s="8" t="s">
        <v>1877</v>
      </c>
      <c r="E470" t="s">
        <v>2248</v>
      </c>
      <c r="F470" s="8">
        <v>4231512</v>
      </c>
      <c r="G470" s="8">
        <v>4231512</v>
      </c>
      <c r="H470" s="8" t="s">
        <v>2228</v>
      </c>
      <c r="I470" s="8" t="s">
        <v>2230</v>
      </c>
      <c r="J470" s="8" t="s">
        <v>2231</v>
      </c>
      <c r="K470"/>
      <c r="S470" s="20"/>
      <c r="T470" s="2"/>
      <c r="U470" s="1"/>
      <c r="W470" s="2"/>
      <c r="X470" s="26"/>
      <c r="Y470" s="9"/>
      <c r="Z470" s="24"/>
      <c r="AA470" s="20"/>
    </row>
    <row r="471" spans="1:27" x14ac:dyDescent="0.2">
      <c r="A471" s="8">
        <v>469</v>
      </c>
      <c r="B471" s="8" t="s">
        <v>2232</v>
      </c>
      <c r="C471" s="8" t="s">
        <v>2233</v>
      </c>
      <c r="D471" s="8" t="s">
        <v>1877</v>
      </c>
      <c r="E471" t="s">
        <v>2248</v>
      </c>
      <c r="F471" s="8">
        <v>4231515</v>
      </c>
      <c r="G471" s="8">
        <v>4231515</v>
      </c>
      <c r="H471" s="8" t="s">
        <v>2232</v>
      </c>
      <c r="I471" s="8" t="s">
        <v>2234</v>
      </c>
      <c r="J471" s="8" t="s">
        <v>2235</v>
      </c>
      <c r="K471"/>
      <c r="S471" s="20"/>
      <c r="T471" s="2"/>
      <c r="U471" s="1"/>
      <c r="W471" s="2"/>
      <c r="X471" s="26"/>
      <c r="Y471" s="9"/>
      <c r="Z471" s="24"/>
      <c r="AA471" s="20"/>
    </row>
    <row r="472" spans="1:27" x14ac:dyDescent="0.2">
      <c r="A472" s="8">
        <v>470</v>
      </c>
      <c r="B472" s="8" t="s">
        <v>2236</v>
      </c>
      <c r="C472" s="8" t="s">
        <v>2237</v>
      </c>
      <c r="D472" s="8" t="s">
        <v>1877</v>
      </c>
      <c r="E472" t="s">
        <v>2248</v>
      </c>
      <c r="F472" s="8">
        <v>4231519</v>
      </c>
      <c r="G472" s="8">
        <v>4231519</v>
      </c>
      <c r="H472" s="8" t="s">
        <v>2236</v>
      </c>
      <c r="I472" s="8" t="s">
        <v>2238</v>
      </c>
      <c r="J472" s="8" t="s">
        <v>2239</v>
      </c>
      <c r="K472"/>
      <c r="S472" s="20"/>
      <c r="T472" s="2"/>
      <c r="U472" s="1"/>
      <c r="W472" s="2"/>
      <c r="X472" s="26"/>
      <c r="Y472" s="9"/>
      <c r="Z472" s="24"/>
      <c r="AA472" s="20"/>
    </row>
  </sheetData>
  <sortState xmlns:xlrd2="http://schemas.microsoft.com/office/spreadsheetml/2017/richdata2" ref="A3:BC176">
    <sortCondition ref="D3:D176"/>
    <sortCondition ref="F3:F176"/>
  </sortState>
  <mergeCells count="1">
    <mergeCell ref="A1:I1"/>
  </mergeCells>
  <conditionalFormatting sqref="B378">
    <cfRule type="duplicateValues" dxfId="36" priority="4"/>
  </conditionalFormatting>
  <conditionalFormatting sqref="B379:B472 B374:B377 B310:B372 B2:B56">
    <cfRule type="duplicateValues" dxfId="35" priority="7"/>
  </conditionalFormatting>
  <conditionalFormatting sqref="B473:B1048576">
    <cfRule type="duplicateValues" dxfId="34" priority="11"/>
  </conditionalFormatting>
  <conditionalFormatting sqref="F378">
    <cfRule type="duplicateValues" dxfId="33" priority="5"/>
  </conditionalFormatting>
  <conditionalFormatting sqref="F379:F472 F374:F377 F310:F372 F2:F56">
    <cfRule type="duplicateValues" dxfId="32" priority="8"/>
  </conditionalFormatting>
  <conditionalFormatting sqref="G378">
    <cfRule type="duplicateValues" dxfId="31" priority="3"/>
  </conditionalFormatting>
  <conditionalFormatting sqref="G379:G472 G374:G377 G310:G372 G2:G56">
    <cfRule type="duplicateValues" dxfId="30" priority="9"/>
  </conditionalFormatting>
  <conditionalFormatting sqref="G382:G472">
    <cfRule type="duplicateValues" dxfId="29" priority="1"/>
  </conditionalFormatting>
  <conditionalFormatting sqref="J378">
    <cfRule type="duplicateValues" dxfId="28" priority="2"/>
  </conditionalFormatting>
  <conditionalFormatting sqref="J379:J472 J2:J377">
    <cfRule type="duplicateValues" dxfId="27" priority="6"/>
  </conditionalFormatting>
  <conditionalFormatting sqref="O473:R1048576 P179:S472">
    <cfRule type="duplicateValues" dxfId="26" priority="30"/>
  </conditionalFormatting>
  <conditionalFormatting sqref="P5 R5:S5">
    <cfRule type="duplicateValues" dxfId="25" priority="27"/>
  </conditionalFormatting>
  <conditionalFormatting sqref="P23 R23:S23">
    <cfRule type="duplicateValues" dxfId="24" priority="26"/>
  </conditionalFormatting>
  <conditionalFormatting sqref="T177:T178 K473:N1048576 L179:O472">
    <cfRule type="duplicateValues" dxfId="23" priority="2731"/>
  </conditionalFormatting>
  <conditionalFormatting sqref="T177:T178">
    <cfRule type="duplicateValues" dxfId="22" priority="2701"/>
    <cfRule type="duplicateValues" dxfId="21" priority="2696"/>
    <cfRule type="duplicateValues" dxfId="20" priority="2715"/>
    <cfRule type="duplicateValues" dxfId="19" priority="2708"/>
  </conditionalFormatting>
  <conditionalFormatting sqref="U23:XFD23 M23:O23">
    <cfRule type="duplicateValues" dxfId="18" priority="50"/>
  </conditionalFormatting>
  <conditionalFormatting sqref="W131:X131">
    <cfRule type="duplicateValues" dxfId="17" priority="40"/>
    <cfRule type="duplicateValues" dxfId="16" priority="41"/>
    <cfRule type="duplicateValues" dxfId="15" priority="42"/>
  </conditionalFormatting>
  <conditionalFormatting sqref="W132:X132">
    <cfRule type="duplicateValues" dxfId="14" priority="2471"/>
  </conditionalFormatting>
  <conditionalFormatting sqref="W134:X134">
    <cfRule type="duplicateValues" dxfId="13" priority="2557"/>
  </conditionalFormatting>
  <conditionalFormatting sqref="AB95">
    <cfRule type="duplicateValues" dxfId="12" priority="2312"/>
  </conditionalFormatting>
  <conditionalFormatting sqref="AB96:AB98">
    <cfRule type="duplicateValues" dxfId="11" priority="63"/>
  </conditionalFormatting>
  <conditionalFormatting sqref="AB103">
    <cfRule type="duplicateValues" dxfId="10" priority="62"/>
  </conditionalFormatting>
  <conditionalFormatting sqref="AB105">
    <cfRule type="duplicateValues" dxfId="9" priority="61"/>
  </conditionalFormatting>
  <conditionalFormatting sqref="AB120:AB124 AB126:AB127">
    <cfRule type="duplicateValues" dxfId="8" priority="2449"/>
  </conditionalFormatting>
  <conditionalFormatting sqref="AB130">
    <cfRule type="duplicateValues" dxfId="7" priority="58"/>
  </conditionalFormatting>
  <conditionalFormatting sqref="AB133:AB134">
    <cfRule type="duplicateValues" dxfId="6" priority="57"/>
  </conditionalFormatting>
  <conditionalFormatting sqref="AB135:AB136">
    <cfRule type="duplicateValues" dxfId="5" priority="56"/>
  </conditionalFormatting>
  <conditionalFormatting sqref="AB137">
    <cfRule type="duplicateValues" dxfId="4" priority="55"/>
  </conditionalFormatting>
  <conditionalFormatting sqref="AB138">
    <cfRule type="duplicateValues" dxfId="3" priority="54"/>
  </conditionalFormatting>
  <conditionalFormatting sqref="AB139:AB140">
    <cfRule type="duplicateValues" dxfId="2" priority="53"/>
  </conditionalFormatting>
  <conditionalFormatting sqref="AB144">
    <cfRule type="duplicateValues" dxfId="1" priority="52"/>
  </conditionalFormatting>
  <conditionalFormatting sqref="AB5:XFD5 U5:V5 M5:O5">
    <cfRule type="duplicateValues" dxfId="0" priority="74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2"/>
  <sheetViews>
    <sheetView zoomScaleNormal="100" workbookViewId="0">
      <selection activeCell="C19" sqref="C19"/>
    </sheetView>
  </sheetViews>
  <sheetFormatPr baseColWidth="10" defaultColWidth="10.83203125" defaultRowHeight="16" x14ac:dyDescent="0.2"/>
  <cols>
    <col min="1" max="1" width="28" style="1" customWidth="1"/>
    <col min="2" max="2" width="22.1640625" style="2" bestFit="1" customWidth="1"/>
    <col min="3" max="3" width="40.1640625" style="1" bestFit="1" customWidth="1"/>
    <col min="4" max="16384" width="10.83203125" style="1"/>
  </cols>
  <sheetData>
    <row r="1" spans="1:3" s="6" customFormat="1" x14ac:dyDescent="0.2">
      <c r="A1" s="6" t="s">
        <v>2264</v>
      </c>
      <c r="B1" s="7"/>
    </row>
    <row r="2" spans="1:3" x14ac:dyDescent="0.2">
      <c r="A2" s="5" t="s">
        <v>1</v>
      </c>
      <c r="B2" s="16" t="s">
        <v>0</v>
      </c>
      <c r="C2" s="16" t="s">
        <v>2243</v>
      </c>
    </row>
    <row r="3" spans="1:3" x14ac:dyDescent="0.2">
      <c r="A3" s="3" t="s">
        <v>15</v>
      </c>
      <c r="B3" s="4" t="s">
        <v>2240</v>
      </c>
      <c r="C3" s="1">
        <v>379</v>
      </c>
    </row>
    <row r="4" spans="1:3" x14ac:dyDescent="0.2">
      <c r="A4" s="3" t="s">
        <v>2241</v>
      </c>
      <c r="B4" s="4" t="s">
        <v>2242</v>
      </c>
      <c r="C4" s="1">
        <v>91</v>
      </c>
    </row>
    <row r="31" spans="1:1" x14ac:dyDescent="0.2">
      <c r="A31" s="2"/>
    </row>
    <row r="32" spans="1:1" x14ac:dyDescent="0.2">
      <c r="A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41" spans="1:1" x14ac:dyDescent="0.2">
      <c r="A41" s="2"/>
    </row>
    <row r="42" spans="1:1" x14ac:dyDescent="0.2">
      <c r="A4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8"/>
  <sheetViews>
    <sheetView workbookViewId="0">
      <selection activeCell="B21" sqref="B21"/>
    </sheetView>
  </sheetViews>
  <sheetFormatPr baseColWidth="10" defaultColWidth="8.83203125" defaultRowHeight="16" x14ac:dyDescent="0.2"/>
  <cols>
    <col min="1" max="1" width="8.83203125" style="20"/>
    <col min="2" max="2" width="149" customWidth="1"/>
  </cols>
  <sheetData>
    <row r="1" spans="1:2" x14ac:dyDescent="0.2">
      <c r="A1" s="20" t="s">
        <v>3</v>
      </c>
      <c r="B1" t="s">
        <v>2</v>
      </c>
    </row>
    <row r="2" spans="1:2" ht="34" x14ac:dyDescent="0.2">
      <c r="A2" s="20">
        <v>1</v>
      </c>
      <c r="B2" s="30" t="s">
        <v>2245</v>
      </c>
    </row>
    <row r="3" spans="1:2" ht="34" x14ac:dyDescent="0.2">
      <c r="A3" s="20">
        <v>2</v>
      </c>
      <c r="B3" s="30" t="s">
        <v>2244</v>
      </c>
    </row>
    <row r="4" spans="1:2" x14ac:dyDescent="0.2">
      <c r="B4" s="30"/>
    </row>
    <row r="5" spans="1:2" x14ac:dyDescent="0.2">
      <c r="B5" s="30"/>
    </row>
    <row r="6" spans="1:2" x14ac:dyDescent="0.2">
      <c r="B6" s="30"/>
    </row>
    <row r="7" spans="1:2" x14ac:dyDescent="0.2">
      <c r="B7" s="30"/>
    </row>
    <row r="8" spans="1:2" x14ac:dyDescent="0.2">
      <c r="B8" s="30"/>
    </row>
    <row r="9" spans="1:2" x14ac:dyDescent="0.2">
      <c r="B9" s="30"/>
    </row>
    <row r="10" spans="1:2" x14ac:dyDescent="0.2">
      <c r="B10" s="30"/>
    </row>
    <row r="11" spans="1:2" x14ac:dyDescent="0.2">
      <c r="B11" s="30"/>
    </row>
    <row r="12" spans="1:2" x14ac:dyDescent="0.2">
      <c r="B12" s="30"/>
    </row>
    <row r="13" spans="1:2" x14ac:dyDescent="0.2">
      <c r="B13" s="30"/>
    </row>
    <row r="14" spans="1:2" x14ac:dyDescent="0.2">
      <c r="B14" s="30"/>
    </row>
    <row r="15" spans="1:2" x14ac:dyDescent="0.2">
      <c r="B15" s="30"/>
    </row>
    <row r="16" spans="1:2" x14ac:dyDescent="0.2">
      <c r="B16" s="30"/>
    </row>
    <row r="17" spans="2:2" x14ac:dyDescent="0.2">
      <c r="B17" s="30"/>
    </row>
    <row r="18" spans="2:2" x14ac:dyDescent="0.2">
      <c r="B18" s="30"/>
    </row>
    <row r="19" spans="2:2" x14ac:dyDescent="0.2">
      <c r="B19" s="30"/>
    </row>
    <row r="20" spans="2:2" x14ac:dyDescent="0.2">
      <c r="B20" s="30"/>
    </row>
    <row r="21" spans="2:2" x14ac:dyDescent="0.2">
      <c r="B21" s="30"/>
    </row>
    <row r="22" spans="2:2" x14ac:dyDescent="0.2">
      <c r="B22" s="30"/>
    </row>
    <row r="23" spans="2:2" x14ac:dyDescent="0.2">
      <c r="B23" s="30"/>
    </row>
    <row r="24" spans="2:2" x14ac:dyDescent="0.2">
      <c r="B24" s="30"/>
    </row>
    <row r="25" spans="2:2" x14ac:dyDescent="0.2">
      <c r="B25" s="30"/>
    </row>
    <row r="26" spans="2:2" x14ac:dyDescent="0.2">
      <c r="B26" s="30"/>
    </row>
    <row r="27" spans="2:2" x14ac:dyDescent="0.2">
      <c r="B27" s="30"/>
    </row>
    <row r="28" spans="2:2" x14ac:dyDescent="0.2">
      <c r="B28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C29"/>
  <sheetViews>
    <sheetView zoomScale="99" workbookViewId="0">
      <selection activeCell="G21" sqref="G21"/>
    </sheetView>
  </sheetViews>
  <sheetFormatPr baseColWidth="10" defaultColWidth="8.83203125" defaultRowHeight="16" x14ac:dyDescent="0.2"/>
  <cols>
    <col min="1" max="1" width="17.6640625" bestFit="1" customWidth="1"/>
    <col min="2" max="2" width="22.1640625" bestFit="1" customWidth="1"/>
    <col min="3" max="3" width="21.83203125" bestFit="1" customWidth="1"/>
    <col min="4" max="4" width="22.1640625" bestFit="1" customWidth="1"/>
    <col min="5" max="5" width="21.83203125" bestFit="1" customWidth="1"/>
    <col min="6" max="6" width="27.1640625" bestFit="1" customWidth="1"/>
    <col min="7" max="8" width="26.6640625" bestFit="1" customWidth="1"/>
    <col min="9" max="9" width="27.83203125" bestFit="1" customWidth="1"/>
    <col min="10" max="18" width="17.1640625" customWidth="1"/>
  </cols>
  <sheetData>
    <row r="1" spans="1:185" s="27" customFormat="1" ht="83.25" customHeight="1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</row>
    <row r="2" spans="1:185" s="27" customFormat="1" ht="47.25" customHeight="1" x14ac:dyDescent="0.2">
      <c r="A2"/>
      <c r="B2"/>
      <c r="C2"/>
      <c r="D2" s="1"/>
      <c r="E2" s="1"/>
      <c r="F2" s="1"/>
      <c r="G2" s="1"/>
      <c r="H2" s="1"/>
      <c r="I2" s="1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</row>
    <row r="3" spans="1:185" s="27" customFormat="1" ht="23" customHeight="1" x14ac:dyDescent="0.2">
      <c r="A3"/>
      <c r="B3" s="34" t="s">
        <v>2257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</row>
    <row r="4" spans="1:185" s="2" customFormat="1" x14ac:dyDescent="0.2">
      <c r="A4"/>
      <c r="B4" t="s">
        <v>1877</v>
      </c>
      <c r="C4"/>
      <c r="D4" t="s">
        <v>15</v>
      </c>
      <c r="E4"/>
      <c r="F4" t="s">
        <v>2259</v>
      </c>
      <c r="G4" t="s">
        <v>2260</v>
      </c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</row>
    <row r="5" spans="1:185" x14ac:dyDescent="0.2">
      <c r="A5" s="34" t="s">
        <v>2262</v>
      </c>
      <c r="B5" t="s">
        <v>2256</v>
      </c>
      <c r="C5" t="s">
        <v>2261</v>
      </c>
      <c r="D5" t="s">
        <v>2256</v>
      </c>
      <c r="E5" t="s">
        <v>2261</v>
      </c>
    </row>
    <row r="6" spans="1:185" s="27" customFormat="1" x14ac:dyDescent="0.2">
      <c r="A6" s="13" t="s">
        <v>2252</v>
      </c>
      <c r="B6"/>
      <c r="C6"/>
      <c r="D6">
        <v>10</v>
      </c>
      <c r="E6">
        <v>10</v>
      </c>
      <c r="F6">
        <v>10</v>
      </c>
      <c r="G6">
        <v>10</v>
      </c>
      <c r="H6"/>
      <c r="I6"/>
      <c r="J6"/>
      <c r="K6"/>
    </row>
    <row r="7" spans="1:185" x14ac:dyDescent="0.2">
      <c r="A7" s="13" t="s">
        <v>2253</v>
      </c>
      <c r="D7">
        <v>5</v>
      </c>
      <c r="E7">
        <v>5</v>
      </c>
      <c r="F7">
        <v>5</v>
      </c>
      <c r="G7">
        <v>5</v>
      </c>
    </row>
    <row r="8" spans="1:185" x14ac:dyDescent="0.2">
      <c r="A8" s="13" t="s">
        <v>2251</v>
      </c>
      <c r="D8">
        <v>31</v>
      </c>
      <c r="E8">
        <v>31</v>
      </c>
      <c r="F8">
        <v>31</v>
      </c>
      <c r="G8">
        <v>31</v>
      </c>
    </row>
    <row r="9" spans="1:185" x14ac:dyDescent="0.2">
      <c r="A9" s="13" t="s">
        <v>2249</v>
      </c>
      <c r="D9">
        <v>12</v>
      </c>
      <c r="E9">
        <v>12</v>
      </c>
      <c r="F9">
        <v>12</v>
      </c>
      <c r="G9">
        <v>12</v>
      </c>
    </row>
    <row r="10" spans="1:185" x14ac:dyDescent="0.2">
      <c r="A10" s="13" t="s">
        <v>2248</v>
      </c>
      <c r="B10">
        <v>91</v>
      </c>
      <c r="C10">
        <v>91</v>
      </c>
      <c r="D10">
        <v>54</v>
      </c>
      <c r="E10">
        <v>54</v>
      </c>
      <c r="F10">
        <v>145</v>
      </c>
      <c r="G10">
        <v>145</v>
      </c>
    </row>
    <row r="11" spans="1:185" x14ac:dyDescent="0.2">
      <c r="A11" s="13" t="s">
        <v>2247</v>
      </c>
      <c r="D11">
        <v>78</v>
      </c>
      <c r="E11">
        <v>78</v>
      </c>
      <c r="F11">
        <v>78</v>
      </c>
      <c r="G11">
        <v>78</v>
      </c>
    </row>
    <row r="12" spans="1:185" x14ac:dyDescent="0.2">
      <c r="A12" s="13" t="s">
        <v>324</v>
      </c>
      <c r="D12">
        <v>1</v>
      </c>
      <c r="E12">
        <v>1</v>
      </c>
      <c r="F12">
        <v>1</v>
      </c>
      <c r="G12">
        <v>1</v>
      </c>
    </row>
    <row r="13" spans="1:185" s="28" customFormat="1" x14ac:dyDescent="0.2">
      <c r="A13" s="13" t="s">
        <v>2246</v>
      </c>
      <c r="B13"/>
      <c r="C13"/>
      <c r="D13">
        <v>93</v>
      </c>
      <c r="E13">
        <v>93</v>
      </c>
      <c r="F13">
        <v>93</v>
      </c>
      <c r="G13">
        <v>93</v>
      </c>
      <c r="H13" s="6"/>
      <c r="I13" s="6"/>
    </row>
    <row r="14" spans="1:185" x14ac:dyDescent="0.2">
      <c r="A14" s="13" t="s">
        <v>2250</v>
      </c>
      <c r="D14">
        <v>94</v>
      </c>
      <c r="E14">
        <v>94</v>
      </c>
      <c r="F14">
        <v>94</v>
      </c>
      <c r="G14">
        <v>94</v>
      </c>
      <c r="H14" s="1"/>
      <c r="I14" s="1"/>
    </row>
    <row r="15" spans="1:185" x14ac:dyDescent="0.2">
      <c r="A15" s="13" t="s">
        <v>2254</v>
      </c>
      <c r="D15">
        <v>1</v>
      </c>
      <c r="E15">
        <v>1</v>
      </c>
      <c r="F15">
        <v>1</v>
      </c>
      <c r="G15">
        <v>1</v>
      </c>
      <c r="H15" s="1"/>
      <c r="I15" s="1"/>
    </row>
    <row r="16" spans="1:185" x14ac:dyDescent="0.2">
      <c r="A16" s="13" t="s">
        <v>2258</v>
      </c>
      <c r="B16">
        <v>91</v>
      </c>
      <c r="C16">
        <v>91</v>
      </c>
      <c r="D16">
        <v>379</v>
      </c>
      <c r="E16">
        <v>379</v>
      </c>
      <c r="F16">
        <v>470</v>
      </c>
      <c r="G16">
        <v>470</v>
      </c>
      <c r="H16" s="1"/>
      <c r="I16" s="1"/>
    </row>
    <row r="17" spans="1:9" x14ac:dyDescent="0.2">
      <c r="G17" s="1"/>
      <c r="H17" s="1"/>
      <c r="I17" s="1"/>
    </row>
    <row r="25" spans="1:9" x14ac:dyDescent="0.2">
      <c r="A25" s="6"/>
      <c r="B25" s="1"/>
      <c r="C25" s="6"/>
    </row>
    <row r="26" spans="1:9" x14ac:dyDescent="0.2">
      <c r="A26" s="1"/>
      <c r="B26" s="1"/>
      <c r="C26" s="1"/>
    </row>
    <row r="27" spans="1:9" x14ac:dyDescent="0.2">
      <c r="C27" s="1"/>
    </row>
    <row r="28" spans="1:9" x14ac:dyDescent="0.2">
      <c r="C28" s="1"/>
    </row>
    <row r="29" spans="1:9" x14ac:dyDescent="0.2">
      <c r="A29" s="1"/>
      <c r="B29" s="1"/>
      <c r="C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</vt:lpstr>
      <vt:lpstr>Metadata</vt:lpstr>
      <vt:lpstr>Literature Cited</vt:lpstr>
      <vt:lpstr>Pivo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9T23:35:53Z</dcterms:created>
  <dcterms:modified xsi:type="dcterms:W3CDTF">2023-04-21T22:51:09Z</dcterms:modified>
</cp:coreProperties>
</file>